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yates/iCloud Drive (Archive)/Documents/4) Research/Experiments /NKU Research /3) CPP Analysis Paper/Documents for Frontiers in Behavioral Neuroscience Submission /"/>
    </mc:Choice>
  </mc:AlternateContent>
  <xr:revisionPtr revIDLastSave="0" documentId="13_ncr:1_{300F5E81-2773-3245-A8BE-B18B99B55522}" xr6:coauthVersionLast="47" xr6:coauthVersionMax="47" xr10:uidLastSave="{00000000-0000-0000-0000-000000000000}"/>
  <bookViews>
    <workbookView xWindow="0" yWindow="500" windowWidth="28800" windowHeight="14980" xr2:uid="{22D76B4C-B2EA-2943-985C-F19EC00D7B32}"/>
  </bookViews>
  <sheets>
    <sheet name="Adjusted CPP Template" sheetId="8" r:id="rId1"/>
    <sheet name="Adjusted CPA Template" sheetId="9" r:id="rId2"/>
    <sheet name="Reinstatement Template" sheetId="10" r:id="rId3"/>
    <sheet name="Hypothetical CPP Data (Fig. 2)" sheetId="1" r:id="rId4"/>
    <sheet name="Yates et al. 2012 Data (Fig. 3)" sheetId="2" r:id="rId5"/>
    <sheet name="Yates 2013 AMPH Data (Fig 4)" sheetId="3" r:id="rId6"/>
    <sheet name="Yates et al. 2021 (Fig. 5)" sheetId="4" r:id="rId7"/>
    <sheet name="AMPH vs. Social CPP  (Fig 6)" sheetId="5" r:id="rId8"/>
    <sheet name="Reinstatement Data (Fig. 7)" sheetId="12" r:id="rId9"/>
    <sheet name="Hypothetical CPA Data (Fig. 8)" sheetId="7" r:id="rId10"/>
    <sheet name="CS+ Data for Fig. 1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2" l="1"/>
  <c r="L44" i="12"/>
  <c r="AB44" i="12" s="1"/>
  <c r="K44" i="12"/>
  <c r="T35" i="12"/>
  <c r="P35" i="12"/>
  <c r="O35" i="12"/>
  <c r="L35" i="12"/>
  <c r="K35" i="12"/>
  <c r="AA35" i="12" s="1"/>
  <c r="P61" i="12"/>
  <c r="AE61" i="12" s="1"/>
  <c r="O61" i="12"/>
  <c r="M61" i="12"/>
  <c r="L61" i="12"/>
  <c r="K61" i="12"/>
  <c r="AB66" i="12"/>
  <c r="Y66" i="12"/>
  <c r="AH66" i="12" s="1"/>
  <c r="X66" i="12"/>
  <c r="W66" i="12"/>
  <c r="AG66" i="12" s="1"/>
  <c r="V66" i="12"/>
  <c r="U66" i="12"/>
  <c r="AF66" i="12" s="1"/>
  <c r="T66" i="12"/>
  <c r="P66" i="12"/>
  <c r="AE66" i="12" s="1"/>
  <c r="O66" i="12"/>
  <c r="M66" i="12"/>
  <c r="AC66" i="12" s="1"/>
  <c r="L66" i="12"/>
  <c r="K66" i="12"/>
  <c r="AA66" i="12" s="1"/>
  <c r="Y65" i="12"/>
  <c r="X65" i="12"/>
  <c r="W65" i="12"/>
  <c r="AG65" i="12" s="1"/>
  <c r="V65" i="12"/>
  <c r="U65" i="12"/>
  <c r="AF65" i="12" s="1"/>
  <c r="T65" i="12"/>
  <c r="P65" i="12"/>
  <c r="AE65" i="12" s="1"/>
  <c r="O65" i="12"/>
  <c r="M65" i="12"/>
  <c r="AC65" i="12" s="1"/>
  <c r="L65" i="12"/>
  <c r="AB65" i="12" s="1"/>
  <c r="K65" i="12"/>
  <c r="Y62" i="12"/>
  <c r="X62" i="12"/>
  <c r="W62" i="12"/>
  <c r="AG62" i="12" s="1"/>
  <c r="V62" i="12"/>
  <c r="U62" i="12"/>
  <c r="AF62" i="12" s="1"/>
  <c r="T62" i="12"/>
  <c r="P62" i="12"/>
  <c r="AE62" i="12" s="1"/>
  <c r="O62" i="12"/>
  <c r="M62" i="12"/>
  <c r="AC62" i="12" s="1"/>
  <c r="L62" i="12"/>
  <c r="AB62" i="12" s="1"/>
  <c r="K62" i="12"/>
  <c r="Y61" i="12"/>
  <c r="AH61" i="12" s="1"/>
  <c r="X61" i="12"/>
  <c r="W61" i="12"/>
  <c r="AG61" i="12" s="1"/>
  <c r="V61" i="12"/>
  <c r="U61" i="12"/>
  <c r="AF61" i="12" s="1"/>
  <c r="T61" i="12"/>
  <c r="AC61" i="12"/>
  <c r="AB61" i="12"/>
  <c r="Y60" i="12"/>
  <c r="X60" i="12"/>
  <c r="AH60" i="12" s="1"/>
  <c r="W60" i="12"/>
  <c r="V60" i="12"/>
  <c r="U60" i="12"/>
  <c r="AF60" i="12" s="1"/>
  <c r="T60" i="12"/>
  <c r="P60" i="12"/>
  <c r="O60" i="12"/>
  <c r="AE60" i="12" s="1"/>
  <c r="M60" i="12"/>
  <c r="AC60" i="12" s="1"/>
  <c r="L60" i="12"/>
  <c r="AB60" i="12" s="1"/>
  <c r="K60" i="12"/>
  <c r="Y58" i="12"/>
  <c r="X58" i="12"/>
  <c r="W58" i="12"/>
  <c r="V58" i="12"/>
  <c r="U58" i="12"/>
  <c r="T58" i="12"/>
  <c r="P58" i="12"/>
  <c r="O58" i="12"/>
  <c r="AE58" i="12" s="1"/>
  <c r="M58" i="12"/>
  <c r="AC58" i="12" s="1"/>
  <c r="L58" i="12"/>
  <c r="AB58" i="12" s="1"/>
  <c r="K58" i="12"/>
  <c r="Y56" i="12"/>
  <c r="X56" i="12"/>
  <c r="AH56" i="12" s="1"/>
  <c r="W56" i="12"/>
  <c r="V56" i="12"/>
  <c r="U56" i="12"/>
  <c r="AF56" i="12" s="1"/>
  <c r="T56" i="12"/>
  <c r="P56" i="12"/>
  <c r="O56" i="12"/>
  <c r="AE56" i="12" s="1"/>
  <c r="M56" i="12"/>
  <c r="AC56" i="12" s="1"/>
  <c r="L56" i="12"/>
  <c r="AB56" i="12" s="1"/>
  <c r="K56" i="12"/>
  <c r="Y55" i="12"/>
  <c r="X55" i="12"/>
  <c r="W55" i="12"/>
  <c r="AG55" i="12" s="1"/>
  <c r="V55" i="12"/>
  <c r="U55" i="12"/>
  <c r="AF55" i="12" s="1"/>
  <c r="T55" i="12"/>
  <c r="P55" i="12"/>
  <c r="O55" i="12"/>
  <c r="AE55" i="12" s="1"/>
  <c r="M55" i="12"/>
  <c r="AC55" i="12" s="1"/>
  <c r="L55" i="12"/>
  <c r="AB55" i="12" s="1"/>
  <c r="K55" i="12"/>
  <c r="Y54" i="12"/>
  <c r="AH54" i="12" s="1"/>
  <c r="X54" i="12"/>
  <c r="W54" i="12"/>
  <c r="V54" i="12"/>
  <c r="U54" i="12"/>
  <c r="AF54" i="12" s="1"/>
  <c r="T54" i="12"/>
  <c r="P54" i="12"/>
  <c r="AE54" i="12" s="1"/>
  <c r="O54" i="12"/>
  <c r="M54" i="12"/>
  <c r="AC54" i="12" s="1"/>
  <c r="L54" i="12"/>
  <c r="AB54" i="12" s="1"/>
  <c r="K54" i="12"/>
  <c r="Y52" i="12"/>
  <c r="AH52" i="12" s="1"/>
  <c r="X52" i="12"/>
  <c r="W52" i="12"/>
  <c r="AG52" i="12" s="1"/>
  <c r="V52" i="12"/>
  <c r="U52" i="12"/>
  <c r="AF52" i="12" s="1"/>
  <c r="T52" i="12"/>
  <c r="P52" i="12"/>
  <c r="O52" i="12"/>
  <c r="AE52" i="12" s="1"/>
  <c r="M52" i="12"/>
  <c r="AC52" i="12" s="1"/>
  <c r="L52" i="12"/>
  <c r="AB52" i="12" s="1"/>
  <c r="K52" i="12"/>
  <c r="Y51" i="12"/>
  <c r="X51" i="12"/>
  <c r="W51" i="12"/>
  <c r="V51" i="12"/>
  <c r="U51" i="12"/>
  <c r="T51" i="12"/>
  <c r="P51" i="12"/>
  <c r="AE51" i="12" s="1"/>
  <c r="O51" i="12"/>
  <c r="M51" i="12"/>
  <c r="AC51" i="12" s="1"/>
  <c r="L51" i="12"/>
  <c r="AB51" i="12" s="1"/>
  <c r="K51" i="12"/>
  <c r="Y50" i="12"/>
  <c r="X50" i="12"/>
  <c r="W50" i="12"/>
  <c r="AG50" i="12" s="1"/>
  <c r="V50" i="12"/>
  <c r="U50" i="12"/>
  <c r="AF50" i="12" s="1"/>
  <c r="T50" i="12"/>
  <c r="P50" i="12"/>
  <c r="O50" i="12"/>
  <c r="AE50" i="12" s="1"/>
  <c r="M50" i="12"/>
  <c r="AC50" i="12" s="1"/>
  <c r="L50" i="12"/>
  <c r="AB50" i="12" s="1"/>
  <c r="K50" i="12"/>
  <c r="Y47" i="12"/>
  <c r="X47" i="12"/>
  <c r="W47" i="12"/>
  <c r="V47" i="12"/>
  <c r="U47" i="12"/>
  <c r="T47" i="12"/>
  <c r="P47" i="12"/>
  <c r="AE47" i="12" s="1"/>
  <c r="O47" i="12"/>
  <c r="M47" i="12"/>
  <c r="AC47" i="12" s="1"/>
  <c r="L47" i="12"/>
  <c r="AB47" i="12" s="1"/>
  <c r="K47" i="12"/>
  <c r="Y46" i="12"/>
  <c r="X46" i="12"/>
  <c r="AH46" i="12" s="1"/>
  <c r="W46" i="12"/>
  <c r="AG46" i="12" s="1"/>
  <c r="V46" i="12"/>
  <c r="U46" i="12"/>
  <c r="AF46" i="12" s="1"/>
  <c r="T46" i="12"/>
  <c r="P46" i="12"/>
  <c r="O46" i="12"/>
  <c r="AE46" i="12" s="1"/>
  <c r="M46" i="12"/>
  <c r="AC46" i="12" s="1"/>
  <c r="L46" i="12"/>
  <c r="AB46" i="12" s="1"/>
  <c r="K46" i="12"/>
  <c r="Y45" i="12"/>
  <c r="X45" i="12"/>
  <c r="W45" i="12"/>
  <c r="V45" i="12"/>
  <c r="U45" i="12"/>
  <c r="T45" i="12"/>
  <c r="P45" i="12"/>
  <c r="AE45" i="12" s="1"/>
  <c r="O45" i="12"/>
  <c r="M45" i="12"/>
  <c r="AC45" i="12" s="1"/>
  <c r="L45" i="12"/>
  <c r="AB45" i="12" s="1"/>
  <c r="K45" i="12"/>
  <c r="Y44" i="12"/>
  <c r="X44" i="12"/>
  <c r="W44" i="12"/>
  <c r="AG44" i="12" s="1"/>
  <c r="V44" i="12"/>
  <c r="U44" i="12"/>
  <c r="AF44" i="12" s="1"/>
  <c r="T44" i="12"/>
  <c r="P44" i="12"/>
  <c r="O44" i="12"/>
  <c r="AE44" i="12" s="1"/>
  <c r="AC44" i="12"/>
  <c r="Y43" i="12"/>
  <c r="X43" i="12"/>
  <c r="W43" i="12"/>
  <c r="AG43" i="12" s="1"/>
  <c r="V43" i="12"/>
  <c r="U43" i="12"/>
  <c r="AF43" i="12" s="1"/>
  <c r="T43" i="12"/>
  <c r="P43" i="12"/>
  <c r="AE43" i="12" s="1"/>
  <c r="O43" i="12"/>
  <c r="M43" i="12"/>
  <c r="AC43" i="12" s="1"/>
  <c r="L43" i="12"/>
  <c r="AB43" i="12" s="1"/>
  <c r="K43" i="12"/>
  <c r="Y42" i="12"/>
  <c r="X42" i="12"/>
  <c r="W42" i="12"/>
  <c r="AG42" i="12" s="1"/>
  <c r="V42" i="12"/>
  <c r="U42" i="12"/>
  <c r="T42" i="12"/>
  <c r="P42" i="12"/>
  <c r="AE42" i="12" s="1"/>
  <c r="O42" i="12"/>
  <c r="M42" i="12"/>
  <c r="AC42" i="12" s="1"/>
  <c r="L42" i="12"/>
  <c r="AB42" i="12" s="1"/>
  <c r="K42" i="12"/>
  <c r="Y41" i="12"/>
  <c r="X41" i="12"/>
  <c r="AH41" i="12" s="1"/>
  <c r="W41" i="12"/>
  <c r="AG41" i="12" s="1"/>
  <c r="V41" i="12"/>
  <c r="U41" i="12"/>
  <c r="AF41" i="12" s="1"/>
  <c r="T41" i="12"/>
  <c r="P41" i="12"/>
  <c r="AE41" i="12" s="1"/>
  <c r="O41" i="12"/>
  <c r="M41" i="12"/>
  <c r="AC41" i="12" s="1"/>
  <c r="L41" i="12"/>
  <c r="AB41" i="12" s="1"/>
  <c r="K41" i="12"/>
  <c r="Y40" i="12"/>
  <c r="AH40" i="12" s="1"/>
  <c r="X40" i="12"/>
  <c r="W40" i="12"/>
  <c r="AG40" i="12" s="1"/>
  <c r="V40" i="12"/>
  <c r="U40" i="12"/>
  <c r="T40" i="12"/>
  <c r="P40" i="12"/>
  <c r="AE40" i="12" s="1"/>
  <c r="O40" i="12"/>
  <c r="M40" i="12"/>
  <c r="AC40" i="12" s="1"/>
  <c r="L40" i="12"/>
  <c r="AB40" i="12" s="1"/>
  <c r="K40" i="12"/>
  <c r="Y38" i="12"/>
  <c r="X38" i="12"/>
  <c r="AH38" i="12" s="1"/>
  <c r="W38" i="12"/>
  <c r="AG38" i="12" s="1"/>
  <c r="V38" i="12"/>
  <c r="U38" i="12"/>
  <c r="AF38" i="12" s="1"/>
  <c r="T38" i="12"/>
  <c r="P38" i="12"/>
  <c r="AE38" i="12" s="1"/>
  <c r="O38" i="12"/>
  <c r="M38" i="12"/>
  <c r="AC38" i="12" s="1"/>
  <c r="L38" i="12"/>
  <c r="AB38" i="12" s="1"/>
  <c r="K38" i="12"/>
  <c r="Y37" i="12"/>
  <c r="X37" i="12"/>
  <c r="W37" i="12"/>
  <c r="AG37" i="12" s="1"/>
  <c r="V37" i="12"/>
  <c r="U37" i="12"/>
  <c r="T37" i="12"/>
  <c r="P37" i="12"/>
  <c r="AE37" i="12" s="1"/>
  <c r="O37" i="12"/>
  <c r="M37" i="12"/>
  <c r="AC37" i="12" s="1"/>
  <c r="L37" i="12"/>
  <c r="AB37" i="12" s="1"/>
  <c r="K37" i="12"/>
  <c r="Y36" i="12"/>
  <c r="X36" i="12"/>
  <c r="W36" i="12"/>
  <c r="AG36" i="12" s="1"/>
  <c r="V36" i="12"/>
  <c r="U36" i="12"/>
  <c r="AF36" i="12" s="1"/>
  <c r="T36" i="12"/>
  <c r="P36" i="12"/>
  <c r="AE36" i="12" s="1"/>
  <c r="O36" i="12"/>
  <c r="M36" i="12"/>
  <c r="AC36" i="12" s="1"/>
  <c r="L36" i="12"/>
  <c r="AB36" i="12" s="1"/>
  <c r="K36" i="12"/>
  <c r="W35" i="12"/>
  <c r="V35" i="12"/>
  <c r="U35" i="12"/>
  <c r="M35" i="12"/>
  <c r="Y33" i="12"/>
  <c r="X33" i="12"/>
  <c r="AH33" i="12" s="1"/>
  <c r="W33" i="12"/>
  <c r="AG33" i="12" s="1"/>
  <c r="V33" i="12"/>
  <c r="U33" i="12"/>
  <c r="AF33" i="12" s="1"/>
  <c r="T33" i="12"/>
  <c r="P33" i="12"/>
  <c r="AE33" i="12" s="1"/>
  <c r="O33" i="12"/>
  <c r="M33" i="12"/>
  <c r="AC33" i="12" s="1"/>
  <c r="L33" i="12"/>
  <c r="AB33" i="12" s="1"/>
  <c r="K33" i="12"/>
  <c r="Y32" i="12"/>
  <c r="X32" i="12"/>
  <c r="W32" i="12"/>
  <c r="AG32" i="12" s="1"/>
  <c r="V32" i="12"/>
  <c r="U32" i="12"/>
  <c r="T32" i="12"/>
  <c r="P32" i="12"/>
  <c r="AE32" i="12" s="1"/>
  <c r="O32" i="12"/>
  <c r="M32" i="12"/>
  <c r="AC32" i="12" s="1"/>
  <c r="L32" i="12"/>
  <c r="AB32" i="12" s="1"/>
  <c r="K32" i="12"/>
  <c r="Y31" i="12"/>
  <c r="X31" i="12"/>
  <c r="AH31" i="12" s="1"/>
  <c r="W31" i="12"/>
  <c r="AG31" i="12" s="1"/>
  <c r="V31" i="12"/>
  <c r="U31" i="12"/>
  <c r="AF31" i="12" s="1"/>
  <c r="T31" i="12"/>
  <c r="P31" i="12"/>
  <c r="AE31" i="12" s="1"/>
  <c r="O31" i="12"/>
  <c r="M31" i="12"/>
  <c r="AC31" i="12" s="1"/>
  <c r="L31" i="12"/>
  <c r="AB31" i="12" s="1"/>
  <c r="K31" i="12"/>
  <c r="Y30" i="12"/>
  <c r="AH30" i="12" s="1"/>
  <c r="X30" i="12"/>
  <c r="W30" i="12"/>
  <c r="AG30" i="12" s="1"/>
  <c r="V30" i="12"/>
  <c r="U30" i="12"/>
  <c r="T30" i="12"/>
  <c r="P30" i="12"/>
  <c r="AE30" i="12" s="1"/>
  <c r="O30" i="12"/>
  <c r="M30" i="12"/>
  <c r="AC30" i="12" s="1"/>
  <c r="L30" i="12"/>
  <c r="AB30" i="12" s="1"/>
  <c r="K30" i="12"/>
  <c r="Y29" i="12"/>
  <c r="X29" i="12"/>
  <c r="W29" i="12"/>
  <c r="AG29" i="12" s="1"/>
  <c r="V29" i="12"/>
  <c r="U29" i="12"/>
  <c r="AF29" i="12" s="1"/>
  <c r="T29" i="12"/>
  <c r="P29" i="12"/>
  <c r="AE29" i="12" s="1"/>
  <c r="O29" i="12"/>
  <c r="M29" i="12"/>
  <c r="AC29" i="12" s="1"/>
  <c r="L29" i="12"/>
  <c r="AB29" i="12" s="1"/>
  <c r="K29" i="12"/>
  <c r="Y28" i="12"/>
  <c r="X28" i="12"/>
  <c r="W28" i="12"/>
  <c r="AG28" i="12" s="1"/>
  <c r="V28" i="12"/>
  <c r="U28" i="12"/>
  <c r="T28" i="12"/>
  <c r="P28" i="12"/>
  <c r="AE28" i="12" s="1"/>
  <c r="O28" i="12"/>
  <c r="M28" i="12"/>
  <c r="AC28" i="12" s="1"/>
  <c r="L28" i="12"/>
  <c r="AB28" i="12" s="1"/>
  <c r="K28" i="12"/>
  <c r="AA28" i="12" s="1"/>
  <c r="AJ28" i="12" s="1"/>
  <c r="Y27" i="12"/>
  <c r="X27" i="12"/>
  <c r="W27" i="12"/>
  <c r="AG27" i="12" s="1"/>
  <c r="V27" i="12"/>
  <c r="U27" i="12"/>
  <c r="AF27" i="12" s="1"/>
  <c r="T27" i="12"/>
  <c r="P27" i="12"/>
  <c r="AE27" i="12" s="1"/>
  <c r="O27" i="12"/>
  <c r="M27" i="12"/>
  <c r="AC27" i="12" s="1"/>
  <c r="L27" i="12"/>
  <c r="AB27" i="12" s="1"/>
  <c r="K27" i="12"/>
  <c r="Y26" i="12"/>
  <c r="X26" i="12"/>
  <c r="W26" i="12"/>
  <c r="AG26" i="12" s="1"/>
  <c r="V26" i="12"/>
  <c r="U26" i="12"/>
  <c r="T26" i="12"/>
  <c r="P26" i="12"/>
  <c r="AE26" i="12" s="1"/>
  <c r="O26" i="12"/>
  <c r="M26" i="12"/>
  <c r="AC26" i="12" s="1"/>
  <c r="L26" i="12"/>
  <c r="AB26" i="12" s="1"/>
  <c r="K26" i="12"/>
  <c r="Y25" i="12"/>
  <c r="X25" i="12"/>
  <c r="W25" i="12"/>
  <c r="AG25" i="12" s="1"/>
  <c r="V25" i="12"/>
  <c r="U25" i="12"/>
  <c r="AF25" i="12" s="1"/>
  <c r="T25" i="12"/>
  <c r="P25" i="12"/>
  <c r="AE25" i="12" s="1"/>
  <c r="O25" i="12"/>
  <c r="M25" i="12"/>
  <c r="AC25" i="12" s="1"/>
  <c r="L25" i="12"/>
  <c r="AB25" i="12" s="1"/>
  <c r="K25" i="12"/>
  <c r="Y24" i="12"/>
  <c r="AH24" i="12" s="1"/>
  <c r="X24" i="12"/>
  <c r="W24" i="12"/>
  <c r="AG24" i="12" s="1"/>
  <c r="V24" i="12"/>
  <c r="U24" i="12"/>
  <c r="T24" i="12"/>
  <c r="P24" i="12"/>
  <c r="AE24" i="12" s="1"/>
  <c r="O24" i="12"/>
  <c r="M24" i="12"/>
  <c r="AC24" i="12" s="1"/>
  <c r="L24" i="12"/>
  <c r="AB24" i="12" s="1"/>
  <c r="K24" i="12"/>
  <c r="Y23" i="12"/>
  <c r="X23" i="12"/>
  <c r="AH23" i="12" s="1"/>
  <c r="W23" i="12"/>
  <c r="AG23" i="12" s="1"/>
  <c r="V23" i="12"/>
  <c r="U23" i="12"/>
  <c r="AF23" i="12" s="1"/>
  <c r="T23" i="12"/>
  <c r="P23" i="12"/>
  <c r="AE23" i="12" s="1"/>
  <c r="O23" i="12"/>
  <c r="M23" i="12"/>
  <c r="AC23" i="12" s="1"/>
  <c r="L23" i="12"/>
  <c r="AB23" i="12" s="1"/>
  <c r="K23" i="12"/>
  <c r="Y22" i="12"/>
  <c r="AH22" i="12" s="1"/>
  <c r="X22" i="12"/>
  <c r="W22" i="12"/>
  <c r="AG22" i="12" s="1"/>
  <c r="V22" i="12"/>
  <c r="U22" i="12"/>
  <c r="T22" i="12"/>
  <c r="P22" i="12"/>
  <c r="AE22" i="12" s="1"/>
  <c r="O22" i="12"/>
  <c r="M22" i="12"/>
  <c r="AC22" i="12" s="1"/>
  <c r="L22" i="12"/>
  <c r="AB22" i="12" s="1"/>
  <c r="K22" i="12"/>
  <c r="Y21" i="12"/>
  <c r="X21" i="12"/>
  <c r="W21" i="12"/>
  <c r="AG21" i="12" s="1"/>
  <c r="V21" i="12"/>
  <c r="U21" i="12"/>
  <c r="AF21" i="12" s="1"/>
  <c r="T21" i="12"/>
  <c r="P21" i="12"/>
  <c r="AE21" i="12" s="1"/>
  <c r="O21" i="12"/>
  <c r="M21" i="12"/>
  <c r="AC21" i="12" s="1"/>
  <c r="L21" i="12"/>
  <c r="AB21" i="12" s="1"/>
  <c r="K21" i="12"/>
  <c r="K20" i="12"/>
  <c r="L20" i="12"/>
  <c r="AB20" i="12" s="1"/>
  <c r="M20" i="12"/>
  <c r="AC20" i="12" s="1"/>
  <c r="AJ20" i="12" s="1"/>
  <c r="AM20" i="12" s="1"/>
  <c r="O20" i="12"/>
  <c r="AE20" i="12" s="1"/>
  <c r="P20" i="12"/>
  <c r="T20" i="12"/>
  <c r="U20" i="12"/>
  <c r="AF20" i="12" s="1"/>
  <c r="V20" i="12"/>
  <c r="W20" i="12"/>
  <c r="X20" i="12"/>
  <c r="Y20" i="12"/>
  <c r="AA20" i="12"/>
  <c r="AG20" i="12"/>
  <c r="AC19" i="12"/>
  <c r="Y19" i="12"/>
  <c r="X19" i="12"/>
  <c r="W19" i="12"/>
  <c r="V19" i="12"/>
  <c r="U19" i="12"/>
  <c r="T19" i="12"/>
  <c r="P19" i="12"/>
  <c r="AE19" i="12" s="1"/>
  <c r="O19" i="12"/>
  <c r="M19" i="12"/>
  <c r="L19" i="12"/>
  <c r="AB19" i="12" s="1"/>
  <c r="K19" i="12"/>
  <c r="Y18" i="12"/>
  <c r="X18" i="12"/>
  <c r="AH18" i="12" s="1"/>
  <c r="W18" i="12"/>
  <c r="V18" i="12"/>
  <c r="U18" i="12"/>
  <c r="T18" i="12"/>
  <c r="P18" i="12"/>
  <c r="O18" i="12"/>
  <c r="AE18" i="12" s="1"/>
  <c r="M18" i="12"/>
  <c r="AC18" i="12" s="1"/>
  <c r="L18" i="12"/>
  <c r="AB18" i="12" s="1"/>
  <c r="K18" i="12"/>
  <c r="Y17" i="12"/>
  <c r="X17" i="12"/>
  <c r="AH17" i="12" s="1"/>
  <c r="W17" i="12"/>
  <c r="V17" i="12"/>
  <c r="U17" i="12"/>
  <c r="T17" i="12"/>
  <c r="P17" i="12"/>
  <c r="O17" i="12"/>
  <c r="AE17" i="12" s="1"/>
  <c r="M17" i="12"/>
  <c r="AC17" i="12" s="1"/>
  <c r="L17" i="12"/>
  <c r="AB17" i="12" s="1"/>
  <c r="K17" i="12"/>
  <c r="K16" i="12"/>
  <c r="AA16" i="12" s="1"/>
  <c r="L16" i="12"/>
  <c r="M16" i="12"/>
  <c r="AC16" i="12" s="1"/>
  <c r="O16" i="12"/>
  <c r="P16" i="12"/>
  <c r="T16" i="12"/>
  <c r="U16" i="12"/>
  <c r="AF16" i="12" s="1"/>
  <c r="V16" i="12"/>
  <c r="W16" i="12"/>
  <c r="AG16" i="12" s="1"/>
  <c r="X16" i="12"/>
  <c r="Y16" i="12"/>
  <c r="AH16" i="12" s="1"/>
  <c r="AB16" i="12"/>
  <c r="AE16" i="12"/>
  <c r="K15" i="12"/>
  <c r="AA15" i="12" s="1"/>
  <c r="L15" i="12"/>
  <c r="M15" i="12"/>
  <c r="AC15" i="12" s="1"/>
  <c r="O15" i="12"/>
  <c r="P15" i="12"/>
  <c r="T15" i="12"/>
  <c r="U15" i="12"/>
  <c r="AF15" i="12" s="1"/>
  <c r="V15" i="12"/>
  <c r="W15" i="12"/>
  <c r="AG15" i="12" s="1"/>
  <c r="X15" i="12"/>
  <c r="Y15" i="12"/>
  <c r="AH15" i="12" s="1"/>
  <c r="AB15" i="12"/>
  <c r="AE15" i="12"/>
  <c r="Y14" i="12"/>
  <c r="X14" i="12"/>
  <c r="W14" i="12"/>
  <c r="V14" i="12"/>
  <c r="U14" i="12"/>
  <c r="T14" i="12"/>
  <c r="P14" i="12"/>
  <c r="O14" i="12"/>
  <c r="AE14" i="12" s="1"/>
  <c r="M14" i="12"/>
  <c r="AC14" i="12" s="1"/>
  <c r="L14" i="12"/>
  <c r="AB14" i="12" s="1"/>
  <c r="K14" i="12"/>
  <c r="Y13" i="12"/>
  <c r="X13" i="12"/>
  <c r="W13" i="12"/>
  <c r="V13" i="12"/>
  <c r="U13" i="12"/>
  <c r="T13" i="12"/>
  <c r="P13" i="12"/>
  <c r="O13" i="12"/>
  <c r="AE13" i="12" s="1"/>
  <c r="M13" i="12"/>
  <c r="AC13" i="12" s="1"/>
  <c r="L13" i="12"/>
  <c r="AB13" i="12" s="1"/>
  <c r="K13" i="12"/>
  <c r="Y12" i="12"/>
  <c r="AH12" i="12" s="1"/>
  <c r="X12" i="12"/>
  <c r="W12" i="12"/>
  <c r="AG12" i="12" s="1"/>
  <c r="V12" i="12"/>
  <c r="U12" i="12"/>
  <c r="AF12" i="12" s="1"/>
  <c r="T12" i="12"/>
  <c r="P12" i="12"/>
  <c r="AE12" i="12" s="1"/>
  <c r="O12" i="12"/>
  <c r="M12" i="12"/>
  <c r="AC12" i="12" s="1"/>
  <c r="L12" i="12"/>
  <c r="AB12" i="12" s="1"/>
  <c r="K12" i="12"/>
  <c r="Y11" i="12"/>
  <c r="X11" i="12"/>
  <c r="W11" i="12"/>
  <c r="V11" i="12"/>
  <c r="U11" i="12"/>
  <c r="AF11" i="12" s="1"/>
  <c r="T11" i="12"/>
  <c r="P11" i="12"/>
  <c r="AE11" i="12" s="1"/>
  <c r="O11" i="12"/>
  <c r="M11" i="12"/>
  <c r="AC11" i="12" s="1"/>
  <c r="L11" i="12"/>
  <c r="AB11" i="12" s="1"/>
  <c r="K11" i="12"/>
  <c r="AA11" i="12" s="1"/>
  <c r="Y10" i="12"/>
  <c r="X10" i="12"/>
  <c r="W10" i="12"/>
  <c r="AG10" i="12" s="1"/>
  <c r="V10" i="12"/>
  <c r="U10" i="12"/>
  <c r="AF10" i="12" s="1"/>
  <c r="T10" i="12"/>
  <c r="P10" i="12"/>
  <c r="O10" i="12"/>
  <c r="AE10" i="12" s="1"/>
  <c r="M10" i="12"/>
  <c r="AC10" i="12" s="1"/>
  <c r="L10" i="12"/>
  <c r="AB10" i="12" s="1"/>
  <c r="K10" i="12"/>
  <c r="AA9" i="12"/>
  <c r="Y9" i="12"/>
  <c r="X9" i="12"/>
  <c r="W9" i="12"/>
  <c r="V9" i="12"/>
  <c r="U9" i="12"/>
  <c r="T9" i="12"/>
  <c r="P9" i="12"/>
  <c r="AE9" i="12" s="1"/>
  <c r="O9" i="12"/>
  <c r="M9" i="12"/>
  <c r="AC9" i="12" s="1"/>
  <c r="L9" i="12"/>
  <c r="AB9" i="12" s="1"/>
  <c r="K9" i="12"/>
  <c r="Y8" i="12"/>
  <c r="AH8" i="12" s="1"/>
  <c r="X8" i="12"/>
  <c r="W8" i="12"/>
  <c r="AG8" i="12" s="1"/>
  <c r="V8" i="12"/>
  <c r="U8" i="12"/>
  <c r="T8" i="12"/>
  <c r="P8" i="12"/>
  <c r="AE8" i="12" s="1"/>
  <c r="O8" i="12"/>
  <c r="M8" i="12"/>
  <c r="AC8" i="12" s="1"/>
  <c r="L8" i="12"/>
  <c r="AB8" i="12" s="1"/>
  <c r="K8" i="12"/>
  <c r="Y7" i="12"/>
  <c r="X7" i="12"/>
  <c r="AH7" i="12" s="1"/>
  <c r="W7" i="12"/>
  <c r="AG7" i="12" s="1"/>
  <c r="V7" i="12"/>
  <c r="U7" i="12"/>
  <c r="AF7" i="12" s="1"/>
  <c r="T7" i="12"/>
  <c r="P7" i="12"/>
  <c r="AE7" i="12" s="1"/>
  <c r="O7" i="12"/>
  <c r="M7" i="12"/>
  <c r="AC7" i="12" s="1"/>
  <c r="L7" i="12"/>
  <c r="AB7" i="12" s="1"/>
  <c r="K7" i="12"/>
  <c r="K6" i="12"/>
  <c r="L6" i="12"/>
  <c r="AB6" i="12" s="1"/>
  <c r="M6" i="12"/>
  <c r="AC6" i="12" s="1"/>
  <c r="O6" i="12"/>
  <c r="AE6" i="12" s="1"/>
  <c r="P6" i="12"/>
  <c r="T6" i="12"/>
  <c r="U6" i="12"/>
  <c r="AF6" i="12" s="1"/>
  <c r="V6" i="12"/>
  <c r="AG6" i="12" s="1"/>
  <c r="W6" i="12"/>
  <c r="X6" i="12"/>
  <c r="AH6" i="12" s="1"/>
  <c r="Y6" i="12"/>
  <c r="AA6" i="12"/>
  <c r="Y5" i="12"/>
  <c r="X5" i="12"/>
  <c r="W5" i="12"/>
  <c r="V5" i="12"/>
  <c r="U5" i="12"/>
  <c r="T5" i="12"/>
  <c r="P5" i="12"/>
  <c r="AE5" i="12" s="1"/>
  <c r="O5" i="12"/>
  <c r="M5" i="12"/>
  <c r="AC5" i="12" s="1"/>
  <c r="L5" i="12"/>
  <c r="AB5" i="12" s="1"/>
  <c r="K5" i="12"/>
  <c r="Y4" i="12"/>
  <c r="X4" i="12"/>
  <c r="AH4" i="12" s="1"/>
  <c r="W4" i="12"/>
  <c r="AG4" i="12" s="1"/>
  <c r="V4" i="12"/>
  <c r="U4" i="12"/>
  <c r="AF4" i="12" s="1"/>
  <c r="T4" i="12"/>
  <c r="P4" i="12"/>
  <c r="AE4" i="12" s="1"/>
  <c r="O4" i="12"/>
  <c r="M4" i="12"/>
  <c r="AC4" i="12" s="1"/>
  <c r="L4" i="12"/>
  <c r="AB4" i="12" s="1"/>
  <c r="K4" i="12"/>
  <c r="Y3" i="12"/>
  <c r="X3" i="12"/>
  <c r="W3" i="12"/>
  <c r="AG3" i="12" s="1"/>
  <c r="V3" i="12"/>
  <c r="U3" i="12"/>
  <c r="T3" i="12"/>
  <c r="P3" i="12"/>
  <c r="AE3" i="12" s="1"/>
  <c r="O3" i="12"/>
  <c r="M3" i="12"/>
  <c r="AC3" i="12" s="1"/>
  <c r="L3" i="12"/>
  <c r="AB3" i="12" s="1"/>
  <c r="K3" i="12"/>
  <c r="P2" i="12"/>
  <c r="O2" i="12"/>
  <c r="M2" i="12"/>
  <c r="L2" i="12"/>
  <c r="K2" i="12"/>
  <c r="AH76" i="12"/>
  <c r="AF76" i="12"/>
  <c r="AB76" i="12"/>
  <c r="P76" i="12"/>
  <c r="O76" i="12"/>
  <c r="AE76" i="12" s="1"/>
  <c r="X76" i="12"/>
  <c r="W76" i="12"/>
  <c r="AG76" i="12" s="1"/>
  <c r="V76" i="12"/>
  <c r="U76" i="12"/>
  <c r="T76" i="12"/>
  <c r="M76" i="12"/>
  <c r="AC76" i="12" s="1"/>
  <c r="L76" i="12"/>
  <c r="K76" i="12"/>
  <c r="AA76" i="12" s="1"/>
  <c r="AE79" i="12"/>
  <c r="Y79" i="12"/>
  <c r="X79" i="12"/>
  <c r="W79" i="12"/>
  <c r="AG79" i="12" s="1"/>
  <c r="V79" i="12"/>
  <c r="U79" i="12"/>
  <c r="T79" i="12"/>
  <c r="O79" i="12"/>
  <c r="M79" i="12"/>
  <c r="AC79" i="12" s="1"/>
  <c r="L79" i="12"/>
  <c r="AB79" i="12" s="1"/>
  <c r="P79" i="12"/>
  <c r="K79" i="12"/>
  <c r="AA79" i="12" s="1"/>
  <c r="Y73" i="12"/>
  <c r="X73" i="12"/>
  <c r="W73" i="12"/>
  <c r="V73" i="12"/>
  <c r="U73" i="12"/>
  <c r="T73" i="12"/>
  <c r="P73" i="12"/>
  <c r="O73" i="12"/>
  <c r="M73" i="12"/>
  <c r="AC73" i="12" s="1"/>
  <c r="L73" i="12"/>
  <c r="AB73" i="12" s="1"/>
  <c r="K73" i="12"/>
  <c r="Y70" i="12"/>
  <c r="X70" i="12"/>
  <c r="W70" i="12"/>
  <c r="AG70" i="12" s="1"/>
  <c r="V70" i="12"/>
  <c r="U70" i="12"/>
  <c r="T70" i="12"/>
  <c r="P70" i="12"/>
  <c r="O70" i="12"/>
  <c r="M70" i="12"/>
  <c r="AC70" i="12" s="1"/>
  <c r="L70" i="12"/>
  <c r="AB70" i="12" s="1"/>
  <c r="K70" i="12"/>
  <c r="Y99" i="12"/>
  <c r="X99" i="12"/>
  <c r="W99" i="12"/>
  <c r="AG99" i="12" s="1"/>
  <c r="V99" i="12"/>
  <c r="U99" i="12"/>
  <c r="T99" i="12"/>
  <c r="P99" i="12"/>
  <c r="AE99" i="12" s="1"/>
  <c r="O99" i="12"/>
  <c r="M99" i="12"/>
  <c r="AC99" i="12" s="1"/>
  <c r="L99" i="12"/>
  <c r="AB99" i="12" s="1"/>
  <c r="K99" i="12"/>
  <c r="AA99" i="12" s="1"/>
  <c r="Y98" i="12"/>
  <c r="X98" i="12"/>
  <c r="W98" i="12"/>
  <c r="V98" i="12"/>
  <c r="U98" i="12"/>
  <c r="T98" i="12"/>
  <c r="P98" i="12"/>
  <c r="O98" i="12"/>
  <c r="M98" i="12"/>
  <c r="AC98" i="12" s="1"/>
  <c r="L98" i="12"/>
  <c r="AB98" i="12" s="1"/>
  <c r="K98" i="12"/>
  <c r="Y95" i="12"/>
  <c r="X95" i="12"/>
  <c r="W95" i="12"/>
  <c r="V95" i="12"/>
  <c r="U95" i="12"/>
  <c r="AF95" i="12" s="1"/>
  <c r="T95" i="12"/>
  <c r="P95" i="12"/>
  <c r="O95" i="12"/>
  <c r="M95" i="12"/>
  <c r="AC95" i="12" s="1"/>
  <c r="L95" i="12"/>
  <c r="AB95" i="12" s="1"/>
  <c r="K95" i="12"/>
  <c r="Y94" i="12"/>
  <c r="X94" i="12"/>
  <c r="W94" i="12"/>
  <c r="V94" i="12"/>
  <c r="U94" i="12"/>
  <c r="T94" i="12"/>
  <c r="P94" i="12"/>
  <c r="O94" i="12"/>
  <c r="M94" i="12"/>
  <c r="AC94" i="12" s="1"/>
  <c r="L94" i="12"/>
  <c r="AB94" i="12" s="1"/>
  <c r="K94" i="12"/>
  <c r="Y93" i="12"/>
  <c r="X93" i="12"/>
  <c r="AH93" i="12" s="1"/>
  <c r="W93" i="12"/>
  <c r="V93" i="12"/>
  <c r="U93" i="12"/>
  <c r="T93" i="12"/>
  <c r="P93" i="12"/>
  <c r="AE93" i="12" s="1"/>
  <c r="O93" i="12"/>
  <c r="M93" i="12"/>
  <c r="AC93" i="12" s="1"/>
  <c r="L93" i="12"/>
  <c r="AB93" i="12" s="1"/>
  <c r="K93" i="12"/>
  <c r="AA93" i="12" s="1"/>
  <c r="Y91" i="12"/>
  <c r="X91" i="12"/>
  <c r="W91" i="12"/>
  <c r="V91" i="12"/>
  <c r="U91" i="12"/>
  <c r="T91" i="12"/>
  <c r="P91" i="12"/>
  <c r="O91" i="12"/>
  <c r="M91" i="12"/>
  <c r="AC91" i="12" s="1"/>
  <c r="L91" i="12"/>
  <c r="AB91" i="12" s="1"/>
  <c r="K91" i="12"/>
  <c r="AA91" i="12" s="1"/>
  <c r="Y89" i="12"/>
  <c r="AH89" i="12" s="1"/>
  <c r="X89" i="12"/>
  <c r="W89" i="12"/>
  <c r="V89" i="12"/>
  <c r="U89" i="12"/>
  <c r="T89" i="12"/>
  <c r="P89" i="12"/>
  <c r="O89" i="12"/>
  <c r="M89" i="12"/>
  <c r="AC89" i="12" s="1"/>
  <c r="L89" i="12"/>
  <c r="AB89" i="12" s="1"/>
  <c r="K89" i="12"/>
  <c r="Y88" i="12"/>
  <c r="X88" i="12"/>
  <c r="W88" i="12"/>
  <c r="V88" i="12"/>
  <c r="U88" i="12"/>
  <c r="T88" i="12"/>
  <c r="P88" i="12"/>
  <c r="O88" i="12"/>
  <c r="M88" i="12"/>
  <c r="AC88" i="12" s="1"/>
  <c r="L88" i="12"/>
  <c r="AB88" i="12" s="1"/>
  <c r="K88" i="12"/>
  <c r="Y87" i="12"/>
  <c r="X87" i="12"/>
  <c r="W87" i="12"/>
  <c r="V87" i="12"/>
  <c r="U87" i="12"/>
  <c r="T87" i="12"/>
  <c r="P87" i="12"/>
  <c r="O87" i="12"/>
  <c r="M87" i="12"/>
  <c r="AC87" i="12" s="1"/>
  <c r="L87" i="12"/>
  <c r="AB87" i="12" s="1"/>
  <c r="K87" i="12"/>
  <c r="AA87" i="12" s="1"/>
  <c r="Y85" i="12"/>
  <c r="X85" i="12"/>
  <c r="W85" i="12"/>
  <c r="V85" i="12"/>
  <c r="U85" i="12"/>
  <c r="T85" i="12"/>
  <c r="P85" i="12"/>
  <c r="O85" i="12"/>
  <c r="M85" i="12"/>
  <c r="AC85" i="12" s="1"/>
  <c r="L85" i="12"/>
  <c r="AB85" i="12" s="1"/>
  <c r="K85" i="12"/>
  <c r="AA85" i="12" s="1"/>
  <c r="Y84" i="12"/>
  <c r="X84" i="12"/>
  <c r="W84" i="12"/>
  <c r="V84" i="12"/>
  <c r="U84" i="12"/>
  <c r="AF84" i="12" s="1"/>
  <c r="T84" i="12"/>
  <c r="P84" i="12"/>
  <c r="O84" i="12"/>
  <c r="M84" i="12"/>
  <c r="AC84" i="12" s="1"/>
  <c r="L84" i="12"/>
  <c r="AB84" i="12" s="1"/>
  <c r="K84" i="12"/>
  <c r="AA84" i="12" s="1"/>
  <c r="Y76" i="12"/>
  <c r="AJ15" i="12" l="1"/>
  <c r="AM15" i="12" s="1"/>
  <c r="AJ16" i="12"/>
  <c r="AM16" i="12" s="1"/>
  <c r="AG9" i="12"/>
  <c r="AF3" i="12"/>
  <c r="AF5" i="12"/>
  <c r="AF8" i="12"/>
  <c r="AK8" i="12" s="1"/>
  <c r="AN8" i="12" s="1"/>
  <c r="AJ11" i="12"/>
  <c r="AG11" i="12"/>
  <c r="AH21" i="12"/>
  <c r="AF22" i="12"/>
  <c r="AF24" i="12"/>
  <c r="AH25" i="12"/>
  <c r="AF26" i="12"/>
  <c r="AH27" i="12"/>
  <c r="AF28" i="12"/>
  <c r="AH29" i="12"/>
  <c r="AF30" i="12"/>
  <c r="AF32" i="12"/>
  <c r="AK32" i="12" s="1"/>
  <c r="AN32" i="12" s="1"/>
  <c r="AH36" i="12"/>
  <c r="AF37" i="12"/>
  <c r="AF40" i="12"/>
  <c r="AF42" i="12"/>
  <c r="AK42" i="12" s="1"/>
  <c r="AN42" i="12" s="1"/>
  <c r="AH43" i="12"/>
  <c r="AF13" i="12"/>
  <c r="AF79" i="12"/>
  <c r="AG5" i="12"/>
  <c r="AH9" i="12"/>
  <c r="AH11" i="12"/>
  <c r="AG13" i="12"/>
  <c r="AG17" i="12"/>
  <c r="AG19" i="12"/>
  <c r="AG58" i="12"/>
  <c r="AH55" i="12"/>
  <c r="AK55" i="12" s="1"/>
  <c r="AN55" i="12" s="1"/>
  <c r="AH58" i="12"/>
  <c r="AH99" i="12"/>
  <c r="AH3" i="12"/>
  <c r="AH5" i="12"/>
  <c r="AH13" i="12"/>
  <c r="AF14" i="12"/>
  <c r="AF18" i="12"/>
  <c r="AH19" i="12"/>
  <c r="AK19" i="12" s="1"/>
  <c r="AN19" i="12" s="1"/>
  <c r="AH20" i="12"/>
  <c r="AK20" i="12" s="1"/>
  <c r="AN20" i="12" s="1"/>
  <c r="R20" i="12" s="1"/>
  <c r="AH26" i="12"/>
  <c r="AH28" i="12"/>
  <c r="AH32" i="12"/>
  <c r="AH37" i="12"/>
  <c r="AH42" i="12"/>
  <c r="AH44" i="12"/>
  <c r="AF45" i="12"/>
  <c r="AF47" i="12"/>
  <c r="AH50" i="12"/>
  <c r="AF51" i="12"/>
  <c r="AH62" i="12"/>
  <c r="AK62" i="12" s="1"/>
  <c r="AN62" i="12" s="1"/>
  <c r="AJ6" i="12"/>
  <c r="AM6" i="12" s="1"/>
  <c r="AG88" i="12"/>
  <c r="AH79" i="12"/>
  <c r="AF9" i="12"/>
  <c r="AH10" i="12"/>
  <c r="AG14" i="12"/>
  <c r="AG18" i="12"/>
  <c r="AG45" i="12"/>
  <c r="AG47" i="12"/>
  <c r="AG51" i="12"/>
  <c r="AG54" i="12"/>
  <c r="AG56" i="12"/>
  <c r="AK56" i="12" s="1"/>
  <c r="AN56" i="12" s="1"/>
  <c r="AG60" i="12"/>
  <c r="AH45" i="12"/>
  <c r="AH47" i="12"/>
  <c r="AH51" i="12"/>
  <c r="AK51" i="12" s="1"/>
  <c r="AN51" i="12" s="1"/>
  <c r="AH14" i="12"/>
  <c r="AF17" i="12"/>
  <c r="AF19" i="12"/>
  <c r="AF58" i="12"/>
  <c r="AH65" i="12"/>
  <c r="AK65" i="12" s="1"/>
  <c r="AN65" i="12" s="1"/>
  <c r="AJ66" i="12"/>
  <c r="AM66" i="12" s="1"/>
  <c r="AK66" i="12"/>
  <c r="AN66" i="12" s="1"/>
  <c r="AA65" i="12"/>
  <c r="AJ65" i="12" s="1"/>
  <c r="AM65" i="12" s="1"/>
  <c r="AA62" i="12"/>
  <c r="AJ62" i="12" s="1"/>
  <c r="AM62" i="12" s="1"/>
  <c r="AK61" i="12"/>
  <c r="AN61" i="12" s="1"/>
  <c r="AA61" i="12"/>
  <c r="AJ61" i="12" s="1"/>
  <c r="AM61" i="12" s="1"/>
  <c r="AA60" i="12"/>
  <c r="AJ60" i="12" s="1"/>
  <c r="AM60" i="12" s="1"/>
  <c r="AK60" i="12"/>
  <c r="AN60" i="12" s="1"/>
  <c r="AK58" i="12"/>
  <c r="AN58" i="12" s="1"/>
  <c r="AA58" i="12"/>
  <c r="AJ58" i="12" s="1"/>
  <c r="AM58" i="12" s="1"/>
  <c r="AA56" i="12"/>
  <c r="AJ56" i="12" s="1"/>
  <c r="AM56" i="12" s="1"/>
  <c r="AA55" i="12"/>
  <c r="AJ55" i="12" s="1"/>
  <c r="AM55" i="12" s="1"/>
  <c r="AK54" i="12"/>
  <c r="AN54" i="12" s="1"/>
  <c r="AA54" i="12"/>
  <c r="AJ54" i="12" s="1"/>
  <c r="AM54" i="12" s="1"/>
  <c r="AK52" i="12"/>
  <c r="AN52" i="12" s="1"/>
  <c r="AA52" i="12"/>
  <c r="AJ52" i="12" s="1"/>
  <c r="AM52" i="12" s="1"/>
  <c r="AA51" i="12"/>
  <c r="AJ51" i="12" s="1"/>
  <c r="AM51" i="12" s="1"/>
  <c r="AK50" i="12"/>
  <c r="AN50" i="12" s="1"/>
  <c r="AA50" i="12"/>
  <c r="AJ50" i="12" s="1"/>
  <c r="AM50" i="12" s="1"/>
  <c r="AK47" i="12"/>
  <c r="AN47" i="12" s="1"/>
  <c r="AA47" i="12"/>
  <c r="AJ47" i="12" s="1"/>
  <c r="AM47" i="12" s="1"/>
  <c r="AK46" i="12"/>
  <c r="AN46" i="12" s="1"/>
  <c r="AA46" i="12"/>
  <c r="AJ46" i="12" s="1"/>
  <c r="AM46" i="12" s="1"/>
  <c r="AK45" i="12"/>
  <c r="AN45" i="12" s="1"/>
  <c r="AA45" i="12"/>
  <c r="AJ45" i="12" s="1"/>
  <c r="AM45" i="12" s="1"/>
  <c r="AK44" i="12"/>
  <c r="AN44" i="12" s="1"/>
  <c r="AA44" i="12"/>
  <c r="AJ44" i="12" s="1"/>
  <c r="AM44" i="12" s="1"/>
  <c r="AN43" i="12"/>
  <c r="AK43" i="12"/>
  <c r="AA43" i="12"/>
  <c r="AJ43" i="12" s="1"/>
  <c r="AM43" i="12" s="1"/>
  <c r="AA42" i="12"/>
  <c r="AJ42" i="12" s="1"/>
  <c r="AM42" i="12" s="1"/>
  <c r="AK41" i="12"/>
  <c r="AN41" i="12" s="1"/>
  <c r="AA41" i="12"/>
  <c r="AJ41" i="12" s="1"/>
  <c r="AM41" i="12" s="1"/>
  <c r="AK40" i="12"/>
  <c r="AN40" i="12" s="1"/>
  <c r="AA40" i="12"/>
  <c r="AJ40" i="12" s="1"/>
  <c r="AM40" i="12" s="1"/>
  <c r="AK38" i="12"/>
  <c r="AN38" i="12" s="1"/>
  <c r="AA38" i="12"/>
  <c r="AJ38" i="12" s="1"/>
  <c r="AM38" i="12" s="1"/>
  <c r="AK37" i="12"/>
  <c r="AN37" i="12" s="1"/>
  <c r="AA37" i="12"/>
  <c r="AJ37" i="12" s="1"/>
  <c r="AM37" i="12" s="1"/>
  <c r="AK36" i="12"/>
  <c r="AN36" i="12" s="1"/>
  <c r="AA36" i="12"/>
  <c r="AJ36" i="12" s="1"/>
  <c r="AM36" i="12" s="1"/>
  <c r="AK33" i="12"/>
  <c r="AN33" i="12" s="1"/>
  <c r="AA33" i="12"/>
  <c r="AJ33" i="12" s="1"/>
  <c r="AM33" i="12" s="1"/>
  <c r="R33" i="12" s="1"/>
  <c r="AA32" i="12"/>
  <c r="AJ32" i="12" s="1"/>
  <c r="AM32" i="12" s="1"/>
  <c r="AA31" i="12"/>
  <c r="AJ31" i="12" s="1"/>
  <c r="AM31" i="12" s="1"/>
  <c r="AK31" i="12"/>
  <c r="AN31" i="12" s="1"/>
  <c r="AK30" i="12"/>
  <c r="AN30" i="12" s="1"/>
  <c r="AA30" i="12"/>
  <c r="AJ30" i="12" s="1"/>
  <c r="AM30" i="12" s="1"/>
  <c r="R30" i="12" s="1"/>
  <c r="AK29" i="12"/>
  <c r="AN29" i="12" s="1"/>
  <c r="AA29" i="12"/>
  <c r="AJ29" i="12" s="1"/>
  <c r="AM29" i="12" s="1"/>
  <c r="R29" i="12" s="1"/>
  <c r="AK28" i="12"/>
  <c r="AN28" i="12" s="1"/>
  <c r="AM28" i="12"/>
  <c r="AK27" i="12"/>
  <c r="AN27" i="12" s="1"/>
  <c r="AA27" i="12"/>
  <c r="AJ27" i="12" s="1"/>
  <c r="AM27" i="12" s="1"/>
  <c r="AA26" i="12"/>
  <c r="AJ26" i="12" s="1"/>
  <c r="AM26" i="12" s="1"/>
  <c r="AK26" i="12"/>
  <c r="AN26" i="12" s="1"/>
  <c r="AK25" i="12"/>
  <c r="AN25" i="12" s="1"/>
  <c r="AA25" i="12"/>
  <c r="AJ25" i="12" s="1"/>
  <c r="AM25" i="12" s="1"/>
  <c r="AK24" i="12"/>
  <c r="AN24" i="12" s="1"/>
  <c r="AA24" i="12"/>
  <c r="AJ24" i="12" s="1"/>
  <c r="AM24" i="12" s="1"/>
  <c r="AK23" i="12"/>
  <c r="AN23" i="12" s="1"/>
  <c r="AA23" i="12"/>
  <c r="AJ23" i="12" s="1"/>
  <c r="AM23" i="12" s="1"/>
  <c r="AK22" i="12"/>
  <c r="AN22" i="12" s="1"/>
  <c r="AA22" i="12"/>
  <c r="AJ22" i="12" s="1"/>
  <c r="AM22" i="12" s="1"/>
  <c r="AK21" i="12"/>
  <c r="AN21" i="12" s="1"/>
  <c r="AA21" i="12"/>
  <c r="AJ21" i="12" s="1"/>
  <c r="AM21" i="12" s="1"/>
  <c r="AA19" i="12"/>
  <c r="AJ19" i="12" s="1"/>
  <c r="AM19" i="12" s="1"/>
  <c r="AK18" i="12"/>
  <c r="AN18" i="12" s="1"/>
  <c r="AA18" i="12"/>
  <c r="AJ18" i="12" s="1"/>
  <c r="AM18" i="12" s="1"/>
  <c r="AK17" i="12"/>
  <c r="AN17" i="12" s="1"/>
  <c r="AA17" i="12"/>
  <c r="AJ17" i="12" s="1"/>
  <c r="AM17" i="12" s="1"/>
  <c r="AK16" i="12"/>
  <c r="AN16" i="12" s="1"/>
  <c r="AK15" i="12"/>
  <c r="AN15" i="12" s="1"/>
  <c r="R15" i="12" s="1"/>
  <c r="AN14" i="12"/>
  <c r="AK14" i="12"/>
  <c r="AA14" i="12"/>
  <c r="AJ14" i="12" s="1"/>
  <c r="AM14" i="12" s="1"/>
  <c r="AK13" i="12"/>
  <c r="AN13" i="12" s="1"/>
  <c r="AA13" i="12"/>
  <c r="AJ13" i="12" s="1"/>
  <c r="AM13" i="12" s="1"/>
  <c r="R13" i="12" s="1"/>
  <c r="AK12" i="12"/>
  <c r="AN12" i="12" s="1"/>
  <c r="AA12" i="12"/>
  <c r="AJ12" i="12" s="1"/>
  <c r="AM12" i="12" s="1"/>
  <c r="R12" i="12" s="1"/>
  <c r="AK11" i="12"/>
  <c r="AN11" i="12" s="1"/>
  <c r="AM11" i="12"/>
  <c r="AA10" i="12"/>
  <c r="AJ10" i="12" s="1"/>
  <c r="AM10" i="12" s="1"/>
  <c r="AK10" i="12"/>
  <c r="AN10" i="12" s="1"/>
  <c r="AJ9" i="12"/>
  <c r="AM9" i="12" s="1"/>
  <c r="AK9" i="12"/>
  <c r="AN9" i="12" s="1"/>
  <c r="AA8" i="12"/>
  <c r="AJ8" i="12" s="1"/>
  <c r="AM8" i="12" s="1"/>
  <c r="AA7" i="12"/>
  <c r="AJ7" i="12" s="1"/>
  <c r="AM7" i="12" s="1"/>
  <c r="AK7" i="12"/>
  <c r="AN7" i="12" s="1"/>
  <c r="AN6" i="12"/>
  <c r="R6" i="12" s="1"/>
  <c r="AK6" i="12"/>
  <c r="AK5" i="12"/>
  <c r="AN5" i="12" s="1"/>
  <c r="AA5" i="12"/>
  <c r="AJ5" i="12" s="1"/>
  <c r="AM5" i="12" s="1"/>
  <c r="AA4" i="12"/>
  <c r="AJ4" i="12" s="1"/>
  <c r="AM4" i="12" s="1"/>
  <c r="AK4" i="12"/>
  <c r="AN4" i="12" s="1"/>
  <c r="AA3" i="12"/>
  <c r="AJ3" i="12" s="1"/>
  <c r="AM3" i="12" s="1"/>
  <c r="AK3" i="12"/>
  <c r="AN3" i="12" s="1"/>
  <c r="AF99" i="12"/>
  <c r="AF98" i="12"/>
  <c r="AK98" i="12" s="1"/>
  <c r="AN98" i="12" s="1"/>
  <c r="AE98" i="12"/>
  <c r="AH95" i="12"/>
  <c r="AE95" i="12"/>
  <c r="AG95" i="12"/>
  <c r="AF94" i="12"/>
  <c r="AE94" i="12"/>
  <c r="AG94" i="12"/>
  <c r="AG93" i="12"/>
  <c r="AK93" i="12" s="1"/>
  <c r="AN93" i="12" s="1"/>
  <c r="R93" i="12" s="1"/>
  <c r="AF93" i="12"/>
  <c r="AE91" i="12"/>
  <c r="AG91" i="12"/>
  <c r="AF91" i="12"/>
  <c r="AK91" i="12" s="1"/>
  <c r="AN91" i="12" s="1"/>
  <c r="AE89" i="12"/>
  <c r="AF89" i="12"/>
  <c r="AK89" i="12" s="1"/>
  <c r="AN89" i="12" s="1"/>
  <c r="AG89" i="12"/>
  <c r="AF88" i="12"/>
  <c r="AH88" i="12"/>
  <c r="AE88" i="12"/>
  <c r="AE87" i="12"/>
  <c r="AF87" i="12"/>
  <c r="AK87" i="12" s="1"/>
  <c r="AN87" i="12" s="1"/>
  <c r="R87" i="12" s="1"/>
  <c r="AG87" i="12"/>
  <c r="AF85" i="12"/>
  <c r="AG85" i="12"/>
  <c r="AH85" i="12"/>
  <c r="AE85" i="12"/>
  <c r="AE84" i="12"/>
  <c r="AG84" i="12"/>
  <c r="AJ79" i="12"/>
  <c r="AM79" i="12" s="1"/>
  <c r="AE70" i="12"/>
  <c r="AF70" i="12"/>
  <c r="AG73" i="12"/>
  <c r="AF73" i="12"/>
  <c r="AH73" i="12"/>
  <c r="AE73" i="12"/>
  <c r="AN79" i="12"/>
  <c r="AK79" i="12"/>
  <c r="AJ99" i="12"/>
  <c r="AM99" i="12" s="1"/>
  <c r="AG98" i="12"/>
  <c r="AH98" i="12"/>
  <c r="AH94" i="12"/>
  <c r="AJ93" i="12"/>
  <c r="AM93" i="12" s="1"/>
  <c r="AJ91" i="12"/>
  <c r="AH91" i="12"/>
  <c r="AJ87" i="12"/>
  <c r="AM87" i="12" s="1"/>
  <c r="AH87" i="12"/>
  <c r="AJ85" i="12"/>
  <c r="AM85" i="12" s="1"/>
  <c r="AH84" i="12"/>
  <c r="AK84" i="12" s="1"/>
  <c r="AN84" i="12" s="1"/>
  <c r="R84" i="12" s="1"/>
  <c r="AJ84" i="12"/>
  <c r="AM84" i="12" s="1"/>
  <c r="AK76" i="12"/>
  <c r="AN76" i="12" s="1"/>
  <c r="AH70" i="12"/>
  <c r="AA73" i="12"/>
  <c r="AJ73" i="12" s="1"/>
  <c r="AM73" i="12" s="1"/>
  <c r="AA70" i="12"/>
  <c r="AJ70" i="12" s="1"/>
  <c r="AM70" i="12" s="1"/>
  <c r="AK99" i="12"/>
  <c r="AN99" i="12" s="1"/>
  <c r="AA98" i="12"/>
  <c r="AJ98" i="12" s="1"/>
  <c r="AM98" i="12" s="1"/>
  <c r="AK95" i="12"/>
  <c r="AN95" i="12" s="1"/>
  <c r="AA95" i="12"/>
  <c r="AJ95" i="12" s="1"/>
  <c r="AM95" i="12" s="1"/>
  <c r="AA94" i="12"/>
  <c r="AJ94" i="12" s="1"/>
  <c r="AM94" i="12" s="1"/>
  <c r="AM91" i="12"/>
  <c r="AA89" i="12"/>
  <c r="AJ89" i="12" s="1"/>
  <c r="AM89" i="12" s="1"/>
  <c r="AA88" i="12"/>
  <c r="AJ88" i="12" s="1"/>
  <c r="AM88" i="12" s="1"/>
  <c r="AJ76" i="12"/>
  <c r="AM76" i="12" s="1"/>
  <c r="Y83" i="12"/>
  <c r="X83" i="12"/>
  <c r="W83" i="12"/>
  <c r="V83" i="12"/>
  <c r="U83" i="12"/>
  <c r="T83" i="12"/>
  <c r="P83" i="12"/>
  <c r="O83" i="12"/>
  <c r="M83" i="12"/>
  <c r="AC83" i="12" s="1"/>
  <c r="L83" i="12"/>
  <c r="AB83" i="12" s="1"/>
  <c r="K83" i="12"/>
  <c r="Y80" i="12"/>
  <c r="X80" i="12"/>
  <c r="W80" i="12"/>
  <c r="V80" i="12"/>
  <c r="U80" i="12"/>
  <c r="T80" i="12"/>
  <c r="P80" i="12"/>
  <c r="O80" i="12"/>
  <c r="M80" i="12"/>
  <c r="AC80" i="12" s="1"/>
  <c r="L80" i="12"/>
  <c r="AB80" i="12" s="1"/>
  <c r="K80" i="12"/>
  <c r="AA80" i="12" s="1"/>
  <c r="Y78" i="12"/>
  <c r="X78" i="12"/>
  <c r="W78" i="12"/>
  <c r="V78" i="12"/>
  <c r="U78" i="12"/>
  <c r="T78" i="12"/>
  <c r="P78" i="12"/>
  <c r="O78" i="12"/>
  <c r="M78" i="12"/>
  <c r="AC78" i="12" s="1"/>
  <c r="L78" i="12"/>
  <c r="AB78" i="12" s="1"/>
  <c r="K78" i="12"/>
  <c r="AA78" i="12" s="1"/>
  <c r="Y77" i="12"/>
  <c r="X77" i="12"/>
  <c r="W77" i="12"/>
  <c r="V77" i="12"/>
  <c r="U77" i="12"/>
  <c r="T77" i="12"/>
  <c r="P77" i="12"/>
  <c r="O77" i="12"/>
  <c r="M77" i="12"/>
  <c r="AC77" i="12" s="1"/>
  <c r="L77" i="12"/>
  <c r="AB77" i="12" s="1"/>
  <c r="K77" i="12"/>
  <c r="Y75" i="12"/>
  <c r="X75" i="12"/>
  <c r="W75" i="12"/>
  <c r="V75" i="12"/>
  <c r="U75" i="12"/>
  <c r="T75" i="12"/>
  <c r="P75" i="12"/>
  <c r="O75" i="12"/>
  <c r="M75" i="12"/>
  <c r="AC75" i="12" s="1"/>
  <c r="L75" i="12"/>
  <c r="AB75" i="12" s="1"/>
  <c r="K75" i="12"/>
  <c r="Y74" i="12"/>
  <c r="X74" i="12"/>
  <c r="W74" i="12"/>
  <c r="V74" i="12"/>
  <c r="U74" i="12"/>
  <c r="T74" i="12"/>
  <c r="P74" i="12"/>
  <c r="O74" i="12"/>
  <c r="M74" i="12"/>
  <c r="AC74" i="12" s="1"/>
  <c r="L74" i="12"/>
  <c r="AB74" i="12" s="1"/>
  <c r="K74" i="12"/>
  <c r="Y71" i="12"/>
  <c r="X71" i="12"/>
  <c r="W71" i="12"/>
  <c r="V71" i="12"/>
  <c r="U71" i="12"/>
  <c r="T71" i="12"/>
  <c r="P71" i="12"/>
  <c r="O71" i="12"/>
  <c r="M71" i="12"/>
  <c r="AC71" i="12" s="1"/>
  <c r="L71" i="12"/>
  <c r="AB71" i="12" s="1"/>
  <c r="K71" i="12"/>
  <c r="AA71" i="12" s="1"/>
  <c r="Y69" i="12"/>
  <c r="X69" i="12"/>
  <c r="W69" i="12"/>
  <c r="V69" i="12"/>
  <c r="U69" i="12"/>
  <c r="T69" i="12"/>
  <c r="P69" i="12"/>
  <c r="O69" i="12"/>
  <c r="M69" i="12"/>
  <c r="AC69" i="12" s="1"/>
  <c r="L69" i="12"/>
  <c r="AB69" i="12" s="1"/>
  <c r="K69" i="12"/>
  <c r="AA69" i="12" s="1"/>
  <c r="Y68" i="12"/>
  <c r="X68" i="12"/>
  <c r="W68" i="12"/>
  <c r="V68" i="12"/>
  <c r="U68" i="12"/>
  <c r="T68" i="12"/>
  <c r="P68" i="12"/>
  <c r="O68" i="12"/>
  <c r="M68" i="12"/>
  <c r="AC68" i="12" s="1"/>
  <c r="L68" i="12"/>
  <c r="AB68" i="12" s="1"/>
  <c r="K68" i="12"/>
  <c r="AA68" i="12" s="1"/>
  <c r="Y35" i="12"/>
  <c r="X35" i="12"/>
  <c r="AC35" i="12"/>
  <c r="AB35" i="12"/>
  <c r="Y2" i="12"/>
  <c r="X2" i="12"/>
  <c r="W2" i="12"/>
  <c r="V2" i="12"/>
  <c r="U2" i="12"/>
  <c r="T2" i="12"/>
  <c r="AC2" i="12"/>
  <c r="AB2" i="12"/>
  <c r="AA2" i="12"/>
  <c r="AA50" i="10"/>
  <c r="Z50" i="10"/>
  <c r="Y50" i="10"/>
  <c r="X50" i="10"/>
  <c r="W50" i="10"/>
  <c r="AH50" i="10" s="1"/>
  <c r="V50" i="10"/>
  <c r="R50" i="10"/>
  <c r="AG50" i="10" s="1"/>
  <c r="Q50" i="10"/>
  <c r="O50" i="10"/>
  <c r="AE50" i="10" s="1"/>
  <c r="N50" i="10"/>
  <c r="AD50" i="10" s="1"/>
  <c r="M50" i="10"/>
  <c r="AA47" i="10"/>
  <c r="AJ47" i="10" s="1"/>
  <c r="Z47" i="10"/>
  <c r="Y47" i="10"/>
  <c r="AI47" i="10" s="1"/>
  <c r="X47" i="10"/>
  <c r="W47" i="10"/>
  <c r="V47" i="10"/>
  <c r="R47" i="10"/>
  <c r="AG47" i="10" s="1"/>
  <c r="Q47" i="10"/>
  <c r="O47" i="10"/>
  <c r="AE47" i="10" s="1"/>
  <c r="N47" i="10"/>
  <c r="AD47" i="10" s="1"/>
  <c r="M47" i="10"/>
  <c r="AA44" i="10"/>
  <c r="Z44" i="10"/>
  <c r="Y44" i="10"/>
  <c r="AI44" i="10" s="1"/>
  <c r="X44" i="10"/>
  <c r="W44" i="10"/>
  <c r="AH44" i="10" s="1"/>
  <c r="V44" i="10"/>
  <c r="R44" i="10"/>
  <c r="AG44" i="10" s="1"/>
  <c r="Q44" i="10"/>
  <c r="O44" i="10"/>
  <c r="AE44" i="10" s="1"/>
  <c r="N44" i="10"/>
  <c r="AD44" i="10" s="1"/>
  <c r="M44" i="10"/>
  <c r="AA41" i="10"/>
  <c r="Z41" i="10"/>
  <c r="Y41" i="10"/>
  <c r="AI41" i="10" s="1"/>
  <c r="X41" i="10"/>
  <c r="W41" i="10"/>
  <c r="V41" i="10"/>
  <c r="R41" i="10"/>
  <c r="AG41" i="10" s="1"/>
  <c r="Q41" i="10"/>
  <c r="O41" i="10"/>
  <c r="AE41" i="10" s="1"/>
  <c r="N41" i="10"/>
  <c r="AD41" i="10" s="1"/>
  <c r="M41" i="10"/>
  <c r="AA40" i="10"/>
  <c r="Z40" i="10"/>
  <c r="AJ40" i="10" s="1"/>
  <c r="Y40" i="10"/>
  <c r="AI40" i="10" s="1"/>
  <c r="X40" i="10"/>
  <c r="W40" i="10"/>
  <c r="AH40" i="10" s="1"/>
  <c r="V40" i="10"/>
  <c r="R40" i="10"/>
  <c r="AG40" i="10" s="1"/>
  <c r="Q40" i="10"/>
  <c r="O40" i="10"/>
  <c r="AE40" i="10" s="1"/>
  <c r="N40" i="10"/>
  <c r="AD40" i="10" s="1"/>
  <c r="M40" i="10"/>
  <c r="AA38" i="10"/>
  <c r="AJ38" i="10" s="1"/>
  <c r="Z38" i="10"/>
  <c r="Y38" i="10"/>
  <c r="AI38" i="10" s="1"/>
  <c r="X38" i="10"/>
  <c r="W38" i="10"/>
  <c r="V38" i="10"/>
  <c r="R38" i="10"/>
  <c r="AG38" i="10" s="1"/>
  <c r="Q38" i="10"/>
  <c r="O38" i="10"/>
  <c r="AE38" i="10" s="1"/>
  <c r="N38" i="10"/>
  <c r="AD38" i="10" s="1"/>
  <c r="M38" i="10"/>
  <c r="AC33" i="10"/>
  <c r="AA33" i="10"/>
  <c r="Z33" i="10"/>
  <c r="Y33" i="10"/>
  <c r="X33" i="10"/>
  <c r="W33" i="10"/>
  <c r="AH33" i="10" s="1"/>
  <c r="V33" i="10"/>
  <c r="R33" i="10"/>
  <c r="AG33" i="10" s="1"/>
  <c r="Q33" i="10"/>
  <c r="O33" i="10"/>
  <c r="AE33" i="10" s="1"/>
  <c r="N33" i="10"/>
  <c r="AD33" i="10" s="1"/>
  <c r="M33" i="10"/>
  <c r="AA30" i="10"/>
  <c r="Z30" i="10"/>
  <c r="Y30" i="10"/>
  <c r="X30" i="10"/>
  <c r="W30" i="10"/>
  <c r="V30" i="10"/>
  <c r="R30" i="10"/>
  <c r="Q30" i="10"/>
  <c r="AG30" i="10" s="1"/>
  <c r="O30" i="10"/>
  <c r="AE30" i="10" s="1"/>
  <c r="N30" i="10"/>
  <c r="AD30" i="10" s="1"/>
  <c r="M30" i="10"/>
  <c r="AA27" i="10"/>
  <c r="Z27" i="10"/>
  <c r="AJ27" i="10" s="1"/>
  <c r="Y27" i="10"/>
  <c r="X27" i="10"/>
  <c r="W27" i="10"/>
  <c r="AH27" i="10" s="1"/>
  <c r="V27" i="10"/>
  <c r="R27" i="10"/>
  <c r="Q27" i="10"/>
  <c r="AG27" i="10" s="1"/>
  <c r="O27" i="10"/>
  <c r="AE27" i="10" s="1"/>
  <c r="N27" i="10"/>
  <c r="AD27" i="10" s="1"/>
  <c r="M27" i="10"/>
  <c r="AA24" i="10"/>
  <c r="AJ24" i="10" s="1"/>
  <c r="Z24" i="10"/>
  <c r="Y24" i="10"/>
  <c r="X24" i="10"/>
  <c r="W24" i="10"/>
  <c r="V24" i="10"/>
  <c r="R24" i="10"/>
  <c r="Q24" i="10"/>
  <c r="AG24" i="10" s="1"/>
  <c r="O24" i="10"/>
  <c r="AE24" i="10" s="1"/>
  <c r="N24" i="10"/>
  <c r="AD24" i="10" s="1"/>
  <c r="M24" i="10"/>
  <c r="AC23" i="10"/>
  <c r="AA23" i="10"/>
  <c r="AJ23" i="10" s="1"/>
  <c r="Z23" i="10"/>
  <c r="Y23" i="10"/>
  <c r="AI23" i="10" s="1"/>
  <c r="X23" i="10"/>
  <c r="W23" i="10"/>
  <c r="AH23" i="10" s="1"/>
  <c r="V23" i="10"/>
  <c r="R23" i="10"/>
  <c r="AG23" i="10" s="1"/>
  <c r="Q23" i="10"/>
  <c r="O23" i="10"/>
  <c r="AE23" i="10" s="1"/>
  <c r="N23" i="10"/>
  <c r="AD23" i="10" s="1"/>
  <c r="M23" i="10"/>
  <c r="AA21" i="10"/>
  <c r="AJ21" i="10" s="1"/>
  <c r="Z21" i="10"/>
  <c r="Y21" i="10"/>
  <c r="X21" i="10"/>
  <c r="W21" i="10"/>
  <c r="AH21" i="10" s="1"/>
  <c r="V21" i="10"/>
  <c r="R21" i="10"/>
  <c r="AG21" i="10" s="1"/>
  <c r="Q21" i="10"/>
  <c r="O21" i="10"/>
  <c r="AE21" i="10" s="1"/>
  <c r="N21" i="10"/>
  <c r="AD21" i="10" s="1"/>
  <c r="M21" i="10"/>
  <c r="AA3" i="10"/>
  <c r="AJ3" i="10" s="1"/>
  <c r="Z3" i="10"/>
  <c r="Y3" i="10"/>
  <c r="AI3" i="10" s="1"/>
  <c r="X3" i="10"/>
  <c r="W3" i="10"/>
  <c r="V3" i="10"/>
  <c r="R3" i="10"/>
  <c r="Q3" i="10"/>
  <c r="AG3" i="10" s="1"/>
  <c r="O3" i="10"/>
  <c r="AE3" i="10" s="1"/>
  <c r="N3" i="10"/>
  <c r="AD3" i="10" s="1"/>
  <c r="M3" i="10"/>
  <c r="AA10" i="10"/>
  <c r="Z10" i="10"/>
  <c r="AJ10" i="10" s="1"/>
  <c r="Y10" i="10"/>
  <c r="X10" i="10"/>
  <c r="W10" i="10"/>
  <c r="AH10" i="10" s="1"/>
  <c r="V10" i="10"/>
  <c r="R10" i="10"/>
  <c r="AG10" i="10" s="1"/>
  <c r="Q10" i="10"/>
  <c r="O10" i="10"/>
  <c r="AE10" i="10" s="1"/>
  <c r="N10" i="10"/>
  <c r="AD10" i="10" s="1"/>
  <c r="M10" i="10"/>
  <c r="M11" i="10"/>
  <c r="AC11" i="10" s="1"/>
  <c r="N11" i="10"/>
  <c r="AD11" i="10" s="1"/>
  <c r="O11" i="10"/>
  <c r="Q11" i="10"/>
  <c r="R11" i="10"/>
  <c r="V11" i="10"/>
  <c r="W11" i="10"/>
  <c r="X11" i="10"/>
  <c r="Y11" i="10"/>
  <c r="Z11" i="10"/>
  <c r="AJ11" i="10" s="1"/>
  <c r="AA11" i="10"/>
  <c r="AE11" i="10"/>
  <c r="AI11" i="10"/>
  <c r="M12" i="10"/>
  <c r="AC12" i="10" s="1"/>
  <c r="N12" i="10"/>
  <c r="AD12" i="10" s="1"/>
  <c r="O12" i="10"/>
  <c r="Q12" i="10"/>
  <c r="R12" i="10"/>
  <c r="V12" i="10"/>
  <c r="W12" i="10"/>
  <c r="AH12" i="10" s="1"/>
  <c r="X12" i="10"/>
  <c r="Y12" i="10"/>
  <c r="AI12" i="10" s="1"/>
  <c r="Z12" i="10"/>
  <c r="AA12" i="10"/>
  <c r="AE12" i="10"/>
  <c r="AG12" i="10"/>
  <c r="M13" i="10"/>
  <c r="AC13" i="10" s="1"/>
  <c r="AL13" i="10" s="1"/>
  <c r="N13" i="10"/>
  <c r="O13" i="10"/>
  <c r="Q13" i="10"/>
  <c r="R13" i="10"/>
  <c r="V13" i="10"/>
  <c r="W13" i="10"/>
  <c r="X13" i="10"/>
  <c r="Y13" i="10"/>
  <c r="Z13" i="10"/>
  <c r="AA13" i="10"/>
  <c r="AJ13" i="10" s="1"/>
  <c r="AD13" i="10"/>
  <c r="AE13" i="10"/>
  <c r="AH13" i="10"/>
  <c r="M14" i="10"/>
  <c r="AC14" i="10" s="1"/>
  <c r="N14" i="10"/>
  <c r="AD14" i="10" s="1"/>
  <c r="O14" i="10"/>
  <c r="AE14" i="10" s="1"/>
  <c r="Q14" i="10"/>
  <c r="R14" i="10"/>
  <c r="V14" i="10"/>
  <c r="W14" i="10"/>
  <c r="AH14" i="10" s="1"/>
  <c r="X14" i="10"/>
  <c r="Y14" i="10"/>
  <c r="AI14" i="10" s="1"/>
  <c r="Z14" i="10"/>
  <c r="AA14" i="10"/>
  <c r="AJ14" i="10" s="1"/>
  <c r="AG14" i="10"/>
  <c r="M15" i="10"/>
  <c r="AC15" i="10" s="1"/>
  <c r="N15" i="10"/>
  <c r="AD15" i="10" s="1"/>
  <c r="O15" i="10"/>
  <c r="AE15" i="10" s="1"/>
  <c r="Q15" i="10"/>
  <c r="R15" i="10"/>
  <c r="AG15" i="10" s="1"/>
  <c r="V15" i="10"/>
  <c r="W15" i="10"/>
  <c r="X15" i="10"/>
  <c r="Y15" i="10"/>
  <c r="Z15" i="10"/>
  <c r="AA15" i="10"/>
  <c r="AJ15" i="10"/>
  <c r="M16" i="10"/>
  <c r="AC16" i="10" s="1"/>
  <c r="N16" i="10"/>
  <c r="AD16" i="10" s="1"/>
  <c r="O16" i="10"/>
  <c r="AE16" i="10" s="1"/>
  <c r="Q16" i="10"/>
  <c r="R16" i="10"/>
  <c r="V16" i="10"/>
  <c r="W16" i="10"/>
  <c r="AH16" i="10" s="1"/>
  <c r="X16" i="10"/>
  <c r="AI16" i="10" s="1"/>
  <c r="Y16" i="10"/>
  <c r="Z16" i="10"/>
  <c r="AA16" i="10"/>
  <c r="M17" i="10"/>
  <c r="N17" i="10"/>
  <c r="AD17" i="10" s="1"/>
  <c r="O17" i="10"/>
  <c r="AE17" i="10" s="1"/>
  <c r="Q17" i="10"/>
  <c r="R17" i="10"/>
  <c r="V17" i="10"/>
  <c r="W17" i="10"/>
  <c r="AH17" i="10" s="1"/>
  <c r="X17" i="10"/>
  <c r="Y17" i="10"/>
  <c r="Z17" i="10"/>
  <c r="AA17" i="10"/>
  <c r="AJ17" i="10" s="1"/>
  <c r="AA51" i="10"/>
  <c r="Z51" i="10"/>
  <c r="Y51" i="10"/>
  <c r="X51" i="10"/>
  <c r="W51" i="10"/>
  <c r="V51" i="10"/>
  <c r="R51" i="10"/>
  <c r="Q51" i="10"/>
  <c r="O51" i="10"/>
  <c r="AE51" i="10" s="1"/>
  <c r="N51" i="10"/>
  <c r="AD51" i="10" s="1"/>
  <c r="M51" i="10"/>
  <c r="AA49" i="10"/>
  <c r="Z49" i="10"/>
  <c r="Y49" i="10"/>
  <c r="X49" i="10"/>
  <c r="W49" i="10"/>
  <c r="V49" i="10"/>
  <c r="R49" i="10"/>
  <c r="Q49" i="10"/>
  <c r="O49" i="10"/>
  <c r="AE49" i="10" s="1"/>
  <c r="N49" i="10"/>
  <c r="AD49" i="10" s="1"/>
  <c r="M49" i="10"/>
  <c r="AA48" i="10"/>
  <c r="Z48" i="10"/>
  <c r="Y48" i="10"/>
  <c r="X48" i="10"/>
  <c r="W48" i="10"/>
  <c r="V48" i="10"/>
  <c r="R48" i="10"/>
  <c r="Q48" i="10"/>
  <c r="O48" i="10"/>
  <c r="AE48" i="10" s="1"/>
  <c r="N48" i="10"/>
  <c r="AD48" i="10" s="1"/>
  <c r="M48" i="10"/>
  <c r="AC48" i="10" s="1"/>
  <c r="AA46" i="10"/>
  <c r="Z46" i="10"/>
  <c r="Y46" i="10"/>
  <c r="X46" i="10"/>
  <c r="W46" i="10"/>
  <c r="V46" i="10"/>
  <c r="R46" i="10"/>
  <c r="Q46" i="10"/>
  <c r="O46" i="10"/>
  <c r="AE46" i="10" s="1"/>
  <c r="N46" i="10"/>
  <c r="AD46" i="10" s="1"/>
  <c r="M46" i="10"/>
  <c r="AC46" i="10" s="1"/>
  <c r="AA45" i="10"/>
  <c r="Z45" i="10"/>
  <c r="Y45" i="10"/>
  <c r="X45" i="10"/>
  <c r="W45" i="10"/>
  <c r="V45" i="10"/>
  <c r="R45" i="10"/>
  <c r="Q45" i="10"/>
  <c r="O45" i="10"/>
  <c r="AE45" i="10" s="1"/>
  <c r="N45" i="10"/>
  <c r="AD45" i="10" s="1"/>
  <c r="M45" i="10"/>
  <c r="AC45" i="10" s="1"/>
  <c r="AA43" i="10"/>
  <c r="Z43" i="10"/>
  <c r="Y43" i="10"/>
  <c r="X43" i="10"/>
  <c r="W43" i="10"/>
  <c r="V43" i="10"/>
  <c r="R43" i="10"/>
  <c r="Q43" i="10"/>
  <c r="O43" i="10"/>
  <c r="AE43" i="10" s="1"/>
  <c r="N43" i="10"/>
  <c r="AD43" i="10" s="1"/>
  <c r="M43" i="10"/>
  <c r="AC43" i="10" s="1"/>
  <c r="AA42" i="10"/>
  <c r="Z42" i="10"/>
  <c r="Y42" i="10"/>
  <c r="X42" i="10"/>
  <c r="W42" i="10"/>
  <c r="V42" i="10"/>
  <c r="R42" i="10"/>
  <c r="Q42" i="10"/>
  <c r="O42" i="10"/>
  <c r="AE42" i="10" s="1"/>
  <c r="N42" i="10"/>
  <c r="AD42" i="10" s="1"/>
  <c r="M42" i="10"/>
  <c r="AC42" i="10" s="1"/>
  <c r="AA39" i="10"/>
  <c r="Z39" i="10"/>
  <c r="Y39" i="10"/>
  <c r="X39" i="10"/>
  <c r="W39" i="10"/>
  <c r="V39" i="10"/>
  <c r="R39" i="10"/>
  <c r="Q39" i="10"/>
  <c r="O39" i="10"/>
  <c r="AE39" i="10" s="1"/>
  <c r="N39" i="10"/>
  <c r="AD39" i="10" s="1"/>
  <c r="M39" i="10"/>
  <c r="AA37" i="10"/>
  <c r="Z37" i="10"/>
  <c r="Y37" i="10"/>
  <c r="X37" i="10"/>
  <c r="W37" i="10"/>
  <c r="V37" i="10"/>
  <c r="R37" i="10"/>
  <c r="Q37" i="10"/>
  <c r="O37" i="10"/>
  <c r="AE37" i="10" s="1"/>
  <c r="N37" i="10"/>
  <c r="AD37" i="10" s="1"/>
  <c r="M37" i="10"/>
  <c r="AA36" i="10"/>
  <c r="Z36" i="10"/>
  <c r="Y36" i="10"/>
  <c r="X36" i="10"/>
  <c r="W36" i="10"/>
  <c r="V36" i="10"/>
  <c r="R36" i="10"/>
  <c r="Q36" i="10"/>
  <c r="O36" i="10"/>
  <c r="AE36" i="10" s="1"/>
  <c r="N36" i="10"/>
  <c r="AD36" i="10" s="1"/>
  <c r="M36" i="10"/>
  <c r="AA34" i="10"/>
  <c r="Z34" i="10"/>
  <c r="Y34" i="10"/>
  <c r="X34" i="10"/>
  <c r="W34" i="10"/>
  <c r="V34" i="10"/>
  <c r="R34" i="10"/>
  <c r="Q34" i="10"/>
  <c r="O34" i="10"/>
  <c r="AE34" i="10" s="1"/>
  <c r="N34" i="10"/>
  <c r="AD34" i="10" s="1"/>
  <c r="M34" i="10"/>
  <c r="AC34" i="10" s="1"/>
  <c r="AA32" i="10"/>
  <c r="Z32" i="10"/>
  <c r="Y32" i="10"/>
  <c r="X32" i="10"/>
  <c r="W32" i="10"/>
  <c r="V32" i="10"/>
  <c r="R32" i="10"/>
  <c r="Q32" i="10"/>
  <c r="O32" i="10"/>
  <c r="AE32" i="10" s="1"/>
  <c r="N32" i="10"/>
  <c r="AD32" i="10" s="1"/>
  <c r="M32" i="10"/>
  <c r="AC32" i="10" s="1"/>
  <c r="AA31" i="10"/>
  <c r="Z31" i="10"/>
  <c r="Y31" i="10"/>
  <c r="X31" i="10"/>
  <c r="W31" i="10"/>
  <c r="V31" i="10"/>
  <c r="R31" i="10"/>
  <c r="Q31" i="10"/>
  <c r="O31" i="10"/>
  <c r="AE31" i="10" s="1"/>
  <c r="N31" i="10"/>
  <c r="AD31" i="10" s="1"/>
  <c r="M31" i="10"/>
  <c r="AC31" i="10" s="1"/>
  <c r="AA29" i="10"/>
  <c r="Z29" i="10"/>
  <c r="Y29" i="10"/>
  <c r="X29" i="10"/>
  <c r="W29" i="10"/>
  <c r="V29" i="10"/>
  <c r="R29" i="10"/>
  <c r="Q29" i="10"/>
  <c r="O29" i="10"/>
  <c r="AE29" i="10" s="1"/>
  <c r="N29" i="10"/>
  <c r="AD29" i="10" s="1"/>
  <c r="M29" i="10"/>
  <c r="AC29" i="10" s="1"/>
  <c r="AA28" i="10"/>
  <c r="Z28" i="10"/>
  <c r="Y28" i="10"/>
  <c r="X28" i="10"/>
  <c r="W28" i="10"/>
  <c r="V28" i="10"/>
  <c r="R28" i="10"/>
  <c r="Q28" i="10"/>
  <c r="O28" i="10"/>
  <c r="AE28" i="10" s="1"/>
  <c r="N28" i="10"/>
  <c r="AD28" i="10" s="1"/>
  <c r="M28" i="10"/>
  <c r="AC28" i="10" s="1"/>
  <c r="AA26" i="10"/>
  <c r="Z26" i="10"/>
  <c r="Y26" i="10"/>
  <c r="X26" i="10"/>
  <c r="W26" i="10"/>
  <c r="AH26" i="10" s="1"/>
  <c r="V26" i="10"/>
  <c r="R26" i="10"/>
  <c r="Q26" i="10"/>
  <c r="O26" i="10"/>
  <c r="AE26" i="10" s="1"/>
  <c r="N26" i="10"/>
  <c r="AD26" i="10" s="1"/>
  <c r="M26" i="10"/>
  <c r="AA25" i="10"/>
  <c r="Z25" i="10"/>
  <c r="Y25" i="10"/>
  <c r="X25" i="10"/>
  <c r="W25" i="10"/>
  <c r="V25" i="10"/>
  <c r="R25" i="10"/>
  <c r="Q25" i="10"/>
  <c r="O25" i="10"/>
  <c r="AE25" i="10" s="1"/>
  <c r="N25" i="10"/>
  <c r="AD25" i="10" s="1"/>
  <c r="M25" i="10"/>
  <c r="AA22" i="10"/>
  <c r="Z22" i="10"/>
  <c r="Y22" i="10"/>
  <c r="X22" i="10"/>
  <c r="W22" i="10"/>
  <c r="V22" i="10"/>
  <c r="R22" i="10"/>
  <c r="Q22" i="10"/>
  <c r="O22" i="10"/>
  <c r="AE22" i="10" s="1"/>
  <c r="N22" i="10"/>
  <c r="AD22" i="10" s="1"/>
  <c r="M22" i="10"/>
  <c r="AA20" i="10"/>
  <c r="Z20" i="10"/>
  <c r="Y20" i="10"/>
  <c r="X20" i="10"/>
  <c r="W20" i="10"/>
  <c r="V20" i="10"/>
  <c r="R20" i="10"/>
  <c r="Q20" i="10"/>
  <c r="O20" i="10"/>
  <c r="AE20" i="10" s="1"/>
  <c r="N20" i="10"/>
  <c r="AD20" i="10" s="1"/>
  <c r="M20" i="10"/>
  <c r="AC20" i="10" s="1"/>
  <c r="AA19" i="10"/>
  <c r="Z19" i="10"/>
  <c r="Y19" i="10"/>
  <c r="X19" i="10"/>
  <c r="W19" i="10"/>
  <c r="V19" i="10"/>
  <c r="R19" i="10"/>
  <c r="Q19" i="10"/>
  <c r="O19" i="10"/>
  <c r="AE19" i="10" s="1"/>
  <c r="N19" i="10"/>
  <c r="AD19" i="10" s="1"/>
  <c r="M19" i="10"/>
  <c r="AC19" i="10" s="1"/>
  <c r="AA9" i="10"/>
  <c r="Z9" i="10"/>
  <c r="Y9" i="10"/>
  <c r="X9" i="10"/>
  <c r="W9" i="10"/>
  <c r="V9" i="10"/>
  <c r="R9" i="10"/>
  <c r="Q9" i="10"/>
  <c r="O9" i="10"/>
  <c r="AE9" i="10" s="1"/>
  <c r="N9" i="10"/>
  <c r="AD9" i="10" s="1"/>
  <c r="M9" i="10"/>
  <c r="AC9" i="10" s="1"/>
  <c r="AA8" i="10"/>
  <c r="Z8" i="10"/>
  <c r="Y8" i="10"/>
  <c r="X8" i="10"/>
  <c r="W8" i="10"/>
  <c r="V8" i="10"/>
  <c r="R8" i="10"/>
  <c r="Q8" i="10"/>
  <c r="O8" i="10"/>
  <c r="AE8" i="10" s="1"/>
  <c r="N8" i="10"/>
  <c r="AD8" i="10" s="1"/>
  <c r="M8" i="10"/>
  <c r="AC8" i="10" s="1"/>
  <c r="AA7" i="10"/>
  <c r="Z7" i="10"/>
  <c r="Y7" i="10"/>
  <c r="X7" i="10"/>
  <c r="W7" i="10"/>
  <c r="V7" i="10"/>
  <c r="R7" i="10"/>
  <c r="Q7" i="10"/>
  <c r="O7" i="10"/>
  <c r="AE7" i="10" s="1"/>
  <c r="N7" i="10"/>
  <c r="AD7" i="10" s="1"/>
  <c r="M7" i="10"/>
  <c r="AC7" i="10" s="1"/>
  <c r="AA6" i="10"/>
  <c r="Z6" i="10"/>
  <c r="Y6" i="10"/>
  <c r="X6" i="10"/>
  <c r="W6" i="10"/>
  <c r="V6" i="10"/>
  <c r="R6" i="10"/>
  <c r="Q6" i="10"/>
  <c r="O6" i="10"/>
  <c r="AE6" i="10" s="1"/>
  <c r="N6" i="10"/>
  <c r="AD6" i="10" s="1"/>
  <c r="M6" i="10"/>
  <c r="AC6" i="10" s="1"/>
  <c r="AA5" i="10"/>
  <c r="Z5" i="10"/>
  <c r="Y5" i="10"/>
  <c r="X5" i="10"/>
  <c r="W5" i="10"/>
  <c r="V5" i="10"/>
  <c r="R5" i="10"/>
  <c r="Q5" i="10"/>
  <c r="O5" i="10"/>
  <c r="AE5" i="10" s="1"/>
  <c r="N5" i="10"/>
  <c r="AD5" i="10" s="1"/>
  <c r="M5" i="10"/>
  <c r="AC5" i="10" s="1"/>
  <c r="AA4" i="10"/>
  <c r="Z4" i="10"/>
  <c r="Y4" i="10"/>
  <c r="X4" i="10"/>
  <c r="W4" i="10"/>
  <c r="V4" i="10"/>
  <c r="R4" i="10"/>
  <c r="Q4" i="10"/>
  <c r="O4" i="10"/>
  <c r="AE4" i="10" s="1"/>
  <c r="N4" i="10"/>
  <c r="AD4" i="10" s="1"/>
  <c r="M4" i="10"/>
  <c r="AA2" i="10"/>
  <c r="Z2" i="10"/>
  <c r="Y2" i="10"/>
  <c r="X2" i="10"/>
  <c r="W2" i="10"/>
  <c r="V2" i="10"/>
  <c r="R2" i="10"/>
  <c r="Q2" i="10"/>
  <c r="O2" i="10"/>
  <c r="AE2" i="10" s="1"/>
  <c r="N2" i="10"/>
  <c r="AD2" i="10" s="1"/>
  <c r="M2" i="10"/>
  <c r="Z49" i="9"/>
  <c r="Y49" i="9"/>
  <c r="X49" i="9"/>
  <c r="AH49" i="9" s="1"/>
  <c r="W49" i="9"/>
  <c r="V49" i="9"/>
  <c r="AG49" i="9" s="1"/>
  <c r="U49" i="9"/>
  <c r="Q49" i="9"/>
  <c r="P49" i="9"/>
  <c r="AF49" i="9" s="1"/>
  <c r="N49" i="9"/>
  <c r="AD49" i="9" s="1"/>
  <c r="M49" i="9"/>
  <c r="AC49" i="9" s="1"/>
  <c r="L49" i="9"/>
  <c r="AD48" i="9"/>
  <c r="Z48" i="9"/>
  <c r="Y48" i="9"/>
  <c r="AI48" i="9" s="1"/>
  <c r="X48" i="9"/>
  <c r="AH48" i="9" s="1"/>
  <c r="W48" i="9"/>
  <c r="V48" i="9"/>
  <c r="U48" i="9"/>
  <c r="Q48" i="9"/>
  <c r="AF48" i="9" s="1"/>
  <c r="P48" i="9"/>
  <c r="N48" i="9"/>
  <c r="M48" i="9"/>
  <c r="AC48" i="9" s="1"/>
  <c r="L48" i="9"/>
  <c r="AD47" i="9"/>
  <c r="AC47" i="9"/>
  <c r="Z47" i="9"/>
  <c r="Y47" i="9"/>
  <c r="AI47" i="9" s="1"/>
  <c r="X47" i="9"/>
  <c r="W47" i="9"/>
  <c r="V47" i="9"/>
  <c r="AG47" i="9" s="1"/>
  <c r="U47" i="9"/>
  <c r="Q47" i="9"/>
  <c r="P47" i="9"/>
  <c r="N47" i="9"/>
  <c r="M47" i="9"/>
  <c r="L47" i="9"/>
  <c r="AB47" i="9" s="1"/>
  <c r="Z46" i="9"/>
  <c r="Y46" i="9"/>
  <c r="X46" i="9"/>
  <c r="W46" i="9"/>
  <c r="V46" i="9"/>
  <c r="AG46" i="9" s="1"/>
  <c r="U46" i="9"/>
  <c r="Q46" i="9"/>
  <c r="AF46" i="9" s="1"/>
  <c r="P46" i="9"/>
  <c r="N46" i="9"/>
  <c r="AD46" i="9" s="1"/>
  <c r="M46" i="9"/>
  <c r="AC46" i="9" s="1"/>
  <c r="L46" i="9"/>
  <c r="AB46" i="9" s="1"/>
  <c r="AD45" i="9"/>
  <c r="AB45" i="9"/>
  <c r="AK45" i="9" s="1"/>
  <c r="AN45" i="9" s="1"/>
  <c r="Z45" i="9"/>
  <c r="Y45" i="9"/>
  <c r="X45" i="9"/>
  <c r="AH45" i="9" s="1"/>
  <c r="W45" i="9"/>
  <c r="V45" i="9"/>
  <c r="U45" i="9"/>
  <c r="Q45" i="9"/>
  <c r="P45" i="9"/>
  <c r="N45" i="9"/>
  <c r="M45" i="9"/>
  <c r="AC45" i="9" s="1"/>
  <c r="L45" i="9"/>
  <c r="Z44" i="9"/>
  <c r="Y44" i="9"/>
  <c r="X44" i="9"/>
  <c r="AH44" i="9" s="1"/>
  <c r="W44" i="9"/>
  <c r="V44" i="9"/>
  <c r="U44" i="9"/>
  <c r="Q44" i="9"/>
  <c r="P44" i="9"/>
  <c r="N44" i="9"/>
  <c r="AD44" i="9" s="1"/>
  <c r="M44" i="9"/>
  <c r="AC44" i="9" s="1"/>
  <c r="L44" i="9"/>
  <c r="AB44" i="9" s="1"/>
  <c r="Z43" i="9"/>
  <c r="Y43" i="9"/>
  <c r="AI43" i="9" s="1"/>
  <c r="X43" i="9"/>
  <c r="W43" i="9"/>
  <c r="V43" i="9"/>
  <c r="AG43" i="9" s="1"/>
  <c r="U43" i="9"/>
  <c r="Q43" i="9"/>
  <c r="AF43" i="9" s="1"/>
  <c r="P43" i="9"/>
  <c r="N43" i="9"/>
  <c r="AD43" i="9" s="1"/>
  <c r="M43" i="9"/>
  <c r="AC43" i="9" s="1"/>
  <c r="AK43" i="9" s="1"/>
  <c r="AN43" i="9" s="1"/>
  <c r="L43" i="9"/>
  <c r="AB43" i="9" s="1"/>
  <c r="Z42" i="9"/>
  <c r="Y42" i="9"/>
  <c r="X42" i="9"/>
  <c r="AH42" i="9" s="1"/>
  <c r="W42" i="9"/>
  <c r="V42" i="9"/>
  <c r="U42" i="9"/>
  <c r="Q42" i="9"/>
  <c r="P42" i="9"/>
  <c r="N42" i="9"/>
  <c r="AD42" i="9" s="1"/>
  <c r="M42" i="9"/>
  <c r="AC42" i="9" s="1"/>
  <c r="L42" i="9"/>
  <c r="Z41" i="9"/>
  <c r="Y41" i="9"/>
  <c r="AI41" i="9" s="1"/>
  <c r="X41" i="9"/>
  <c r="W41" i="9"/>
  <c r="V41" i="9"/>
  <c r="AG41" i="9" s="1"/>
  <c r="U41" i="9"/>
  <c r="Q41" i="9"/>
  <c r="AF41" i="9" s="1"/>
  <c r="P41" i="9"/>
  <c r="N41" i="9"/>
  <c r="AD41" i="9" s="1"/>
  <c r="M41" i="9"/>
  <c r="AC41" i="9" s="1"/>
  <c r="L41" i="9"/>
  <c r="AD40" i="9"/>
  <c r="Z40" i="9"/>
  <c r="Y40" i="9"/>
  <c r="AI40" i="9" s="1"/>
  <c r="X40" i="9"/>
  <c r="W40" i="9"/>
  <c r="V40" i="9"/>
  <c r="AG40" i="9" s="1"/>
  <c r="U40" i="9"/>
  <c r="Q40" i="9"/>
  <c r="AF40" i="9" s="1"/>
  <c r="P40" i="9"/>
  <c r="N40" i="9"/>
  <c r="M40" i="9"/>
  <c r="AC40" i="9" s="1"/>
  <c r="L40" i="9"/>
  <c r="AD39" i="9"/>
  <c r="Z39" i="9"/>
  <c r="Y39" i="9"/>
  <c r="X39" i="9"/>
  <c r="W39" i="9"/>
  <c r="V39" i="9"/>
  <c r="U39" i="9"/>
  <c r="Q39" i="9"/>
  <c r="AF39" i="9" s="1"/>
  <c r="P39" i="9"/>
  <c r="N39" i="9"/>
  <c r="M39" i="9"/>
  <c r="AC39" i="9" s="1"/>
  <c r="L39" i="9"/>
  <c r="AB39" i="9" s="1"/>
  <c r="AD38" i="9"/>
  <c r="Z38" i="9"/>
  <c r="Y38" i="9"/>
  <c r="X38" i="9"/>
  <c r="W38" i="9"/>
  <c r="V38" i="9"/>
  <c r="U38" i="9"/>
  <c r="Q38" i="9"/>
  <c r="P38" i="9"/>
  <c r="N38" i="9"/>
  <c r="M38" i="9"/>
  <c r="AC38" i="9" s="1"/>
  <c r="L38" i="9"/>
  <c r="AB38" i="9" s="1"/>
  <c r="AD37" i="9"/>
  <c r="Z37" i="9"/>
  <c r="Y37" i="9"/>
  <c r="X37" i="9"/>
  <c r="AH37" i="9" s="1"/>
  <c r="W37" i="9"/>
  <c r="V37" i="9"/>
  <c r="AG37" i="9" s="1"/>
  <c r="U37" i="9"/>
  <c r="Q37" i="9"/>
  <c r="AF37" i="9" s="1"/>
  <c r="P37" i="9"/>
  <c r="N37" i="9"/>
  <c r="M37" i="9"/>
  <c r="AC37" i="9" s="1"/>
  <c r="L37" i="9"/>
  <c r="AB37" i="9" s="1"/>
  <c r="AK37" i="9" s="1"/>
  <c r="AN37" i="9" s="1"/>
  <c r="AB36" i="9"/>
  <c r="Z36" i="9"/>
  <c r="Y36" i="9"/>
  <c r="AI36" i="9" s="1"/>
  <c r="X36" i="9"/>
  <c r="W36" i="9"/>
  <c r="V36" i="9"/>
  <c r="AG36" i="9" s="1"/>
  <c r="U36" i="9"/>
  <c r="Q36" i="9"/>
  <c r="P36" i="9"/>
  <c r="N36" i="9"/>
  <c r="AD36" i="9" s="1"/>
  <c r="M36" i="9"/>
  <c r="AC36" i="9" s="1"/>
  <c r="L36" i="9"/>
  <c r="Z35" i="9"/>
  <c r="AI35" i="9" s="1"/>
  <c r="Y35" i="9"/>
  <c r="X35" i="9"/>
  <c r="W35" i="9"/>
  <c r="V35" i="9"/>
  <c r="U35" i="9"/>
  <c r="Q35" i="9"/>
  <c r="P35" i="9"/>
  <c r="N35" i="9"/>
  <c r="AD35" i="9" s="1"/>
  <c r="M35" i="9"/>
  <c r="AC35" i="9" s="1"/>
  <c r="L35" i="9"/>
  <c r="AB35" i="9" s="1"/>
  <c r="Z34" i="9"/>
  <c r="Y34" i="9"/>
  <c r="AI34" i="9" s="1"/>
  <c r="X34" i="9"/>
  <c r="W34" i="9"/>
  <c r="V34" i="9"/>
  <c r="AG34" i="9" s="1"/>
  <c r="U34" i="9"/>
  <c r="Q34" i="9"/>
  <c r="P34" i="9"/>
  <c r="N34" i="9"/>
  <c r="AD34" i="9" s="1"/>
  <c r="M34" i="9"/>
  <c r="AC34" i="9" s="1"/>
  <c r="L34" i="9"/>
  <c r="Z33" i="9"/>
  <c r="Y33" i="9"/>
  <c r="X33" i="9"/>
  <c r="W33" i="9"/>
  <c r="V33" i="9"/>
  <c r="U33" i="9"/>
  <c r="Q33" i="9"/>
  <c r="AF33" i="9" s="1"/>
  <c r="P33" i="9"/>
  <c r="N33" i="9"/>
  <c r="AD33" i="9" s="1"/>
  <c r="M33" i="9"/>
  <c r="AC33" i="9" s="1"/>
  <c r="L33" i="9"/>
  <c r="Z32" i="9"/>
  <c r="Y32" i="9"/>
  <c r="X32" i="9"/>
  <c r="W32" i="9"/>
  <c r="V32" i="9"/>
  <c r="AG32" i="9" s="1"/>
  <c r="U32" i="9"/>
  <c r="Q32" i="9"/>
  <c r="AF32" i="9" s="1"/>
  <c r="P32" i="9"/>
  <c r="N32" i="9"/>
  <c r="AD32" i="9" s="1"/>
  <c r="M32" i="9"/>
  <c r="AC32" i="9" s="1"/>
  <c r="L32" i="9"/>
  <c r="AF31" i="9"/>
  <c r="Z31" i="9"/>
  <c r="AI31" i="9" s="1"/>
  <c r="Y31" i="9"/>
  <c r="X31" i="9"/>
  <c r="AH31" i="9" s="1"/>
  <c r="W31" i="9"/>
  <c r="V31" i="9"/>
  <c r="U31" i="9"/>
  <c r="Q31" i="9"/>
  <c r="P31" i="9"/>
  <c r="N31" i="9"/>
  <c r="AD31" i="9" s="1"/>
  <c r="M31" i="9"/>
  <c r="AC31" i="9" s="1"/>
  <c r="L31" i="9"/>
  <c r="AB31" i="9" s="1"/>
  <c r="AK31" i="9" s="1"/>
  <c r="AN31" i="9" s="1"/>
  <c r="AB30" i="9"/>
  <c r="Z30" i="9"/>
  <c r="Y30" i="9"/>
  <c r="X30" i="9"/>
  <c r="AH30" i="9" s="1"/>
  <c r="W30" i="9"/>
  <c r="V30" i="9"/>
  <c r="AG30" i="9" s="1"/>
  <c r="U30" i="9"/>
  <c r="Q30" i="9"/>
  <c r="P30" i="9"/>
  <c r="N30" i="9"/>
  <c r="AD30" i="9" s="1"/>
  <c r="M30" i="9"/>
  <c r="AC30" i="9" s="1"/>
  <c r="L30" i="9"/>
  <c r="AD29" i="9"/>
  <c r="Z29" i="9"/>
  <c r="AI29" i="9" s="1"/>
  <c r="Y29" i="9"/>
  <c r="X29" i="9"/>
  <c r="W29" i="9"/>
  <c r="V29" i="9"/>
  <c r="U29" i="9"/>
  <c r="Q29" i="9"/>
  <c r="P29" i="9"/>
  <c r="N29" i="9"/>
  <c r="M29" i="9"/>
  <c r="AC29" i="9" s="1"/>
  <c r="L29" i="9"/>
  <c r="AB29" i="9" s="1"/>
  <c r="AK29" i="9" s="1"/>
  <c r="AN29" i="9" s="1"/>
  <c r="AC28" i="9"/>
  <c r="AB28" i="9"/>
  <c r="Z28" i="9"/>
  <c r="Y28" i="9"/>
  <c r="X28" i="9"/>
  <c r="W28" i="9"/>
  <c r="V28" i="9"/>
  <c r="AG28" i="9" s="1"/>
  <c r="U28" i="9"/>
  <c r="Q28" i="9"/>
  <c r="AF28" i="9" s="1"/>
  <c r="P28" i="9"/>
  <c r="N28" i="9"/>
  <c r="AD28" i="9" s="1"/>
  <c r="M28" i="9"/>
  <c r="L28" i="9"/>
  <c r="AB27" i="9"/>
  <c r="Z27" i="9"/>
  <c r="AI27" i="9" s="1"/>
  <c r="Y27" i="9"/>
  <c r="X27" i="9"/>
  <c r="AH27" i="9" s="1"/>
  <c r="W27" i="9"/>
  <c r="V27" i="9"/>
  <c r="AG27" i="9" s="1"/>
  <c r="U27" i="9"/>
  <c r="Q27" i="9"/>
  <c r="P27" i="9"/>
  <c r="N27" i="9"/>
  <c r="AD27" i="9" s="1"/>
  <c r="M27" i="9"/>
  <c r="AC27" i="9" s="1"/>
  <c r="L27" i="9"/>
  <c r="Z26" i="9"/>
  <c r="Y26" i="9"/>
  <c r="X26" i="9"/>
  <c r="W26" i="9"/>
  <c r="V26" i="9"/>
  <c r="AG26" i="9" s="1"/>
  <c r="U26" i="9"/>
  <c r="Q26" i="9"/>
  <c r="AF26" i="9" s="1"/>
  <c r="P26" i="9"/>
  <c r="N26" i="9"/>
  <c r="AD26" i="9" s="1"/>
  <c r="M26" i="9"/>
  <c r="AC26" i="9" s="1"/>
  <c r="L26" i="9"/>
  <c r="Z25" i="9"/>
  <c r="Y25" i="9"/>
  <c r="X25" i="9"/>
  <c r="AH25" i="9" s="1"/>
  <c r="W25" i="9"/>
  <c r="V25" i="9"/>
  <c r="AG25" i="9" s="1"/>
  <c r="U25" i="9"/>
  <c r="Q25" i="9"/>
  <c r="P25" i="9"/>
  <c r="AF25" i="9" s="1"/>
  <c r="N25" i="9"/>
  <c r="AD25" i="9" s="1"/>
  <c r="M25" i="9"/>
  <c r="AC25" i="9" s="1"/>
  <c r="L25" i="9"/>
  <c r="AD24" i="9"/>
  <c r="Z24" i="9"/>
  <c r="Y24" i="9"/>
  <c r="X24" i="9"/>
  <c r="AH24" i="9" s="1"/>
  <c r="W24" i="9"/>
  <c r="V24" i="9"/>
  <c r="U24" i="9"/>
  <c r="Q24" i="9"/>
  <c r="P24" i="9"/>
  <c r="N24" i="9"/>
  <c r="M24" i="9"/>
  <c r="AC24" i="9" s="1"/>
  <c r="L24" i="9"/>
  <c r="Z23" i="9"/>
  <c r="Y23" i="9"/>
  <c r="X23" i="9"/>
  <c r="W23" i="9"/>
  <c r="V23" i="9"/>
  <c r="AG23" i="9" s="1"/>
  <c r="U23" i="9"/>
  <c r="Q23" i="9"/>
  <c r="P23" i="9"/>
  <c r="AF23" i="9" s="1"/>
  <c r="N23" i="9"/>
  <c r="AD23" i="9" s="1"/>
  <c r="M23" i="9"/>
  <c r="AC23" i="9" s="1"/>
  <c r="L23" i="9"/>
  <c r="AB23" i="9" s="1"/>
  <c r="AC22" i="9"/>
  <c r="Z22" i="9"/>
  <c r="Y22" i="9"/>
  <c r="X22" i="9"/>
  <c r="W22" i="9"/>
  <c r="V22" i="9"/>
  <c r="AG22" i="9" s="1"/>
  <c r="U22" i="9"/>
  <c r="Q22" i="9"/>
  <c r="AF22" i="9" s="1"/>
  <c r="P22" i="9"/>
  <c r="N22" i="9"/>
  <c r="AD22" i="9" s="1"/>
  <c r="M22" i="9"/>
  <c r="L22" i="9"/>
  <c r="AB22" i="9" s="1"/>
  <c r="AK22" i="9" s="1"/>
  <c r="AN22" i="9" s="1"/>
  <c r="AK21" i="9"/>
  <c r="AN21" i="9" s="1"/>
  <c r="AB21" i="9"/>
  <c r="Z21" i="9"/>
  <c r="AI21" i="9" s="1"/>
  <c r="Y21" i="9"/>
  <c r="X21" i="9"/>
  <c r="AH21" i="9" s="1"/>
  <c r="W21" i="9"/>
  <c r="V21" i="9"/>
  <c r="AG21" i="9" s="1"/>
  <c r="U21" i="9"/>
  <c r="Q21" i="9"/>
  <c r="P21" i="9"/>
  <c r="N21" i="9"/>
  <c r="AD21" i="9" s="1"/>
  <c r="M21" i="9"/>
  <c r="AC21" i="9" s="1"/>
  <c r="L21" i="9"/>
  <c r="Z20" i="9"/>
  <c r="Y20" i="9"/>
  <c r="X20" i="9"/>
  <c r="AH20" i="9" s="1"/>
  <c r="W20" i="9"/>
  <c r="V20" i="9"/>
  <c r="U20" i="9"/>
  <c r="Q20" i="9"/>
  <c r="P20" i="9"/>
  <c r="N20" i="9"/>
  <c r="AD20" i="9" s="1"/>
  <c r="M20" i="9"/>
  <c r="AC20" i="9" s="1"/>
  <c r="L20" i="9"/>
  <c r="AB20" i="9" s="1"/>
  <c r="Z19" i="9"/>
  <c r="Y19" i="9"/>
  <c r="X19" i="9"/>
  <c r="W19" i="9"/>
  <c r="V19" i="9"/>
  <c r="AG19" i="9" s="1"/>
  <c r="U19" i="9"/>
  <c r="Q19" i="9"/>
  <c r="AF19" i="9" s="1"/>
  <c r="P19" i="9"/>
  <c r="N19" i="9"/>
  <c r="AD19" i="9" s="1"/>
  <c r="M19" i="9"/>
  <c r="AC19" i="9" s="1"/>
  <c r="L19" i="9"/>
  <c r="AG18" i="9"/>
  <c r="Z18" i="9"/>
  <c r="Y18" i="9"/>
  <c r="X18" i="9"/>
  <c r="AH18" i="9" s="1"/>
  <c r="W18" i="9"/>
  <c r="V18" i="9"/>
  <c r="U18" i="9"/>
  <c r="Q18" i="9"/>
  <c r="P18" i="9"/>
  <c r="N18" i="9"/>
  <c r="AD18" i="9" s="1"/>
  <c r="M18" i="9"/>
  <c r="AC18" i="9" s="1"/>
  <c r="L18" i="9"/>
  <c r="Z17" i="9"/>
  <c r="Y17" i="9"/>
  <c r="AI17" i="9" s="1"/>
  <c r="X17" i="9"/>
  <c r="W17" i="9"/>
  <c r="V17" i="9"/>
  <c r="AG17" i="9" s="1"/>
  <c r="U17" i="9"/>
  <c r="Q17" i="9"/>
  <c r="AF17" i="9" s="1"/>
  <c r="P17" i="9"/>
  <c r="N17" i="9"/>
  <c r="AD17" i="9" s="1"/>
  <c r="M17" i="9"/>
  <c r="AC17" i="9" s="1"/>
  <c r="L17" i="9"/>
  <c r="AD16" i="9"/>
  <c r="Z16" i="9"/>
  <c r="Y16" i="9"/>
  <c r="AI16" i="9" s="1"/>
  <c r="X16" i="9"/>
  <c r="W16" i="9"/>
  <c r="V16" i="9"/>
  <c r="AG16" i="9" s="1"/>
  <c r="U16" i="9"/>
  <c r="Q16" i="9"/>
  <c r="AF16" i="9" s="1"/>
  <c r="P16" i="9"/>
  <c r="N16" i="9"/>
  <c r="M16" i="9"/>
  <c r="AC16" i="9" s="1"/>
  <c r="L16" i="9"/>
  <c r="Z15" i="9"/>
  <c r="Y15" i="9"/>
  <c r="X15" i="9"/>
  <c r="W15" i="9"/>
  <c r="V15" i="9"/>
  <c r="U15" i="9"/>
  <c r="Q15" i="9"/>
  <c r="AF15" i="9" s="1"/>
  <c r="P15" i="9"/>
  <c r="N15" i="9"/>
  <c r="AD15" i="9" s="1"/>
  <c r="M15" i="9"/>
  <c r="AC15" i="9" s="1"/>
  <c r="L15" i="9"/>
  <c r="AB15" i="9" s="1"/>
  <c r="AD14" i="9"/>
  <c r="Z14" i="9"/>
  <c r="Y14" i="9"/>
  <c r="X14" i="9"/>
  <c r="AH14" i="9" s="1"/>
  <c r="W14" i="9"/>
  <c r="V14" i="9"/>
  <c r="U14" i="9"/>
  <c r="Q14" i="9"/>
  <c r="P14" i="9"/>
  <c r="N14" i="9"/>
  <c r="M14" i="9"/>
  <c r="AC14" i="9" s="1"/>
  <c r="L14" i="9"/>
  <c r="AB14" i="9" s="1"/>
  <c r="AK14" i="9" s="1"/>
  <c r="AN14" i="9" s="1"/>
  <c r="AC13" i="9"/>
  <c r="Z13" i="9"/>
  <c r="Y13" i="9"/>
  <c r="X13" i="9"/>
  <c r="W13" i="9"/>
  <c r="V13" i="9"/>
  <c r="AG13" i="9" s="1"/>
  <c r="U13" i="9"/>
  <c r="Q13" i="9"/>
  <c r="AF13" i="9" s="1"/>
  <c r="P13" i="9"/>
  <c r="N13" i="9"/>
  <c r="AD13" i="9" s="1"/>
  <c r="M13" i="9"/>
  <c r="L13" i="9"/>
  <c r="AB13" i="9" s="1"/>
  <c r="AB12" i="9"/>
  <c r="Z12" i="9"/>
  <c r="Y12" i="9"/>
  <c r="AI12" i="9" s="1"/>
  <c r="X12" i="9"/>
  <c r="W12" i="9"/>
  <c r="V12" i="9"/>
  <c r="AG12" i="9" s="1"/>
  <c r="U12" i="9"/>
  <c r="Q12" i="9"/>
  <c r="AF12" i="9" s="1"/>
  <c r="P12" i="9"/>
  <c r="N12" i="9"/>
  <c r="AD12" i="9" s="1"/>
  <c r="M12" i="9"/>
  <c r="AC12" i="9" s="1"/>
  <c r="L12" i="9"/>
  <c r="Z11" i="9"/>
  <c r="AI11" i="9" s="1"/>
  <c r="Y11" i="9"/>
  <c r="X11" i="9"/>
  <c r="AH11" i="9" s="1"/>
  <c r="W11" i="9"/>
  <c r="V11" i="9"/>
  <c r="U11" i="9"/>
  <c r="Q11" i="9"/>
  <c r="P11" i="9"/>
  <c r="N11" i="9"/>
  <c r="AD11" i="9" s="1"/>
  <c r="M11" i="9"/>
  <c r="AC11" i="9" s="1"/>
  <c r="L11" i="9"/>
  <c r="AB11" i="9" s="1"/>
  <c r="Z10" i="9"/>
  <c r="Y10" i="9"/>
  <c r="AI10" i="9" s="1"/>
  <c r="X10" i="9"/>
  <c r="AH10" i="9" s="1"/>
  <c r="W10" i="9"/>
  <c r="V10" i="9"/>
  <c r="AG10" i="9" s="1"/>
  <c r="U10" i="9"/>
  <c r="Q10" i="9"/>
  <c r="AF10" i="9" s="1"/>
  <c r="P10" i="9"/>
  <c r="N10" i="9"/>
  <c r="AD10" i="9" s="1"/>
  <c r="M10" i="9"/>
  <c r="AC10" i="9" s="1"/>
  <c r="L10" i="9"/>
  <c r="Z9" i="9"/>
  <c r="Y9" i="9"/>
  <c r="X9" i="9"/>
  <c r="AH9" i="9" s="1"/>
  <c r="W9" i="9"/>
  <c r="V9" i="9"/>
  <c r="U9" i="9"/>
  <c r="Q9" i="9"/>
  <c r="AF9" i="9" s="1"/>
  <c r="P9" i="9"/>
  <c r="N9" i="9"/>
  <c r="AD9" i="9" s="1"/>
  <c r="M9" i="9"/>
  <c r="AC9" i="9" s="1"/>
  <c r="L9" i="9"/>
  <c r="Z8" i="9"/>
  <c r="Y8" i="9"/>
  <c r="X8" i="9"/>
  <c r="W8" i="9"/>
  <c r="V8" i="9"/>
  <c r="U8" i="9"/>
  <c r="Q8" i="9"/>
  <c r="AF8" i="9" s="1"/>
  <c r="P8" i="9"/>
  <c r="N8" i="9"/>
  <c r="AD8" i="9" s="1"/>
  <c r="M8" i="9"/>
  <c r="AC8" i="9" s="1"/>
  <c r="L8" i="9"/>
  <c r="AD7" i="9"/>
  <c r="AC7" i="9"/>
  <c r="Z7" i="9"/>
  <c r="Y7" i="9"/>
  <c r="X7" i="9"/>
  <c r="AH7" i="9" s="1"/>
  <c r="W7" i="9"/>
  <c r="V7" i="9"/>
  <c r="U7" i="9"/>
  <c r="Q7" i="9"/>
  <c r="P7" i="9"/>
  <c r="AF7" i="9" s="1"/>
  <c r="N7" i="9"/>
  <c r="M7" i="9"/>
  <c r="L7" i="9"/>
  <c r="AB7" i="9" s="1"/>
  <c r="AK7" i="9" s="1"/>
  <c r="AN7" i="9" s="1"/>
  <c r="AB6" i="9"/>
  <c r="Z6" i="9"/>
  <c r="Y6" i="9"/>
  <c r="AI6" i="9" s="1"/>
  <c r="X6" i="9"/>
  <c r="W6" i="9"/>
  <c r="V6" i="9"/>
  <c r="AG6" i="9" s="1"/>
  <c r="U6" i="9"/>
  <c r="Q6" i="9"/>
  <c r="P6" i="9"/>
  <c r="N6" i="9"/>
  <c r="AD6" i="9" s="1"/>
  <c r="M6" i="9"/>
  <c r="AC6" i="9" s="1"/>
  <c r="L6" i="9"/>
  <c r="AD5" i="9"/>
  <c r="Z5" i="9"/>
  <c r="AI5" i="9" s="1"/>
  <c r="Y5" i="9"/>
  <c r="X5" i="9"/>
  <c r="AH5" i="9" s="1"/>
  <c r="W5" i="9"/>
  <c r="V5" i="9"/>
  <c r="U5" i="9"/>
  <c r="Q5" i="9"/>
  <c r="AF5" i="9" s="1"/>
  <c r="P5" i="9"/>
  <c r="N5" i="9"/>
  <c r="M5" i="9"/>
  <c r="AC5" i="9" s="1"/>
  <c r="L5" i="9"/>
  <c r="AB5" i="9" s="1"/>
  <c r="Z4" i="9"/>
  <c r="Y4" i="9"/>
  <c r="X4" i="9"/>
  <c r="W4" i="9"/>
  <c r="V4" i="9"/>
  <c r="U4" i="9"/>
  <c r="AG4" i="9" s="1"/>
  <c r="Q4" i="9"/>
  <c r="P4" i="9"/>
  <c r="N4" i="9"/>
  <c r="AD4" i="9" s="1"/>
  <c r="M4" i="9"/>
  <c r="AC4" i="9" s="1"/>
  <c r="L4" i="9"/>
  <c r="AB4" i="9" s="1"/>
  <c r="AB3" i="9"/>
  <c r="Z3" i="9"/>
  <c r="Y3" i="9"/>
  <c r="X3" i="9"/>
  <c r="W3" i="9"/>
  <c r="V3" i="9"/>
  <c r="AG3" i="9" s="1"/>
  <c r="U3" i="9"/>
  <c r="Q3" i="9"/>
  <c r="P3" i="9"/>
  <c r="N3" i="9"/>
  <c r="AD3" i="9" s="1"/>
  <c r="M3" i="9"/>
  <c r="AC3" i="9" s="1"/>
  <c r="L3" i="9"/>
  <c r="AF2" i="9"/>
  <c r="Z2" i="9"/>
  <c r="AI2" i="9" s="1"/>
  <c r="Y2" i="9"/>
  <c r="X2" i="9"/>
  <c r="AH2" i="9" s="1"/>
  <c r="W2" i="9"/>
  <c r="V2" i="9"/>
  <c r="U2" i="9"/>
  <c r="AG2" i="9" s="1"/>
  <c r="Q2" i="9"/>
  <c r="P2" i="9"/>
  <c r="N2" i="9"/>
  <c r="AD2" i="9" s="1"/>
  <c r="M2" i="9"/>
  <c r="AC2" i="9" s="1"/>
  <c r="L2" i="9"/>
  <c r="AB2" i="9" s="1"/>
  <c r="Z49" i="8"/>
  <c r="Y49" i="8"/>
  <c r="X49" i="8"/>
  <c r="W49" i="8"/>
  <c r="V49" i="8"/>
  <c r="U49" i="8"/>
  <c r="Q49" i="8"/>
  <c r="P49" i="8"/>
  <c r="N49" i="8"/>
  <c r="AD49" i="8" s="1"/>
  <c r="M49" i="8"/>
  <c r="AC49" i="8" s="1"/>
  <c r="L49" i="8"/>
  <c r="Z48" i="8"/>
  <c r="Y48" i="8"/>
  <c r="X48" i="8"/>
  <c r="W48" i="8"/>
  <c r="V48" i="8"/>
  <c r="U48" i="8"/>
  <c r="Q48" i="8"/>
  <c r="P48" i="8"/>
  <c r="N48" i="8"/>
  <c r="AD48" i="8" s="1"/>
  <c r="M48" i="8"/>
  <c r="AC48" i="8" s="1"/>
  <c r="L48" i="8"/>
  <c r="Z47" i="8"/>
  <c r="Y47" i="8"/>
  <c r="X47" i="8"/>
  <c r="W47" i="8"/>
  <c r="V47" i="8"/>
  <c r="U47" i="8"/>
  <c r="Q47" i="8"/>
  <c r="P47" i="8"/>
  <c r="N47" i="8"/>
  <c r="AD47" i="8" s="1"/>
  <c r="M47" i="8"/>
  <c r="AC47" i="8" s="1"/>
  <c r="L47" i="8"/>
  <c r="AB47" i="8" s="1"/>
  <c r="Z46" i="8"/>
  <c r="Y46" i="8"/>
  <c r="X46" i="8"/>
  <c r="W46" i="8"/>
  <c r="V46" i="8"/>
  <c r="U46" i="8"/>
  <c r="Q46" i="8"/>
  <c r="P46" i="8"/>
  <c r="N46" i="8"/>
  <c r="AD46" i="8" s="1"/>
  <c r="M46" i="8"/>
  <c r="AC46" i="8" s="1"/>
  <c r="L46" i="8"/>
  <c r="AB46" i="8" s="1"/>
  <c r="Z45" i="8"/>
  <c r="Y45" i="8"/>
  <c r="X45" i="8"/>
  <c r="AH45" i="8" s="1"/>
  <c r="W45" i="8"/>
  <c r="V45" i="8"/>
  <c r="U45" i="8"/>
  <c r="Q45" i="8"/>
  <c r="P45" i="8"/>
  <c r="N45" i="8"/>
  <c r="AD45" i="8" s="1"/>
  <c r="M45" i="8"/>
  <c r="AC45" i="8" s="1"/>
  <c r="L45" i="8"/>
  <c r="AB45" i="8" s="1"/>
  <c r="Z44" i="8"/>
  <c r="Y44" i="8"/>
  <c r="AI44" i="8" s="1"/>
  <c r="X44" i="8"/>
  <c r="W44" i="8"/>
  <c r="V44" i="8"/>
  <c r="U44" i="8"/>
  <c r="Q44" i="8"/>
  <c r="P44" i="8"/>
  <c r="N44" i="8"/>
  <c r="AD44" i="8" s="1"/>
  <c r="M44" i="8"/>
  <c r="AC44" i="8" s="1"/>
  <c r="L44" i="8"/>
  <c r="AB44" i="8" s="1"/>
  <c r="Z43" i="8"/>
  <c r="Y43" i="8"/>
  <c r="AI43" i="8" s="1"/>
  <c r="X43" i="8"/>
  <c r="W43" i="8"/>
  <c r="V43" i="8"/>
  <c r="U43" i="8"/>
  <c r="Q43" i="8"/>
  <c r="P43" i="8"/>
  <c r="N43" i="8"/>
  <c r="AD43" i="8" s="1"/>
  <c r="M43" i="8"/>
  <c r="AC43" i="8" s="1"/>
  <c r="L43" i="8"/>
  <c r="AB43" i="8" s="1"/>
  <c r="Z42" i="8"/>
  <c r="Y42" i="8"/>
  <c r="X42" i="8"/>
  <c r="W42" i="8"/>
  <c r="V42" i="8"/>
  <c r="U42" i="8"/>
  <c r="Q42" i="8"/>
  <c r="AF42" i="8" s="1"/>
  <c r="P42" i="8"/>
  <c r="N42" i="8"/>
  <c r="AD42" i="8" s="1"/>
  <c r="M42" i="8"/>
  <c r="AC42" i="8" s="1"/>
  <c r="L42" i="8"/>
  <c r="Z41" i="8"/>
  <c r="Y41" i="8"/>
  <c r="X41" i="8"/>
  <c r="W41" i="8"/>
  <c r="V41" i="8"/>
  <c r="U41" i="8"/>
  <c r="Q41" i="8"/>
  <c r="P41" i="8"/>
  <c r="N41" i="8"/>
  <c r="AD41" i="8" s="1"/>
  <c r="M41" i="8"/>
  <c r="AC41" i="8" s="1"/>
  <c r="L41" i="8"/>
  <c r="Z40" i="8"/>
  <c r="Y40" i="8"/>
  <c r="X40" i="8"/>
  <c r="W40" i="8"/>
  <c r="V40" i="8"/>
  <c r="U40" i="8"/>
  <c r="Q40" i="8"/>
  <c r="P40" i="8"/>
  <c r="N40" i="8"/>
  <c r="AD40" i="8" s="1"/>
  <c r="M40" i="8"/>
  <c r="AC40" i="8" s="1"/>
  <c r="L40" i="8"/>
  <c r="Z39" i="8"/>
  <c r="Y39" i="8"/>
  <c r="X39" i="8"/>
  <c r="AH39" i="8" s="1"/>
  <c r="W39" i="8"/>
  <c r="V39" i="8"/>
  <c r="U39" i="8"/>
  <c r="Q39" i="8"/>
  <c r="P39" i="8"/>
  <c r="N39" i="8"/>
  <c r="AD39" i="8" s="1"/>
  <c r="M39" i="8"/>
  <c r="AC39" i="8" s="1"/>
  <c r="L39" i="8"/>
  <c r="AB39" i="8" s="1"/>
  <c r="Z38" i="8"/>
  <c r="Y38" i="8"/>
  <c r="X38" i="8"/>
  <c r="W38" i="8"/>
  <c r="V38" i="8"/>
  <c r="U38" i="8"/>
  <c r="Q38" i="8"/>
  <c r="P38" i="8"/>
  <c r="N38" i="8"/>
  <c r="AD38" i="8" s="1"/>
  <c r="M38" i="8"/>
  <c r="AC38" i="8" s="1"/>
  <c r="L38" i="8"/>
  <c r="AB38" i="8" s="1"/>
  <c r="Z37" i="8"/>
  <c r="Y37" i="8"/>
  <c r="X37" i="8"/>
  <c r="W37" i="8"/>
  <c r="V37" i="8"/>
  <c r="U37" i="8"/>
  <c r="Q37" i="8"/>
  <c r="P37" i="8"/>
  <c r="N37" i="8"/>
  <c r="AD37" i="8" s="1"/>
  <c r="M37" i="8"/>
  <c r="AC37" i="8" s="1"/>
  <c r="L37" i="8"/>
  <c r="AB37" i="8" s="1"/>
  <c r="Z36" i="8"/>
  <c r="Y36" i="8"/>
  <c r="X36" i="8"/>
  <c r="W36" i="8"/>
  <c r="V36" i="8"/>
  <c r="U36" i="8"/>
  <c r="Q36" i="8"/>
  <c r="P36" i="8"/>
  <c r="N36" i="8"/>
  <c r="AD36" i="8" s="1"/>
  <c r="M36" i="8"/>
  <c r="AC36" i="8" s="1"/>
  <c r="L36" i="8"/>
  <c r="AB36" i="8" s="1"/>
  <c r="Z35" i="8"/>
  <c r="Y35" i="8"/>
  <c r="X35" i="8"/>
  <c r="W35" i="8"/>
  <c r="V35" i="8"/>
  <c r="U35" i="8"/>
  <c r="Q35" i="8"/>
  <c r="P35" i="8"/>
  <c r="N35" i="8"/>
  <c r="AD35" i="8" s="1"/>
  <c r="M35" i="8"/>
  <c r="AC35" i="8" s="1"/>
  <c r="L35" i="8"/>
  <c r="AB35" i="8" s="1"/>
  <c r="Z34" i="8"/>
  <c r="Y34" i="8"/>
  <c r="X34" i="8"/>
  <c r="W34" i="8"/>
  <c r="V34" i="8"/>
  <c r="U34" i="8"/>
  <c r="Q34" i="8"/>
  <c r="P34" i="8"/>
  <c r="N34" i="8"/>
  <c r="AD34" i="8" s="1"/>
  <c r="M34" i="8"/>
  <c r="AC34" i="8" s="1"/>
  <c r="L34" i="8"/>
  <c r="Z33" i="8"/>
  <c r="Y33" i="8"/>
  <c r="X33" i="8"/>
  <c r="W33" i="8"/>
  <c r="V33" i="8"/>
  <c r="U33" i="8"/>
  <c r="Q33" i="8"/>
  <c r="P33" i="8"/>
  <c r="N33" i="8"/>
  <c r="AD33" i="8" s="1"/>
  <c r="M33" i="8"/>
  <c r="AC33" i="8" s="1"/>
  <c r="L33" i="8"/>
  <c r="AD32" i="8"/>
  <c r="Z32" i="8"/>
  <c r="Y32" i="8"/>
  <c r="AI32" i="8" s="1"/>
  <c r="X32" i="8"/>
  <c r="W32" i="8"/>
  <c r="V32" i="8"/>
  <c r="U32" i="8"/>
  <c r="Q32" i="8"/>
  <c r="P32" i="8"/>
  <c r="N32" i="8"/>
  <c r="M32" i="8"/>
  <c r="AC32" i="8" s="1"/>
  <c r="L32" i="8"/>
  <c r="Z31" i="8"/>
  <c r="Y31" i="8"/>
  <c r="X31" i="8"/>
  <c r="W31" i="8"/>
  <c r="V31" i="8"/>
  <c r="U31" i="8"/>
  <c r="Q31" i="8"/>
  <c r="AF31" i="8" s="1"/>
  <c r="P31" i="8"/>
  <c r="N31" i="8"/>
  <c r="AD31" i="8" s="1"/>
  <c r="M31" i="8"/>
  <c r="AC31" i="8" s="1"/>
  <c r="L31" i="8"/>
  <c r="AB31" i="8" s="1"/>
  <c r="Z30" i="8"/>
  <c r="Y30" i="8"/>
  <c r="X30" i="8"/>
  <c r="W30" i="8"/>
  <c r="V30" i="8"/>
  <c r="U30" i="8"/>
  <c r="Q30" i="8"/>
  <c r="P30" i="8"/>
  <c r="N30" i="8"/>
  <c r="AD30" i="8" s="1"/>
  <c r="M30" i="8"/>
  <c r="AC30" i="8" s="1"/>
  <c r="L30" i="8"/>
  <c r="AB30" i="8" s="1"/>
  <c r="Z29" i="8"/>
  <c r="Y29" i="8"/>
  <c r="X29" i="8"/>
  <c r="W29" i="8"/>
  <c r="V29" i="8"/>
  <c r="U29" i="8"/>
  <c r="Q29" i="8"/>
  <c r="P29" i="8"/>
  <c r="N29" i="8"/>
  <c r="AD29" i="8" s="1"/>
  <c r="M29" i="8"/>
  <c r="AC29" i="8" s="1"/>
  <c r="L29" i="8"/>
  <c r="AB29" i="8" s="1"/>
  <c r="Z28" i="8"/>
  <c r="Y28" i="8"/>
  <c r="X28" i="8"/>
  <c r="W28" i="8"/>
  <c r="V28" i="8"/>
  <c r="U28" i="8"/>
  <c r="Q28" i="8"/>
  <c r="P28" i="8"/>
  <c r="N28" i="8"/>
  <c r="AD28" i="8" s="1"/>
  <c r="M28" i="8"/>
  <c r="AC28" i="8" s="1"/>
  <c r="L28" i="8"/>
  <c r="AB28" i="8" s="1"/>
  <c r="Z27" i="8"/>
  <c r="Y27" i="8"/>
  <c r="X27" i="8"/>
  <c r="W27" i="8"/>
  <c r="V27" i="8"/>
  <c r="U27" i="8"/>
  <c r="Q27" i="8"/>
  <c r="P27" i="8"/>
  <c r="N27" i="8"/>
  <c r="AD27" i="8" s="1"/>
  <c r="M27" i="8"/>
  <c r="AC27" i="8" s="1"/>
  <c r="L27" i="8"/>
  <c r="AB27" i="8" s="1"/>
  <c r="Z26" i="8"/>
  <c r="Y26" i="8"/>
  <c r="X26" i="8"/>
  <c r="W26" i="8"/>
  <c r="V26" i="8"/>
  <c r="U26" i="8"/>
  <c r="Q26" i="8"/>
  <c r="P26" i="8"/>
  <c r="N26" i="8"/>
  <c r="AD26" i="8" s="1"/>
  <c r="M26" i="8"/>
  <c r="AC26" i="8" s="1"/>
  <c r="L26" i="8"/>
  <c r="Z25" i="8"/>
  <c r="Y25" i="8"/>
  <c r="X25" i="8"/>
  <c r="W25" i="8"/>
  <c r="V25" i="8"/>
  <c r="U25" i="8"/>
  <c r="Q25" i="8"/>
  <c r="P25" i="8"/>
  <c r="N25" i="8"/>
  <c r="AD25" i="8" s="1"/>
  <c r="M25" i="8"/>
  <c r="AC25" i="8" s="1"/>
  <c r="L25" i="8"/>
  <c r="Z24" i="8"/>
  <c r="Y24" i="8"/>
  <c r="X24" i="8"/>
  <c r="W24" i="8"/>
  <c r="V24" i="8"/>
  <c r="U24" i="8"/>
  <c r="Q24" i="8"/>
  <c r="P24" i="8"/>
  <c r="N24" i="8"/>
  <c r="AD24" i="8" s="1"/>
  <c r="M24" i="8"/>
  <c r="AC24" i="8" s="1"/>
  <c r="L24" i="8"/>
  <c r="Z23" i="8"/>
  <c r="Y23" i="8"/>
  <c r="X23" i="8"/>
  <c r="W23" i="8"/>
  <c r="V23" i="8"/>
  <c r="U23" i="8"/>
  <c r="Q23" i="8"/>
  <c r="P23" i="8"/>
  <c r="N23" i="8"/>
  <c r="AD23" i="8" s="1"/>
  <c r="M23" i="8"/>
  <c r="AC23" i="8" s="1"/>
  <c r="L23" i="8"/>
  <c r="AB23" i="8" s="1"/>
  <c r="Z22" i="8"/>
  <c r="Y22" i="8"/>
  <c r="X22" i="8"/>
  <c r="W22" i="8"/>
  <c r="V22" i="8"/>
  <c r="U22" i="8"/>
  <c r="Q22" i="8"/>
  <c r="P22" i="8"/>
  <c r="N22" i="8"/>
  <c r="AD22" i="8" s="1"/>
  <c r="M22" i="8"/>
  <c r="AC22" i="8" s="1"/>
  <c r="L22" i="8"/>
  <c r="AB22" i="8" s="1"/>
  <c r="Z21" i="8"/>
  <c r="Y21" i="8"/>
  <c r="X21" i="8"/>
  <c r="W21" i="8"/>
  <c r="V21" i="8"/>
  <c r="U21" i="8"/>
  <c r="Q21" i="8"/>
  <c r="P21" i="8"/>
  <c r="N21" i="8"/>
  <c r="AD21" i="8" s="1"/>
  <c r="M21" i="8"/>
  <c r="AC21" i="8" s="1"/>
  <c r="L21" i="8"/>
  <c r="AB21" i="8" s="1"/>
  <c r="AK21" i="8" s="1"/>
  <c r="AN21" i="8" s="1"/>
  <c r="Z20" i="8"/>
  <c r="Y20" i="8"/>
  <c r="X20" i="8"/>
  <c r="W20" i="8"/>
  <c r="V20" i="8"/>
  <c r="U20" i="8"/>
  <c r="Q20" i="8"/>
  <c r="P20" i="8"/>
  <c r="N20" i="8"/>
  <c r="AD20" i="8" s="1"/>
  <c r="M20" i="8"/>
  <c r="AC20" i="8" s="1"/>
  <c r="L20" i="8"/>
  <c r="AB20" i="8" s="1"/>
  <c r="Z19" i="8"/>
  <c r="Y19" i="8"/>
  <c r="X19" i="8"/>
  <c r="W19" i="8"/>
  <c r="V19" i="8"/>
  <c r="U19" i="8"/>
  <c r="Q19" i="8"/>
  <c r="P19" i="8"/>
  <c r="N19" i="8"/>
  <c r="AD19" i="8" s="1"/>
  <c r="M19" i="8"/>
  <c r="AC19" i="8" s="1"/>
  <c r="L19" i="8"/>
  <c r="AB19" i="8" s="1"/>
  <c r="Z18" i="8"/>
  <c r="Y18" i="8"/>
  <c r="X18" i="8"/>
  <c r="AH18" i="8" s="1"/>
  <c r="W18" i="8"/>
  <c r="V18" i="8"/>
  <c r="U18" i="8"/>
  <c r="Q18" i="8"/>
  <c r="P18" i="8"/>
  <c r="N18" i="8"/>
  <c r="AD18" i="8" s="1"/>
  <c r="M18" i="8"/>
  <c r="AC18" i="8" s="1"/>
  <c r="L18" i="8"/>
  <c r="Z17" i="8"/>
  <c r="Y17" i="8"/>
  <c r="AI17" i="8" s="1"/>
  <c r="X17" i="8"/>
  <c r="W17" i="8"/>
  <c r="V17" i="8"/>
  <c r="U17" i="8"/>
  <c r="Q17" i="8"/>
  <c r="P17" i="8"/>
  <c r="N17" i="8"/>
  <c r="AD17" i="8" s="1"/>
  <c r="M17" i="8"/>
  <c r="AC17" i="8" s="1"/>
  <c r="L17" i="8"/>
  <c r="Z16" i="8"/>
  <c r="Y16" i="8"/>
  <c r="AI16" i="8" s="1"/>
  <c r="X16" i="8"/>
  <c r="W16" i="8"/>
  <c r="V16" i="8"/>
  <c r="U16" i="8"/>
  <c r="Q16" i="8"/>
  <c r="P16" i="8"/>
  <c r="N16" i="8"/>
  <c r="AD16" i="8" s="1"/>
  <c r="M16" i="8"/>
  <c r="AC16" i="8" s="1"/>
  <c r="L16" i="8"/>
  <c r="Z15" i="8"/>
  <c r="Y15" i="8"/>
  <c r="X15" i="8"/>
  <c r="W15" i="8"/>
  <c r="V15" i="8"/>
  <c r="AG15" i="8" s="1"/>
  <c r="U15" i="8"/>
  <c r="Q15" i="8"/>
  <c r="AF15" i="8" s="1"/>
  <c r="P15" i="8"/>
  <c r="N15" i="8"/>
  <c r="AD15" i="8" s="1"/>
  <c r="M15" i="8"/>
  <c r="AC15" i="8" s="1"/>
  <c r="L15" i="8"/>
  <c r="AB15" i="8" s="1"/>
  <c r="Z14" i="8"/>
  <c r="Y14" i="8"/>
  <c r="X14" i="8"/>
  <c r="W14" i="8"/>
  <c r="V14" i="8"/>
  <c r="U14" i="8"/>
  <c r="Q14" i="8"/>
  <c r="P14" i="8"/>
  <c r="N14" i="8"/>
  <c r="AD14" i="8" s="1"/>
  <c r="M14" i="8"/>
  <c r="AC14" i="8" s="1"/>
  <c r="L14" i="8"/>
  <c r="AB14" i="8" s="1"/>
  <c r="Z13" i="8"/>
  <c r="Y13" i="8"/>
  <c r="X13" i="8"/>
  <c r="W13" i="8"/>
  <c r="V13" i="8"/>
  <c r="U13" i="8"/>
  <c r="Q13" i="8"/>
  <c r="P13" i="8"/>
  <c r="N13" i="8"/>
  <c r="AD13" i="8" s="1"/>
  <c r="M13" i="8"/>
  <c r="AC13" i="8" s="1"/>
  <c r="L13" i="8"/>
  <c r="AB13" i="8" s="1"/>
  <c r="AB12" i="8"/>
  <c r="Z12" i="8"/>
  <c r="Y12" i="8"/>
  <c r="X12" i="8"/>
  <c r="W12" i="8"/>
  <c r="V12" i="8"/>
  <c r="U12" i="8"/>
  <c r="Q12" i="8"/>
  <c r="P12" i="8"/>
  <c r="N12" i="8"/>
  <c r="AD12" i="8" s="1"/>
  <c r="M12" i="8"/>
  <c r="AC12" i="8" s="1"/>
  <c r="L12" i="8"/>
  <c r="Z11" i="8"/>
  <c r="Y11" i="8"/>
  <c r="X11" i="8"/>
  <c r="W11" i="8"/>
  <c r="V11" i="8"/>
  <c r="U11" i="8"/>
  <c r="Q11" i="8"/>
  <c r="P11" i="8"/>
  <c r="N11" i="8"/>
  <c r="AD11" i="8" s="1"/>
  <c r="M11" i="8"/>
  <c r="AC11" i="8" s="1"/>
  <c r="L11" i="8"/>
  <c r="AB11" i="8" s="1"/>
  <c r="Z10" i="8"/>
  <c r="Y10" i="8"/>
  <c r="AI10" i="8" s="1"/>
  <c r="X10" i="8"/>
  <c r="W10" i="8"/>
  <c r="V10" i="8"/>
  <c r="U10" i="8"/>
  <c r="Q10" i="8"/>
  <c r="P10" i="8"/>
  <c r="N10" i="8"/>
  <c r="AD10" i="8" s="1"/>
  <c r="M10" i="8"/>
  <c r="AC10" i="8" s="1"/>
  <c r="L10" i="8"/>
  <c r="Z9" i="8"/>
  <c r="Y9" i="8"/>
  <c r="X9" i="8"/>
  <c r="W9" i="8"/>
  <c r="V9" i="8"/>
  <c r="U9" i="8"/>
  <c r="Q9" i="8"/>
  <c r="P9" i="8"/>
  <c r="N9" i="8"/>
  <c r="AD9" i="8" s="1"/>
  <c r="M9" i="8"/>
  <c r="AC9" i="8" s="1"/>
  <c r="L9" i="8"/>
  <c r="Z8" i="8"/>
  <c r="Y8" i="8"/>
  <c r="X8" i="8"/>
  <c r="W8" i="8"/>
  <c r="V8" i="8"/>
  <c r="U8" i="8"/>
  <c r="Q8" i="8"/>
  <c r="P8" i="8"/>
  <c r="N8" i="8"/>
  <c r="AD8" i="8" s="1"/>
  <c r="M8" i="8"/>
  <c r="AC8" i="8" s="1"/>
  <c r="L8" i="8"/>
  <c r="Z7" i="8"/>
  <c r="Y7" i="8"/>
  <c r="X7" i="8"/>
  <c r="W7" i="8"/>
  <c r="V7" i="8"/>
  <c r="U7" i="8"/>
  <c r="Q7" i="8"/>
  <c r="P7" i="8"/>
  <c r="N7" i="8"/>
  <c r="AD7" i="8" s="1"/>
  <c r="M7" i="8"/>
  <c r="AC7" i="8" s="1"/>
  <c r="L7" i="8"/>
  <c r="AB7" i="8" s="1"/>
  <c r="Z6" i="8"/>
  <c r="Y6" i="8"/>
  <c r="X6" i="8"/>
  <c r="W6" i="8"/>
  <c r="V6" i="8"/>
  <c r="U6" i="8"/>
  <c r="Q6" i="8"/>
  <c r="P6" i="8"/>
  <c r="N6" i="8"/>
  <c r="AD6" i="8" s="1"/>
  <c r="M6" i="8"/>
  <c r="AC6" i="8" s="1"/>
  <c r="L6" i="8"/>
  <c r="AB6" i="8" s="1"/>
  <c r="Z5" i="8"/>
  <c r="Y5" i="8"/>
  <c r="X5" i="8"/>
  <c r="W5" i="8"/>
  <c r="V5" i="8"/>
  <c r="U5" i="8"/>
  <c r="Q5" i="8"/>
  <c r="P5" i="8"/>
  <c r="N5" i="8"/>
  <c r="AD5" i="8" s="1"/>
  <c r="M5" i="8"/>
  <c r="AC5" i="8" s="1"/>
  <c r="L5" i="8"/>
  <c r="AB5" i="8" s="1"/>
  <c r="Z4" i="8"/>
  <c r="Y4" i="8"/>
  <c r="X4" i="8"/>
  <c r="W4" i="8"/>
  <c r="V4" i="8"/>
  <c r="U4" i="8"/>
  <c r="Q4" i="8"/>
  <c r="P4" i="8"/>
  <c r="N4" i="8"/>
  <c r="AD4" i="8" s="1"/>
  <c r="M4" i="8"/>
  <c r="AC4" i="8" s="1"/>
  <c r="L4" i="8"/>
  <c r="AB4" i="8" s="1"/>
  <c r="Z3" i="8"/>
  <c r="Y3" i="8"/>
  <c r="X3" i="8"/>
  <c r="W3" i="8"/>
  <c r="V3" i="8"/>
  <c r="U3" i="8"/>
  <c r="Q3" i="8"/>
  <c r="P3" i="8"/>
  <c r="N3" i="8"/>
  <c r="AD3" i="8" s="1"/>
  <c r="M3" i="8"/>
  <c r="AC3" i="8" s="1"/>
  <c r="L3" i="8"/>
  <c r="AB3" i="8" s="1"/>
  <c r="Z2" i="8"/>
  <c r="Y2" i="8"/>
  <c r="X2" i="8"/>
  <c r="W2" i="8"/>
  <c r="V2" i="8"/>
  <c r="U2" i="8"/>
  <c r="Q2" i="8"/>
  <c r="P2" i="8"/>
  <c r="N2" i="8"/>
  <c r="AD2" i="8" s="1"/>
  <c r="M2" i="8"/>
  <c r="AC2" i="8" s="1"/>
  <c r="L2" i="8"/>
  <c r="X37" i="7"/>
  <c r="AG37" i="7" s="1"/>
  <c r="W37" i="7"/>
  <c r="V37" i="7"/>
  <c r="AF37" i="7" s="1"/>
  <c r="U37" i="7"/>
  <c r="T37" i="7"/>
  <c r="S37" i="7"/>
  <c r="O37" i="7"/>
  <c r="AD37" i="7" s="1"/>
  <c r="N37" i="7"/>
  <c r="L37" i="7"/>
  <c r="AB37" i="7" s="1"/>
  <c r="K37" i="7"/>
  <c r="AA37" i="7" s="1"/>
  <c r="J37" i="7"/>
  <c r="X36" i="7"/>
  <c r="W36" i="7"/>
  <c r="V36" i="7"/>
  <c r="U36" i="7"/>
  <c r="T36" i="7"/>
  <c r="S36" i="7"/>
  <c r="O36" i="7"/>
  <c r="AD36" i="7" s="1"/>
  <c r="N36" i="7"/>
  <c r="L36" i="7"/>
  <c r="AB36" i="7" s="1"/>
  <c r="K36" i="7"/>
  <c r="AA36" i="7" s="1"/>
  <c r="J36" i="7"/>
  <c r="AD35" i="7"/>
  <c r="AB35" i="7"/>
  <c r="X35" i="7"/>
  <c r="W35" i="7"/>
  <c r="AG35" i="7" s="1"/>
  <c r="V35" i="7"/>
  <c r="AF35" i="7" s="1"/>
  <c r="U35" i="7"/>
  <c r="T35" i="7"/>
  <c r="S35" i="7"/>
  <c r="O35" i="7"/>
  <c r="N35" i="7"/>
  <c r="L35" i="7"/>
  <c r="K35" i="7"/>
  <c r="AA35" i="7" s="1"/>
  <c r="J35" i="7"/>
  <c r="Z35" i="7" s="1"/>
  <c r="Z34" i="7"/>
  <c r="X34" i="7"/>
  <c r="AG34" i="7" s="1"/>
  <c r="W34" i="7"/>
  <c r="V34" i="7"/>
  <c r="U34" i="7"/>
  <c r="T34" i="7"/>
  <c r="AE34" i="7" s="1"/>
  <c r="S34" i="7"/>
  <c r="O34" i="7"/>
  <c r="N34" i="7"/>
  <c r="L34" i="7"/>
  <c r="AB34" i="7" s="1"/>
  <c r="K34" i="7"/>
  <c r="AA34" i="7" s="1"/>
  <c r="J34" i="7"/>
  <c r="X33" i="7"/>
  <c r="AG33" i="7" s="1"/>
  <c r="W33" i="7"/>
  <c r="V33" i="7"/>
  <c r="AF33" i="7" s="1"/>
  <c r="U33" i="7"/>
  <c r="T33" i="7"/>
  <c r="S33" i="7"/>
  <c r="O33" i="7"/>
  <c r="AD33" i="7" s="1"/>
  <c r="N33" i="7"/>
  <c r="L33" i="7"/>
  <c r="AB33" i="7" s="1"/>
  <c r="K33" i="7"/>
  <c r="AA33" i="7" s="1"/>
  <c r="J33" i="7"/>
  <c r="Z33" i="7" s="1"/>
  <c r="X32" i="7"/>
  <c r="W32" i="7"/>
  <c r="V32" i="7"/>
  <c r="U32" i="7"/>
  <c r="T32" i="7"/>
  <c r="AE32" i="7" s="1"/>
  <c r="S32" i="7"/>
  <c r="O32" i="7"/>
  <c r="AD32" i="7" s="1"/>
  <c r="N32" i="7"/>
  <c r="L32" i="7"/>
  <c r="AB32" i="7" s="1"/>
  <c r="K32" i="7"/>
  <c r="AA32" i="7" s="1"/>
  <c r="J32" i="7"/>
  <c r="Z32" i="7" s="1"/>
  <c r="Z31" i="7"/>
  <c r="X31" i="7"/>
  <c r="W31" i="7"/>
  <c r="V31" i="7"/>
  <c r="AF31" i="7" s="1"/>
  <c r="U31" i="7"/>
  <c r="T31" i="7"/>
  <c r="AE31" i="7" s="1"/>
  <c r="S31" i="7"/>
  <c r="O31" i="7"/>
  <c r="N31" i="7"/>
  <c r="L31" i="7"/>
  <c r="AB31" i="7" s="1"/>
  <c r="K31" i="7"/>
  <c r="AA31" i="7" s="1"/>
  <c r="J31" i="7"/>
  <c r="X30" i="7"/>
  <c r="W30" i="7"/>
  <c r="V30" i="7"/>
  <c r="U30" i="7"/>
  <c r="T30" i="7"/>
  <c r="AE30" i="7" s="1"/>
  <c r="S30" i="7"/>
  <c r="O30" i="7"/>
  <c r="AD30" i="7" s="1"/>
  <c r="N30" i="7"/>
  <c r="L30" i="7"/>
  <c r="AB30" i="7" s="1"/>
  <c r="K30" i="7"/>
  <c r="AA30" i="7" s="1"/>
  <c r="J30" i="7"/>
  <c r="X29" i="7"/>
  <c r="W29" i="7"/>
  <c r="V29" i="7"/>
  <c r="AF29" i="7" s="1"/>
  <c r="U29" i="7"/>
  <c r="T29" i="7"/>
  <c r="AE29" i="7" s="1"/>
  <c r="S29" i="7"/>
  <c r="O29" i="7"/>
  <c r="N29" i="7"/>
  <c r="AD29" i="7" s="1"/>
  <c r="L29" i="7"/>
  <c r="AB29" i="7" s="1"/>
  <c r="K29" i="7"/>
  <c r="AA29" i="7" s="1"/>
  <c r="J29" i="7"/>
  <c r="AB28" i="7"/>
  <c r="X28" i="7"/>
  <c r="W28" i="7"/>
  <c r="V28" i="7"/>
  <c r="AF28" i="7" s="1"/>
  <c r="U28" i="7"/>
  <c r="T28" i="7"/>
  <c r="AE28" i="7" s="1"/>
  <c r="S28" i="7"/>
  <c r="O28" i="7"/>
  <c r="AD28" i="7" s="1"/>
  <c r="N28" i="7"/>
  <c r="L28" i="7"/>
  <c r="K28" i="7"/>
  <c r="AA28" i="7" s="1"/>
  <c r="J28" i="7"/>
  <c r="AB27" i="7"/>
  <c r="X27" i="7"/>
  <c r="W27" i="7"/>
  <c r="V27" i="7"/>
  <c r="AF27" i="7" s="1"/>
  <c r="U27" i="7"/>
  <c r="T27" i="7"/>
  <c r="AE27" i="7" s="1"/>
  <c r="S27" i="7"/>
  <c r="O27" i="7"/>
  <c r="AD27" i="7" s="1"/>
  <c r="N27" i="7"/>
  <c r="L27" i="7"/>
  <c r="K27" i="7"/>
  <c r="AA27" i="7" s="1"/>
  <c r="J27" i="7"/>
  <c r="Z27" i="7" s="1"/>
  <c r="AA26" i="7"/>
  <c r="Z26" i="7"/>
  <c r="X26" i="7"/>
  <c r="AG26" i="7" s="1"/>
  <c r="W26" i="7"/>
  <c r="V26" i="7"/>
  <c r="U26" i="7"/>
  <c r="T26" i="7"/>
  <c r="AE26" i="7" s="1"/>
  <c r="S26" i="7"/>
  <c r="O26" i="7"/>
  <c r="AD26" i="7" s="1"/>
  <c r="N26" i="7"/>
  <c r="L26" i="7"/>
  <c r="AB26" i="7" s="1"/>
  <c r="K26" i="7"/>
  <c r="J26" i="7"/>
  <c r="AB25" i="7"/>
  <c r="Z25" i="7"/>
  <c r="AI25" i="7" s="1"/>
  <c r="AL25" i="7" s="1"/>
  <c r="X25" i="7"/>
  <c r="W25" i="7"/>
  <c r="V25" i="7"/>
  <c r="AF25" i="7" s="1"/>
  <c r="U25" i="7"/>
  <c r="T25" i="7"/>
  <c r="AE25" i="7" s="1"/>
  <c r="S25" i="7"/>
  <c r="O25" i="7"/>
  <c r="N25" i="7"/>
  <c r="L25" i="7"/>
  <c r="K25" i="7"/>
  <c r="AA25" i="7" s="1"/>
  <c r="J25" i="7"/>
  <c r="X24" i="7"/>
  <c r="W24" i="7"/>
  <c r="V24" i="7"/>
  <c r="AF24" i="7" s="1"/>
  <c r="U24" i="7"/>
  <c r="T24" i="7"/>
  <c r="AE24" i="7" s="1"/>
  <c r="S24" i="7"/>
  <c r="O24" i="7"/>
  <c r="N24" i="7"/>
  <c r="L24" i="7"/>
  <c r="AB24" i="7" s="1"/>
  <c r="K24" i="7"/>
  <c r="AA24" i="7" s="1"/>
  <c r="J24" i="7"/>
  <c r="Z24" i="7" s="1"/>
  <c r="Z23" i="7"/>
  <c r="X23" i="7"/>
  <c r="AG23" i="7" s="1"/>
  <c r="W23" i="7"/>
  <c r="V23" i="7"/>
  <c r="U23" i="7"/>
  <c r="T23" i="7"/>
  <c r="AE23" i="7" s="1"/>
  <c r="S23" i="7"/>
  <c r="O23" i="7"/>
  <c r="AD23" i="7" s="1"/>
  <c r="N23" i="7"/>
  <c r="L23" i="7"/>
  <c r="AB23" i="7" s="1"/>
  <c r="K23" i="7"/>
  <c r="AA23" i="7" s="1"/>
  <c r="J23" i="7"/>
  <c r="AE22" i="7"/>
  <c r="X22" i="7"/>
  <c r="W22" i="7"/>
  <c r="V22" i="7"/>
  <c r="AF22" i="7" s="1"/>
  <c r="U22" i="7"/>
  <c r="T22" i="7"/>
  <c r="S22" i="7"/>
  <c r="O22" i="7"/>
  <c r="N22" i="7"/>
  <c r="L22" i="7"/>
  <c r="AB22" i="7" s="1"/>
  <c r="K22" i="7"/>
  <c r="AA22" i="7" s="1"/>
  <c r="J22" i="7"/>
  <c r="X21" i="7"/>
  <c r="W21" i="7"/>
  <c r="V21" i="7"/>
  <c r="U21" i="7"/>
  <c r="T21" i="7"/>
  <c r="AE21" i="7" s="1"/>
  <c r="S21" i="7"/>
  <c r="O21" i="7"/>
  <c r="AD21" i="7" s="1"/>
  <c r="N21" i="7"/>
  <c r="L21" i="7"/>
  <c r="AB21" i="7" s="1"/>
  <c r="K21" i="7"/>
  <c r="AA21" i="7" s="1"/>
  <c r="J21" i="7"/>
  <c r="AB20" i="7"/>
  <c r="X20" i="7"/>
  <c r="W20" i="7"/>
  <c r="AG20" i="7" s="1"/>
  <c r="V20" i="7"/>
  <c r="U20" i="7"/>
  <c r="T20" i="7"/>
  <c r="AE20" i="7" s="1"/>
  <c r="S20" i="7"/>
  <c r="O20" i="7"/>
  <c r="AD20" i="7" s="1"/>
  <c r="N20" i="7"/>
  <c r="L20" i="7"/>
  <c r="K20" i="7"/>
  <c r="AA20" i="7" s="1"/>
  <c r="J20" i="7"/>
  <c r="AD19" i="7"/>
  <c r="X19" i="7"/>
  <c r="AG19" i="7" s="1"/>
  <c r="W19" i="7"/>
  <c r="V19" i="7"/>
  <c r="U19" i="7"/>
  <c r="T19" i="7"/>
  <c r="S19" i="7"/>
  <c r="O19" i="7"/>
  <c r="N19" i="7"/>
  <c r="L19" i="7"/>
  <c r="AB19" i="7" s="1"/>
  <c r="K19" i="7"/>
  <c r="AA19" i="7" s="1"/>
  <c r="J19" i="7"/>
  <c r="Z19" i="7" s="1"/>
  <c r="AB18" i="7"/>
  <c r="AA18" i="7"/>
  <c r="X18" i="7"/>
  <c r="AG18" i="7" s="1"/>
  <c r="W18" i="7"/>
  <c r="V18" i="7"/>
  <c r="AF18" i="7" s="1"/>
  <c r="U18" i="7"/>
  <c r="T18" i="7"/>
  <c r="S18" i="7"/>
  <c r="O18" i="7"/>
  <c r="N18" i="7"/>
  <c r="L18" i="7"/>
  <c r="K18" i="7"/>
  <c r="J18" i="7"/>
  <c r="Z18" i="7" s="1"/>
  <c r="AI18" i="7" s="1"/>
  <c r="AL18" i="7" s="1"/>
  <c r="AA17" i="7"/>
  <c r="Z17" i="7"/>
  <c r="X17" i="7"/>
  <c r="AG17" i="7" s="1"/>
  <c r="W17" i="7"/>
  <c r="V17" i="7"/>
  <c r="U17" i="7"/>
  <c r="T17" i="7"/>
  <c r="AE17" i="7" s="1"/>
  <c r="S17" i="7"/>
  <c r="O17" i="7"/>
  <c r="AD17" i="7" s="1"/>
  <c r="N17" i="7"/>
  <c r="L17" i="7"/>
  <c r="AB17" i="7" s="1"/>
  <c r="K17" i="7"/>
  <c r="J17" i="7"/>
  <c r="AA16" i="7"/>
  <c r="Z16" i="7"/>
  <c r="X16" i="7"/>
  <c r="W16" i="7"/>
  <c r="AG16" i="7" s="1"/>
  <c r="V16" i="7"/>
  <c r="U16" i="7"/>
  <c r="T16" i="7"/>
  <c r="AE16" i="7" s="1"/>
  <c r="S16" i="7"/>
  <c r="O16" i="7"/>
  <c r="AD16" i="7" s="1"/>
  <c r="N16" i="7"/>
  <c r="L16" i="7"/>
  <c r="AB16" i="7" s="1"/>
  <c r="K16" i="7"/>
  <c r="J16" i="7"/>
  <c r="X15" i="7"/>
  <c r="AG15" i="7" s="1"/>
  <c r="W15" i="7"/>
  <c r="V15" i="7"/>
  <c r="AF15" i="7" s="1"/>
  <c r="U15" i="7"/>
  <c r="T15" i="7"/>
  <c r="S15" i="7"/>
  <c r="O15" i="7"/>
  <c r="N15" i="7"/>
  <c r="L15" i="7"/>
  <c r="AB15" i="7" s="1"/>
  <c r="K15" i="7"/>
  <c r="AA15" i="7" s="1"/>
  <c r="J15" i="7"/>
  <c r="Z15" i="7" s="1"/>
  <c r="X14" i="7"/>
  <c r="W14" i="7"/>
  <c r="AG14" i="7" s="1"/>
  <c r="V14" i="7"/>
  <c r="U14" i="7"/>
  <c r="T14" i="7"/>
  <c r="AE14" i="7" s="1"/>
  <c r="S14" i="7"/>
  <c r="O14" i="7"/>
  <c r="AD14" i="7" s="1"/>
  <c r="N14" i="7"/>
  <c r="L14" i="7"/>
  <c r="AB14" i="7" s="1"/>
  <c r="K14" i="7"/>
  <c r="AA14" i="7" s="1"/>
  <c r="J14" i="7"/>
  <c r="X13" i="7"/>
  <c r="W13" i="7"/>
  <c r="V13" i="7"/>
  <c r="AF13" i="7" s="1"/>
  <c r="U13" i="7"/>
  <c r="T13" i="7"/>
  <c r="S13" i="7"/>
  <c r="O13" i="7"/>
  <c r="N13" i="7"/>
  <c r="AD13" i="7" s="1"/>
  <c r="L13" i="7"/>
  <c r="AB13" i="7" s="1"/>
  <c r="K13" i="7"/>
  <c r="AA13" i="7" s="1"/>
  <c r="J13" i="7"/>
  <c r="X12" i="7"/>
  <c r="W12" i="7"/>
  <c r="V12" i="7"/>
  <c r="U12" i="7"/>
  <c r="T12" i="7"/>
  <c r="S12" i="7"/>
  <c r="O12" i="7"/>
  <c r="AD12" i="7" s="1"/>
  <c r="N12" i="7"/>
  <c r="L12" i="7"/>
  <c r="AB12" i="7" s="1"/>
  <c r="K12" i="7"/>
  <c r="AA12" i="7" s="1"/>
  <c r="J12" i="7"/>
  <c r="AA11" i="7"/>
  <c r="X11" i="7"/>
  <c r="AG11" i="7" s="1"/>
  <c r="W11" i="7"/>
  <c r="V11" i="7"/>
  <c r="AF11" i="7" s="1"/>
  <c r="U11" i="7"/>
  <c r="T11" i="7"/>
  <c r="S11" i="7"/>
  <c r="O11" i="7"/>
  <c r="N11" i="7"/>
  <c r="AD11" i="7" s="1"/>
  <c r="L11" i="7"/>
  <c r="AB11" i="7" s="1"/>
  <c r="K11" i="7"/>
  <c r="J11" i="7"/>
  <c r="Z11" i="7" s="1"/>
  <c r="X10" i="7"/>
  <c r="W10" i="7"/>
  <c r="V10" i="7"/>
  <c r="AF10" i="7" s="1"/>
  <c r="U10" i="7"/>
  <c r="T10" i="7"/>
  <c r="AE10" i="7" s="1"/>
  <c r="S10" i="7"/>
  <c r="O10" i="7"/>
  <c r="N10" i="7"/>
  <c r="L10" i="7"/>
  <c r="AB10" i="7" s="1"/>
  <c r="K10" i="7"/>
  <c r="AA10" i="7" s="1"/>
  <c r="J10" i="7"/>
  <c r="Z10" i="7" s="1"/>
  <c r="AI10" i="7" s="1"/>
  <c r="AL10" i="7" s="1"/>
  <c r="AB9" i="7"/>
  <c r="X9" i="7"/>
  <c r="AG9" i="7" s="1"/>
  <c r="W9" i="7"/>
  <c r="V9" i="7"/>
  <c r="AF9" i="7" s="1"/>
  <c r="U9" i="7"/>
  <c r="T9" i="7"/>
  <c r="S9" i="7"/>
  <c r="O9" i="7"/>
  <c r="N9" i="7"/>
  <c r="L9" i="7"/>
  <c r="K9" i="7"/>
  <c r="AA9" i="7" s="1"/>
  <c r="J9" i="7"/>
  <c r="Z9" i="7" s="1"/>
  <c r="AA8" i="7"/>
  <c r="X8" i="7"/>
  <c r="W8" i="7"/>
  <c r="V8" i="7"/>
  <c r="U8" i="7"/>
  <c r="T8" i="7"/>
  <c r="S8" i="7"/>
  <c r="O8" i="7"/>
  <c r="AD8" i="7" s="1"/>
  <c r="N8" i="7"/>
  <c r="L8" i="7"/>
  <c r="AB8" i="7" s="1"/>
  <c r="K8" i="7"/>
  <c r="J8" i="7"/>
  <c r="Z8" i="7" s="1"/>
  <c r="X7" i="7"/>
  <c r="W7" i="7"/>
  <c r="V7" i="7"/>
  <c r="AF7" i="7" s="1"/>
  <c r="U7" i="7"/>
  <c r="T7" i="7"/>
  <c r="AE7" i="7" s="1"/>
  <c r="S7" i="7"/>
  <c r="O7" i="7"/>
  <c r="N7" i="7"/>
  <c r="L7" i="7"/>
  <c r="AB7" i="7" s="1"/>
  <c r="K7" i="7"/>
  <c r="AA7" i="7" s="1"/>
  <c r="J7" i="7"/>
  <c r="Z7" i="7" s="1"/>
  <c r="X6" i="7"/>
  <c r="W6" i="7"/>
  <c r="V6" i="7"/>
  <c r="U6" i="7"/>
  <c r="T6" i="7"/>
  <c r="S6" i="7"/>
  <c r="O6" i="7"/>
  <c r="AD6" i="7" s="1"/>
  <c r="N6" i="7"/>
  <c r="L6" i="7"/>
  <c r="AB6" i="7" s="1"/>
  <c r="K6" i="7"/>
  <c r="AA6" i="7" s="1"/>
  <c r="J6" i="7"/>
  <c r="X5" i="7"/>
  <c r="W5" i="7"/>
  <c r="AG5" i="7" s="1"/>
  <c r="V5" i="7"/>
  <c r="AF5" i="7" s="1"/>
  <c r="U5" i="7"/>
  <c r="T5" i="7"/>
  <c r="AE5" i="7" s="1"/>
  <c r="S5" i="7"/>
  <c r="O5" i="7"/>
  <c r="N5" i="7"/>
  <c r="AD5" i="7" s="1"/>
  <c r="L5" i="7"/>
  <c r="AB5" i="7" s="1"/>
  <c r="K5" i="7"/>
  <c r="AA5" i="7" s="1"/>
  <c r="J5" i="7"/>
  <c r="AB4" i="7"/>
  <c r="X4" i="7"/>
  <c r="W4" i="7"/>
  <c r="AG4" i="7" s="1"/>
  <c r="V4" i="7"/>
  <c r="AF4" i="7" s="1"/>
  <c r="U4" i="7"/>
  <c r="T4" i="7"/>
  <c r="AE4" i="7" s="1"/>
  <c r="S4" i="7"/>
  <c r="O4" i="7"/>
  <c r="N4" i="7"/>
  <c r="L4" i="7"/>
  <c r="K4" i="7"/>
  <c r="AA4" i="7" s="1"/>
  <c r="J4" i="7"/>
  <c r="AB3" i="7"/>
  <c r="X3" i="7"/>
  <c r="W3" i="7"/>
  <c r="V3" i="7"/>
  <c r="U3" i="7"/>
  <c r="T3" i="7"/>
  <c r="AE3" i="7" s="1"/>
  <c r="S3" i="7"/>
  <c r="O3" i="7"/>
  <c r="AD3" i="7" s="1"/>
  <c r="N3" i="7"/>
  <c r="L3" i="7"/>
  <c r="K3" i="7"/>
  <c r="AA3" i="7" s="1"/>
  <c r="J3" i="7"/>
  <c r="Z3" i="7" s="1"/>
  <c r="AF2" i="7"/>
  <c r="AB2" i="7"/>
  <c r="X2" i="7"/>
  <c r="AG2" i="7" s="1"/>
  <c r="W2" i="7"/>
  <c r="V2" i="7"/>
  <c r="U2" i="7"/>
  <c r="T2" i="7"/>
  <c r="S2" i="7"/>
  <c r="AE2" i="7" s="1"/>
  <c r="O2" i="7"/>
  <c r="AD2" i="7" s="1"/>
  <c r="N2" i="7"/>
  <c r="L2" i="7"/>
  <c r="K2" i="7"/>
  <c r="AA2" i="7" s="1"/>
  <c r="J2" i="7"/>
  <c r="AC7" i="5"/>
  <c r="V27" i="5"/>
  <c r="U27" i="5"/>
  <c r="Q27" i="5"/>
  <c r="P27" i="5"/>
  <c r="P25" i="5"/>
  <c r="N27" i="5"/>
  <c r="M27" i="5"/>
  <c r="AC27" i="5" s="1"/>
  <c r="L27" i="5"/>
  <c r="AB27" i="5" s="1"/>
  <c r="AK27" i="5" s="1"/>
  <c r="AN27" i="5" s="1"/>
  <c r="AK50" i="5"/>
  <c r="AN50" i="5" s="1"/>
  <c r="Z50" i="5"/>
  <c r="Y50" i="5"/>
  <c r="AI50" i="5" s="1"/>
  <c r="X50" i="5"/>
  <c r="W50" i="5"/>
  <c r="V50" i="5"/>
  <c r="AG50" i="5" s="1"/>
  <c r="U50" i="5"/>
  <c r="Q50" i="5"/>
  <c r="P50" i="5"/>
  <c r="AD49" i="5"/>
  <c r="AC49" i="5"/>
  <c r="Z49" i="5"/>
  <c r="Y49" i="5"/>
  <c r="X49" i="5"/>
  <c r="AH49" i="5" s="1"/>
  <c r="W49" i="5"/>
  <c r="V49" i="5"/>
  <c r="U49" i="5"/>
  <c r="Q49" i="5"/>
  <c r="P49" i="5"/>
  <c r="Z48" i="5"/>
  <c r="Y48" i="5"/>
  <c r="AI48" i="5" s="1"/>
  <c r="X48" i="5"/>
  <c r="AH48" i="5" s="1"/>
  <c r="W48" i="5"/>
  <c r="V48" i="5"/>
  <c r="AG48" i="5" s="1"/>
  <c r="U48" i="5"/>
  <c r="Q48" i="5"/>
  <c r="P48" i="5"/>
  <c r="AD47" i="5"/>
  <c r="AC47" i="5"/>
  <c r="AB47" i="5"/>
  <c r="AK47" i="5" s="1"/>
  <c r="AN47" i="5" s="1"/>
  <c r="Z47" i="5"/>
  <c r="AI47" i="5" s="1"/>
  <c r="Y47" i="5"/>
  <c r="X47" i="5"/>
  <c r="AH47" i="5" s="1"/>
  <c r="W47" i="5"/>
  <c r="V47" i="5"/>
  <c r="U47" i="5"/>
  <c r="Q47" i="5"/>
  <c r="P47" i="5"/>
  <c r="Z46" i="5"/>
  <c r="Y46" i="5"/>
  <c r="AI46" i="5" s="1"/>
  <c r="X46" i="5"/>
  <c r="AH46" i="5" s="1"/>
  <c r="W46" i="5"/>
  <c r="V46" i="5"/>
  <c r="AG46" i="5" s="1"/>
  <c r="U46" i="5"/>
  <c r="Q46" i="5"/>
  <c r="AF46" i="5" s="1"/>
  <c r="P46" i="5"/>
  <c r="AD45" i="5"/>
  <c r="AC45" i="5"/>
  <c r="Z45" i="5"/>
  <c r="Y45" i="5"/>
  <c r="X45" i="5"/>
  <c r="W45" i="5"/>
  <c r="V45" i="5"/>
  <c r="U45" i="5"/>
  <c r="Q45" i="5"/>
  <c r="P45" i="5"/>
  <c r="Z44" i="5"/>
  <c r="Y44" i="5"/>
  <c r="AI44" i="5" s="1"/>
  <c r="X44" i="5"/>
  <c r="AH44" i="5" s="1"/>
  <c r="W44" i="5"/>
  <c r="V44" i="5"/>
  <c r="U44" i="5"/>
  <c r="Q44" i="5"/>
  <c r="P44" i="5"/>
  <c r="AD43" i="5"/>
  <c r="AC43" i="5"/>
  <c r="Z43" i="5"/>
  <c r="Y43" i="5"/>
  <c r="AI43" i="5" s="1"/>
  <c r="X43" i="5"/>
  <c r="W43" i="5"/>
  <c r="V43" i="5"/>
  <c r="U43" i="5"/>
  <c r="Q43" i="5"/>
  <c r="P43" i="5"/>
  <c r="AC42" i="5"/>
  <c r="Z42" i="5"/>
  <c r="Y42" i="5"/>
  <c r="X42" i="5"/>
  <c r="AH42" i="5" s="1"/>
  <c r="W42" i="5"/>
  <c r="V42" i="5"/>
  <c r="AG42" i="5" s="1"/>
  <c r="U42" i="5"/>
  <c r="Q42" i="5"/>
  <c r="P42" i="5"/>
  <c r="AF41" i="5"/>
  <c r="Z41" i="5"/>
  <c r="Y41" i="5"/>
  <c r="AI41" i="5" s="1"/>
  <c r="X41" i="5"/>
  <c r="W41" i="5"/>
  <c r="V41" i="5"/>
  <c r="AG41" i="5" s="1"/>
  <c r="U41" i="5"/>
  <c r="Q41" i="5"/>
  <c r="P41" i="5"/>
  <c r="AB40" i="5"/>
  <c r="AK40" i="5" s="1"/>
  <c r="AN40" i="5" s="1"/>
  <c r="Z40" i="5"/>
  <c r="Y40" i="5"/>
  <c r="X40" i="5"/>
  <c r="W40" i="5"/>
  <c r="V40" i="5"/>
  <c r="U40" i="5"/>
  <c r="Q40" i="5"/>
  <c r="P40" i="5"/>
  <c r="AF39" i="5"/>
  <c r="AB39" i="5"/>
  <c r="Z39" i="5"/>
  <c r="Y39" i="5"/>
  <c r="AI39" i="5" s="1"/>
  <c r="X39" i="5"/>
  <c r="W39" i="5"/>
  <c r="V39" i="5"/>
  <c r="AG39" i="5" s="1"/>
  <c r="U39" i="5"/>
  <c r="Q39" i="5"/>
  <c r="P39" i="5"/>
  <c r="AD38" i="5"/>
  <c r="AC38" i="5"/>
  <c r="AB38" i="5"/>
  <c r="AK38" i="5" s="1"/>
  <c r="AN38" i="5" s="1"/>
  <c r="Z38" i="5"/>
  <c r="Y38" i="5"/>
  <c r="X38" i="5"/>
  <c r="W38" i="5"/>
  <c r="V38" i="5"/>
  <c r="U38" i="5"/>
  <c r="Q38" i="5"/>
  <c r="P38" i="5"/>
  <c r="AF36" i="5"/>
  <c r="Z36" i="5"/>
  <c r="Y36" i="5"/>
  <c r="AI36" i="5" s="1"/>
  <c r="X36" i="5"/>
  <c r="W36" i="5"/>
  <c r="V36" i="5"/>
  <c r="AG36" i="5" s="1"/>
  <c r="U36" i="5"/>
  <c r="Q36" i="5"/>
  <c r="P36" i="5"/>
  <c r="AB35" i="5"/>
  <c r="Z35" i="5"/>
  <c r="Y35" i="5"/>
  <c r="X35" i="5"/>
  <c r="W35" i="5"/>
  <c r="V35" i="5"/>
  <c r="U35" i="5"/>
  <c r="Q35" i="5"/>
  <c r="P35" i="5"/>
  <c r="AC34" i="5"/>
  <c r="Z34" i="5"/>
  <c r="Y34" i="5"/>
  <c r="X34" i="5"/>
  <c r="W34" i="5"/>
  <c r="V34" i="5"/>
  <c r="AG34" i="5" s="1"/>
  <c r="U34" i="5"/>
  <c r="Q34" i="5"/>
  <c r="AF34" i="5" s="1"/>
  <c r="P34" i="5"/>
  <c r="AD33" i="5"/>
  <c r="AC33" i="5"/>
  <c r="Z33" i="5"/>
  <c r="Y33" i="5"/>
  <c r="X33" i="5"/>
  <c r="W33" i="5"/>
  <c r="V33" i="5"/>
  <c r="U33" i="5"/>
  <c r="Q33" i="5"/>
  <c r="P33" i="5"/>
  <c r="Z32" i="5"/>
  <c r="Y32" i="5"/>
  <c r="AI32" i="5" s="1"/>
  <c r="X32" i="5"/>
  <c r="AH32" i="5" s="1"/>
  <c r="W32" i="5"/>
  <c r="V32" i="5"/>
  <c r="U32" i="5"/>
  <c r="Q32" i="5"/>
  <c r="P32" i="5"/>
  <c r="Z31" i="5"/>
  <c r="Y31" i="5"/>
  <c r="X31" i="5"/>
  <c r="W31" i="5"/>
  <c r="V31" i="5"/>
  <c r="U31" i="5"/>
  <c r="Q31" i="5"/>
  <c r="P31" i="5"/>
  <c r="AD30" i="5"/>
  <c r="AC30" i="5"/>
  <c r="AB30" i="5"/>
  <c r="AK30" i="5" s="1"/>
  <c r="AN30" i="5" s="1"/>
  <c r="Z30" i="5"/>
  <c r="Y30" i="5"/>
  <c r="X30" i="5"/>
  <c r="AH30" i="5" s="1"/>
  <c r="W30" i="5"/>
  <c r="V30" i="5"/>
  <c r="AG30" i="5" s="1"/>
  <c r="U30" i="5"/>
  <c r="Q30" i="5"/>
  <c r="P30" i="5"/>
  <c r="AK29" i="5"/>
  <c r="AN29" i="5" s="1"/>
  <c r="AF29" i="5"/>
  <c r="Z29" i="5"/>
  <c r="Y29" i="5"/>
  <c r="X29" i="5"/>
  <c r="W29" i="5"/>
  <c r="V29" i="5"/>
  <c r="AG29" i="5" s="1"/>
  <c r="U29" i="5"/>
  <c r="Q29" i="5"/>
  <c r="P29" i="5"/>
  <c r="AD28" i="5"/>
  <c r="AC28" i="5"/>
  <c r="AB28" i="5"/>
  <c r="AK28" i="5" s="1"/>
  <c r="AN28" i="5" s="1"/>
  <c r="Z28" i="5"/>
  <c r="AI28" i="5" s="1"/>
  <c r="Y28" i="5"/>
  <c r="X28" i="5"/>
  <c r="AH28" i="5" s="1"/>
  <c r="W28" i="5"/>
  <c r="V28" i="5"/>
  <c r="U28" i="5"/>
  <c r="Q28" i="5"/>
  <c r="P28" i="5"/>
  <c r="AF27" i="5"/>
  <c r="AD27" i="5"/>
  <c r="Z27" i="5"/>
  <c r="Y27" i="5"/>
  <c r="AI27" i="5" s="1"/>
  <c r="X27" i="5"/>
  <c r="AH27" i="5" s="1"/>
  <c r="W27" i="5"/>
  <c r="N50" i="5"/>
  <c r="AD50" i="5" s="1"/>
  <c r="M50" i="5"/>
  <c r="AC50" i="5" s="1"/>
  <c r="N49" i="5"/>
  <c r="M49" i="5"/>
  <c r="N48" i="5"/>
  <c r="AD48" i="5" s="1"/>
  <c r="M48" i="5"/>
  <c r="AC48" i="5" s="1"/>
  <c r="N47" i="5"/>
  <c r="M47" i="5"/>
  <c r="N46" i="5"/>
  <c r="AD46" i="5" s="1"/>
  <c r="M46" i="5"/>
  <c r="AC46" i="5" s="1"/>
  <c r="N45" i="5"/>
  <c r="M45" i="5"/>
  <c r="N44" i="5"/>
  <c r="AD44" i="5" s="1"/>
  <c r="M44" i="5"/>
  <c r="AC44" i="5" s="1"/>
  <c r="N43" i="5"/>
  <c r="M43" i="5"/>
  <c r="N42" i="5"/>
  <c r="AD42" i="5" s="1"/>
  <c r="M42" i="5"/>
  <c r="N41" i="5"/>
  <c r="AD41" i="5" s="1"/>
  <c r="M41" i="5"/>
  <c r="AC41" i="5" s="1"/>
  <c r="N40" i="5"/>
  <c r="AD40" i="5" s="1"/>
  <c r="M40" i="5"/>
  <c r="AC40" i="5" s="1"/>
  <c r="N39" i="5"/>
  <c r="AD39" i="5" s="1"/>
  <c r="M39" i="5"/>
  <c r="AC39" i="5" s="1"/>
  <c r="N38" i="5"/>
  <c r="M38" i="5"/>
  <c r="N36" i="5"/>
  <c r="AD36" i="5" s="1"/>
  <c r="M36" i="5"/>
  <c r="AC36" i="5" s="1"/>
  <c r="N35" i="5"/>
  <c r="AD35" i="5" s="1"/>
  <c r="M35" i="5"/>
  <c r="AC35" i="5" s="1"/>
  <c r="N34" i="5"/>
  <c r="AD34" i="5" s="1"/>
  <c r="AK34" i="5" s="1"/>
  <c r="AN34" i="5" s="1"/>
  <c r="M34" i="5"/>
  <c r="N33" i="5"/>
  <c r="M33" i="5"/>
  <c r="N32" i="5"/>
  <c r="AD32" i="5" s="1"/>
  <c r="M32" i="5"/>
  <c r="AC32" i="5" s="1"/>
  <c r="N31" i="5"/>
  <c r="AD31" i="5" s="1"/>
  <c r="M31" i="5"/>
  <c r="AC31" i="5" s="1"/>
  <c r="N30" i="5"/>
  <c r="M30" i="5"/>
  <c r="N29" i="5"/>
  <c r="AD29" i="5" s="1"/>
  <c r="M29" i="5"/>
  <c r="AC29" i="5" s="1"/>
  <c r="N28" i="5"/>
  <c r="M28" i="5"/>
  <c r="L50" i="5"/>
  <c r="AB50" i="5" s="1"/>
  <c r="L49" i="5"/>
  <c r="AB49" i="5" s="1"/>
  <c r="AK49" i="5" s="1"/>
  <c r="AN49" i="5" s="1"/>
  <c r="L48" i="5"/>
  <c r="AB48" i="5" s="1"/>
  <c r="AK48" i="5" s="1"/>
  <c r="AN48" i="5" s="1"/>
  <c r="L47" i="5"/>
  <c r="L46" i="5"/>
  <c r="AB46" i="5" s="1"/>
  <c r="AK46" i="5" s="1"/>
  <c r="AN46" i="5" s="1"/>
  <c r="L45" i="5"/>
  <c r="AB45" i="5" s="1"/>
  <c r="L44" i="5"/>
  <c r="AB44" i="5" s="1"/>
  <c r="L43" i="5"/>
  <c r="AB43" i="5" s="1"/>
  <c r="L42" i="5"/>
  <c r="AB42" i="5" s="1"/>
  <c r="AK42" i="5" s="1"/>
  <c r="AN42" i="5" s="1"/>
  <c r="L41" i="5"/>
  <c r="AB41" i="5" s="1"/>
  <c r="AK41" i="5" s="1"/>
  <c r="AN41" i="5" s="1"/>
  <c r="L40" i="5"/>
  <c r="L39" i="5"/>
  <c r="L38" i="5"/>
  <c r="L36" i="5"/>
  <c r="AB36" i="5" s="1"/>
  <c r="L35" i="5"/>
  <c r="L34" i="5"/>
  <c r="AB34" i="5" s="1"/>
  <c r="L33" i="5"/>
  <c r="AB33" i="5" s="1"/>
  <c r="L32" i="5"/>
  <c r="AB32" i="5" s="1"/>
  <c r="AK32" i="5" s="1"/>
  <c r="AN32" i="5" s="1"/>
  <c r="L31" i="5"/>
  <c r="AB31" i="5" s="1"/>
  <c r="AK31" i="5" s="1"/>
  <c r="AN31" i="5" s="1"/>
  <c r="L30" i="5"/>
  <c r="L29" i="5"/>
  <c r="AB29" i="5" s="1"/>
  <c r="L28" i="5"/>
  <c r="L2" i="5"/>
  <c r="Z25" i="5"/>
  <c r="Y25" i="5"/>
  <c r="X25" i="5"/>
  <c r="W25" i="5"/>
  <c r="V25" i="5"/>
  <c r="U25" i="5"/>
  <c r="Q25" i="5"/>
  <c r="N25" i="5"/>
  <c r="AD25" i="5" s="1"/>
  <c r="M25" i="5"/>
  <c r="AC25" i="5" s="1"/>
  <c r="L25" i="5"/>
  <c r="Z24" i="5"/>
  <c r="Y24" i="5"/>
  <c r="X24" i="5"/>
  <c r="W24" i="5"/>
  <c r="V24" i="5"/>
  <c r="U24" i="5"/>
  <c r="Q24" i="5"/>
  <c r="P24" i="5"/>
  <c r="N24" i="5"/>
  <c r="AD24" i="5" s="1"/>
  <c r="M24" i="5"/>
  <c r="AC24" i="5" s="1"/>
  <c r="L24" i="5"/>
  <c r="Z23" i="5"/>
  <c r="Y23" i="5"/>
  <c r="X23" i="5"/>
  <c r="W23" i="5"/>
  <c r="V23" i="5"/>
  <c r="U23" i="5"/>
  <c r="Q23" i="5"/>
  <c r="P23" i="5"/>
  <c r="N23" i="5"/>
  <c r="AD23" i="5" s="1"/>
  <c r="M23" i="5"/>
  <c r="AC23" i="5" s="1"/>
  <c r="L23" i="5"/>
  <c r="AB23" i="5" s="1"/>
  <c r="Z22" i="5"/>
  <c r="Y22" i="5"/>
  <c r="X22" i="5"/>
  <c r="W22" i="5"/>
  <c r="V22" i="5"/>
  <c r="U22" i="5"/>
  <c r="Q22" i="5"/>
  <c r="P22" i="5"/>
  <c r="N22" i="5"/>
  <c r="AD22" i="5" s="1"/>
  <c r="M22" i="5"/>
  <c r="AC22" i="5" s="1"/>
  <c r="L22" i="5"/>
  <c r="AB22" i="5" s="1"/>
  <c r="Z21" i="5"/>
  <c r="Y21" i="5"/>
  <c r="X21" i="5"/>
  <c r="W21" i="5"/>
  <c r="V21" i="5"/>
  <c r="U21" i="5"/>
  <c r="Q21" i="5"/>
  <c r="P21" i="5"/>
  <c r="N21" i="5"/>
  <c r="AD21" i="5" s="1"/>
  <c r="M21" i="5"/>
  <c r="AC21" i="5" s="1"/>
  <c r="L21" i="5"/>
  <c r="AB21" i="5" s="1"/>
  <c r="Z20" i="5"/>
  <c r="Y20" i="5"/>
  <c r="X20" i="5"/>
  <c r="W20" i="5"/>
  <c r="V20" i="5"/>
  <c r="U20" i="5"/>
  <c r="Q20" i="5"/>
  <c r="P20" i="5"/>
  <c r="N20" i="5"/>
  <c r="AD20" i="5" s="1"/>
  <c r="M20" i="5"/>
  <c r="AC20" i="5" s="1"/>
  <c r="L20" i="5"/>
  <c r="AB20" i="5" s="1"/>
  <c r="Z19" i="5"/>
  <c r="Y19" i="5"/>
  <c r="X19" i="5"/>
  <c r="W19" i="5"/>
  <c r="V19" i="5"/>
  <c r="U19" i="5"/>
  <c r="Q19" i="5"/>
  <c r="P19" i="5"/>
  <c r="N19" i="5"/>
  <c r="AD19" i="5" s="1"/>
  <c r="M19" i="5"/>
  <c r="AC19" i="5" s="1"/>
  <c r="L19" i="5"/>
  <c r="AB19" i="5" s="1"/>
  <c r="Z18" i="5"/>
  <c r="Y18" i="5"/>
  <c r="X18" i="5"/>
  <c r="W18" i="5"/>
  <c r="V18" i="5"/>
  <c r="U18" i="5"/>
  <c r="Q18" i="5"/>
  <c r="P18" i="5"/>
  <c r="N18" i="5"/>
  <c r="AD18" i="5" s="1"/>
  <c r="M18" i="5"/>
  <c r="AC18" i="5" s="1"/>
  <c r="L18" i="5"/>
  <c r="Z17" i="5"/>
  <c r="Y17" i="5"/>
  <c r="X17" i="5"/>
  <c r="W17" i="5"/>
  <c r="V17" i="5"/>
  <c r="U17" i="5"/>
  <c r="Q17" i="5"/>
  <c r="P17" i="5"/>
  <c r="N17" i="5"/>
  <c r="AD17" i="5" s="1"/>
  <c r="M17" i="5"/>
  <c r="AC17" i="5" s="1"/>
  <c r="L17" i="5"/>
  <c r="Z16" i="5"/>
  <c r="Y16" i="5"/>
  <c r="X16" i="5"/>
  <c r="W16" i="5"/>
  <c r="V16" i="5"/>
  <c r="U16" i="5"/>
  <c r="Q16" i="5"/>
  <c r="P16" i="5"/>
  <c r="N16" i="5"/>
  <c r="AD16" i="5" s="1"/>
  <c r="M16" i="5"/>
  <c r="AC16" i="5" s="1"/>
  <c r="L16" i="5"/>
  <c r="Z15" i="5"/>
  <c r="Y15" i="5"/>
  <c r="X15" i="5"/>
  <c r="W15" i="5"/>
  <c r="V15" i="5"/>
  <c r="U15" i="5"/>
  <c r="Q15" i="5"/>
  <c r="P15" i="5"/>
  <c r="N15" i="5"/>
  <c r="AD15" i="5" s="1"/>
  <c r="M15" i="5"/>
  <c r="AC15" i="5" s="1"/>
  <c r="L15" i="5"/>
  <c r="AB15" i="5" s="1"/>
  <c r="Z14" i="5"/>
  <c r="Y14" i="5"/>
  <c r="X14" i="5"/>
  <c r="W14" i="5"/>
  <c r="V14" i="5"/>
  <c r="U14" i="5"/>
  <c r="Q14" i="5"/>
  <c r="P14" i="5"/>
  <c r="N14" i="5"/>
  <c r="AD14" i="5" s="1"/>
  <c r="M14" i="5"/>
  <c r="AC14" i="5" s="1"/>
  <c r="L14" i="5"/>
  <c r="AB14" i="5" s="1"/>
  <c r="Z13" i="5"/>
  <c r="Y13" i="5"/>
  <c r="X13" i="5"/>
  <c r="W13" i="5"/>
  <c r="V13" i="5"/>
  <c r="U13" i="5"/>
  <c r="Q13" i="5"/>
  <c r="P13" i="5"/>
  <c r="N13" i="5"/>
  <c r="AD13" i="5" s="1"/>
  <c r="M13" i="5"/>
  <c r="AC13" i="5" s="1"/>
  <c r="L13" i="5"/>
  <c r="AB13" i="5" s="1"/>
  <c r="Z11" i="5"/>
  <c r="Y11" i="5"/>
  <c r="X11" i="5"/>
  <c r="W11" i="5"/>
  <c r="V11" i="5"/>
  <c r="U11" i="5"/>
  <c r="Q11" i="5"/>
  <c r="P11" i="5"/>
  <c r="N11" i="5"/>
  <c r="AD11" i="5" s="1"/>
  <c r="M11" i="5"/>
  <c r="AC11" i="5" s="1"/>
  <c r="L11" i="5"/>
  <c r="AB11" i="5" s="1"/>
  <c r="Z10" i="5"/>
  <c r="Y10" i="5"/>
  <c r="X10" i="5"/>
  <c r="W10" i="5"/>
  <c r="V10" i="5"/>
  <c r="U10" i="5"/>
  <c r="Q10" i="5"/>
  <c r="P10" i="5"/>
  <c r="N10" i="5"/>
  <c r="AD10" i="5" s="1"/>
  <c r="M10" i="5"/>
  <c r="AC10" i="5" s="1"/>
  <c r="L10" i="5"/>
  <c r="Z9" i="5"/>
  <c r="Y9" i="5"/>
  <c r="X9" i="5"/>
  <c r="W9" i="5"/>
  <c r="V9" i="5"/>
  <c r="U9" i="5"/>
  <c r="Q9" i="5"/>
  <c r="P9" i="5"/>
  <c r="N9" i="5"/>
  <c r="AD9" i="5" s="1"/>
  <c r="M9" i="5"/>
  <c r="AC9" i="5" s="1"/>
  <c r="L9" i="5"/>
  <c r="Z8" i="5"/>
  <c r="Y8" i="5"/>
  <c r="X8" i="5"/>
  <c r="W8" i="5"/>
  <c r="V8" i="5"/>
  <c r="U8" i="5"/>
  <c r="Q8" i="5"/>
  <c r="P8" i="5"/>
  <c r="N8" i="5"/>
  <c r="AD8" i="5" s="1"/>
  <c r="M8" i="5"/>
  <c r="AC8" i="5" s="1"/>
  <c r="L8" i="5"/>
  <c r="Z7" i="5"/>
  <c r="AI7" i="5" s="1"/>
  <c r="Y7" i="5"/>
  <c r="X7" i="5"/>
  <c r="AH7" i="5" s="1"/>
  <c r="W7" i="5"/>
  <c r="V7" i="5"/>
  <c r="AG7" i="5" s="1"/>
  <c r="U7" i="5"/>
  <c r="Q7" i="5"/>
  <c r="P7" i="5"/>
  <c r="N7" i="5"/>
  <c r="AD7" i="5" s="1"/>
  <c r="M7" i="5"/>
  <c r="L7" i="5"/>
  <c r="AB7" i="5" s="1"/>
  <c r="Z6" i="5"/>
  <c r="Y6" i="5"/>
  <c r="X6" i="5"/>
  <c r="W6" i="5"/>
  <c r="V6" i="5"/>
  <c r="U6" i="5"/>
  <c r="Q6" i="5"/>
  <c r="P6" i="5"/>
  <c r="N6" i="5"/>
  <c r="AD6" i="5" s="1"/>
  <c r="M6" i="5"/>
  <c r="AC6" i="5" s="1"/>
  <c r="L6" i="5"/>
  <c r="AB6" i="5" s="1"/>
  <c r="Z5" i="5"/>
  <c r="Y5" i="5"/>
  <c r="X5" i="5"/>
  <c r="W5" i="5"/>
  <c r="V5" i="5"/>
  <c r="U5" i="5"/>
  <c r="Q5" i="5"/>
  <c r="P5" i="5"/>
  <c r="N5" i="5"/>
  <c r="AD5" i="5" s="1"/>
  <c r="M5" i="5"/>
  <c r="AC5" i="5" s="1"/>
  <c r="L5" i="5"/>
  <c r="AB5" i="5" s="1"/>
  <c r="Z4" i="5"/>
  <c r="Y4" i="5"/>
  <c r="X4" i="5"/>
  <c r="W4" i="5"/>
  <c r="V4" i="5"/>
  <c r="U4" i="5"/>
  <c r="Q4" i="5"/>
  <c r="P4" i="5"/>
  <c r="N4" i="5"/>
  <c r="AD4" i="5" s="1"/>
  <c r="M4" i="5"/>
  <c r="AC4" i="5" s="1"/>
  <c r="L4" i="5"/>
  <c r="AB4" i="5" s="1"/>
  <c r="Z3" i="5"/>
  <c r="Y3" i="5"/>
  <c r="X3" i="5"/>
  <c r="W3" i="5"/>
  <c r="V3" i="5"/>
  <c r="U3" i="5"/>
  <c r="Q3" i="5"/>
  <c r="P3" i="5"/>
  <c r="N3" i="5"/>
  <c r="AD3" i="5" s="1"/>
  <c r="M3" i="5"/>
  <c r="AC3" i="5" s="1"/>
  <c r="L3" i="5"/>
  <c r="AB3" i="5" s="1"/>
  <c r="Z2" i="5"/>
  <c r="Y2" i="5"/>
  <c r="X2" i="5"/>
  <c r="W2" i="5"/>
  <c r="V2" i="5"/>
  <c r="U2" i="5"/>
  <c r="Q2" i="5"/>
  <c r="P2" i="5"/>
  <c r="N2" i="5"/>
  <c r="AD2" i="5" s="1"/>
  <c r="M2" i="5"/>
  <c r="AC2" i="5" s="1"/>
  <c r="Y49" i="4"/>
  <c r="X49" i="4"/>
  <c r="W49" i="4"/>
  <c r="V49" i="4"/>
  <c r="U49" i="4"/>
  <c r="T49" i="4"/>
  <c r="P49" i="4"/>
  <c r="O49" i="4"/>
  <c r="M49" i="4"/>
  <c r="AC49" i="4" s="1"/>
  <c r="L49" i="4"/>
  <c r="AB49" i="4" s="1"/>
  <c r="K49" i="4"/>
  <c r="Y48" i="4"/>
  <c r="X48" i="4"/>
  <c r="AH48" i="4" s="1"/>
  <c r="W48" i="4"/>
  <c r="V48" i="4"/>
  <c r="U48" i="4"/>
  <c r="AF48" i="4" s="1"/>
  <c r="T48" i="4"/>
  <c r="P48" i="4"/>
  <c r="AE48" i="4" s="1"/>
  <c r="O48" i="4"/>
  <c r="M48" i="4"/>
  <c r="AC48" i="4" s="1"/>
  <c r="L48" i="4"/>
  <c r="AB48" i="4" s="1"/>
  <c r="K48" i="4"/>
  <c r="Y47" i="4"/>
  <c r="X47" i="4"/>
  <c r="AH47" i="4" s="1"/>
  <c r="W47" i="4"/>
  <c r="AG47" i="4" s="1"/>
  <c r="V47" i="4"/>
  <c r="U47" i="4"/>
  <c r="AF47" i="4" s="1"/>
  <c r="T47" i="4"/>
  <c r="P47" i="4"/>
  <c r="O47" i="4"/>
  <c r="M47" i="4"/>
  <c r="AC47" i="4" s="1"/>
  <c r="L47" i="4"/>
  <c r="AB47" i="4" s="1"/>
  <c r="K47" i="4"/>
  <c r="AA47" i="4" s="1"/>
  <c r="AJ47" i="4" s="1"/>
  <c r="AM47" i="4" s="1"/>
  <c r="AC46" i="4"/>
  <c r="Y46" i="4"/>
  <c r="AH46" i="4" s="1"/>
  <c r="X46" i="4"/>
  <c r="W46" i="4"/>
  <c r="V46" i="4"/>
  <c r="U46" i="4"/>
  <c r="AF46" i="4" s="1"/>
  <c r="T46" i="4"/>
  <c r="P46" i="4"/>
  <c r="O46" i="4"/>
  <c r="M46" i="4"/>
  <c r="L46" i="4"/>
  <c r="AB46" i="4" s="1"/>
  <c r="K46" i="4"/>
  <c r="AA46" i="4" s="1"/>
  <c r="AJ46" i="4" s="1"/>
  <c r="AM46" i="4" s="1"/>
  <c r="AC45" i="4"/>
  <c r="AB45" i="4"/>
  <c r="Y45" i="4"/>
  <c r="X45" i="4"/>
  <c r="W45" i="4"/>
  <c r="V45" i="4"/>
  <c r="U45" i="4"/>
  <c r="T45" i="4"/>
  <c r="P45" i="4"/>
  <c r="O45" i="4"/>
  <c r="M45" i="4"/>
  <c r="L45" i="4"/>
  <c r="K45" i="4"/>
  <c r="AA45" i="4" s="1"/>
  <c r="AA44" i="4"/>
  <c r="Y44" i="4"/>
  <c r="X44" i="4"/>
  <c r="AH44" i="4" s="1"/>
  <c r="W44" i="4"/>
  <c r="AG44" i="4" s="1"/>
  <c r="V44" i="4"/>
  <c r="U44" i="4"/>
  <c r="AF44" i="4" s="1"/>
  <c r="T44" i="4"/>
  <c r="P44" i="4"/>
  <c r="O44" i="4"/>
  <c r="M44" i="4"/>
  <c r="AC44" i="4" s="1"/>
  <c r="L44" i="4"/>
  <c r="AB44" i="4" s="1"/>
  <c r="K44" i="4"/>
  <c r="Y43" i="4"/>
  <c r="X43" i="4"/>
  <c r="W43" i="4"/>
  <c r="V43" i="4"/>
  <c r="U43" i="4"/>
  <c r="T43" i="4"/>
  <c r="P43" i="4"/>
  <c r="AE43" i="4" s="1"/>
  <c r="O43" i="4"/>
  <c r="M43" i="4"/>
  <c r="AC43" i="4" s="1"/>
  <c r="L43" i="4"/>
  <c r="AB43" i="4" s="1"/>
  <c r="K43" i="4"/>
  <c r="AA43" i="4" s="1"/>
  <c r="AF42" i="4"/>
  <c r="Y42" i="4"/>
  <c r="X42" i="4"/>
  <c r="AH42" i="4" s="1"/>
  <c r="W42" i="4"/>
  <c r="AG42" i="4" s="1"/>
  <c r="V42" i="4"/>
  <c r="U42" i="4"/>
  <c r="T42" i="4"/>
  <c r="P42" i="4"/>
  <c r="O42" i="4"/>
  <c r="M42" i="4"/>
  <c r="AC42" i="4" s="1"/>
  <c r="L42" i="4"/>
  <c r="AB42" i="4" s="1"/>
  <c r="K42" i="4"/>
  <c r="Y41" i="4"/>
  <c r="X41" i="4"/>
  <c r="W41" i="4"/>
  <c r="V41" i="4"/>
  <c r="U41" i="4"/>
  <c r="AF41" i="4" s="1"/>
  <c r="T41" i="4"/>
  <c r="P41" i="4"/>
  <c r="AE41" i="4" s="1"/>
  <c r="O41" i="4"/>
  <c r="M41" i="4"/>
  <c r="AC41" i="4" s="1"/>
  <c r="L41" i="4"/>
  <c r="AB41" i="4" s="1"/>
  <c r="K41" i="4"/>
  <c r="AC40" i="4"/>
  <c r="Y40" i="4"/>
  <c r="X40" i="4"/>
  <c r="W40" i="4"/>
  <c r="V40" i="4"/>
  <c r="U40" i="4"/>
  <c r="T40" i="4"/>
  <c r="P40" i="4"/>
  <c r="O40" i="4"/>
  <c r="M40" i="4"/>
  <c r="L40" i="4"/>
  <c r="AB40" i="4" s="1"/>
  <c r="K40" i="4"/>
  <c r="Y39" i="4"/>
  <c r="X39" i="4"/>
  <c r="W39" i="4"/>
  <c r="AG39" i="4" s="1"/>
  <c r="V39" i="4"/>
  <c r="U39" i="4"/>
  <c r="T39" i="4"/>
  <c r="P39" i="4"/>
  <c r="O39" i="4"/>
  <c r="AE39" i="4" s="1"/>
  <c r="M39" i="4"/>
  <c r="AC39" i="4" s="1"/>
  <c r="L39" i="4"/>
  <c r="AB39" i="4" s="1"/>
  <c r="K39" i="4"/>
  <c r="AA39" i="4" s="1"/>
  <c r="AJ39" i="4" s="1"/>
  <c r="AM39" i="4" s="1"/>
  <c r="Y38" i="4"/>
  <c r="X38" i="4"/>
  <c r="W38" i="4"/>
  <c r="V38" i="4"/>
  <c r="U38" i="4"/>
  <c r="AF38" i="4" s="1"/>
  <c r="T38" i="4"/>
  <c r="P38" i="4"/>
  <c r="O38" i="4"/>
  <c r="M38" i="4"/>
  <c r="AC38" i="4" s="1"/>
  <c r="L38" i="4"/>
  <c r="AB38" i="4" s="1"/>
  <c r="K38" i="4"/>
  <c r="AA38" i="4" s="1"/>
  <c r="AC37" i="4"/>
  <c r="Y37" i="4"/>
  <c r="AH37" i="4" s="1"/>
  <c r="X37" i="4"/>
  <c r="W37" i="4"/>
  <c r="V37" i="4"/>
  <c r="U37" i="4"/>
  <c r="AF37" i="4" s="1"/>
  <c r="T37" i="4"/>
  <c r="P37" i="4"/>
  <c r="O37" i="4"/>
  <c r="M37" i="4"/>
  <c r="L37" i="4"/>
  <c r="AB37" i="4" s="1"/>
  <c r="K37" i="4"/>
  <c r="AA37" i="4" s="1"/>
  <c r="AJ37" i="4" s="1"/>
  <c r="AM37" i="4" s="1"/>
  <c r="AB36" i="4"/>
  <c r="AA36" i="4"/>
  <c r="Y36" i="4"/>
  <c r="X36" i="4"/>
  <c r="W36" i="4"/>
  <c r="V36" i="4"/>
  <c r="U36" i="4"/>
  <c r="T36" i="4"/>
  <c r="P36" i="4"/>
  <c r="O36" i="4"/>
  <c r="M36" i="4"/>
  <c r="AC36" i="4" s="1"/>
  <c r="L36" i="4"/>
  <c r="K36" i="4"/>
  <c r="Y35" i="4"/>
  <c r="AH35" i="4" s="1"/>
  <c r="X35" i="4"/>
  <c r="W35" i="4"/>
  <c r="AG35" i="4" s="1"/>
  <c r="V35" i="4"/>
  <c r="U35" i="4"/>
  <c r="AF35" i="4" s="1"/>
  <c r="T35" i="4"/>
  <c r="P35" i="4"/>
  <c r="AE35" i="4" s="1"/>
  <c r="O35" i="4"/>
  <c r="M35" i="4"/>
  <c r="AC35" i="4" s="1"/>
  <c r="L35" i="4"/>
  <c r="AB35" i="4" s="1"/>
  <c r="K35" i="4"/>
  <c r="AA35" i="4" s="1"/>
  <c r="AF34" i="4"/>
  <c r="Y34" i="4"/>
  <c r="X34" i="4"/>
  <c r="W34" i="4"/>
  <c r="AG34" i="4" s="1"/>
  <c r="V34" i="4"/>
  <c r="U34" i="4"/>
  <c r="T34" i="4"/>
  <c r="P34" i="4"/>
  <c r="O34" i="4"/>
  <c r="M34" i="4"/>
  <c r="AC34" i="4" s="1"/>
  <c r="L34" i="4"/>
  <c r="AB34" i="4" s="1"/>
  <c r="K34" i="4"/>
  <c r="Y33" i="4"/>
  <c r="X33" i="4"/>
  <c r="AH33" i="4" s="1"/>
  <c r="W33" i="4"/>
  <c r="V33" i="4"/>
  <c r="U33" i="4"/>
  <c r="AF33" i="4" s="1"/>
  <c r="T33" i="4"/>
  <c r="P33" i="4"/>
  <c r="O33" i="4"/>
  <c r="M33" i="4"/>
  <c r="AC33" i="4" s="1"/>
  <c r="L33" i="4"/>
  <c r="AB33" i="4" s="1"/>
  <c r="K33" i="4"/>
  <c r="AC32" i="4"/>
  <c r="Y32" i="4"/>
  <c r="X32" i="4"/>
  <c r="AH32" i="4" s="1"/>
  <c r="W32" i="4"/>
  <c r="V32" i="4"/>
  <c r="U32" i="4"/>
  <c r="AF32" i="4" s="1"/>
  <c r="T32" i="4"/>
  <c r="P32" i="4"/>
  <c r="O32" i="4"/>
  <c r="M32" i="4"/>
  <c r="L32" i="4"/>
  <c r="AB32" i="4" s="1"/>
  <c r="K32" i="4"/>
  <c r="AC31" i="4"/>
  <c r="AB31" i="4"/>
  <c r="Y31" i="4"/>
  <c r="AH31" i="4" s="1"/>
  <c r="X31" i="4"/>
  <c r="W31" i="4"/>
  <c r="V31" i="4"/>
  <c r="U31" i="4"/>
  <c r="T31" i="4"/>
  <c r="P31" i="4"/>
  <c r="O31" i="4"/>
  <c r="M31" i="4"/>
  <c r="L31" i="4"/>
  <c r="K31" i="4"/>
  <c r="AA31" i="4" s="1"/>
  <c r="Y30" i="4"/>
  <c r="AH30" i="4" s="1"/>
  <c r="X30" i="4"/>
  <c r="W30" i="4"/>
  <c r="AG30" i="4" s="1"/>
  <c r="V30" i="4"/>
  <c r="U30" i="4"/>
  <c r="T30" i="4"/>
  <c r="P30" i="4"/>
  <c r="O30" i="4"/>
  <c r="M30" i="4"/>
  <c r="AC30" i="4" s="1"/>
  <c r="L30" i="4"/>
  <c r="AB30" i="4" s="1"/>
  <c r="K30" i="4"/>
  <c r="AA30" i="4" s="1"/>
  <c r="Y29" i="4"/>
  <c r="X29" i="4"/>
  <c r="W29" i="4"/>
  <c r="V29" i="4"/>
  <c r="U29" i="4"/>
  <c r="T29" i="4"/>
  <c r="P29" i="4"/>
  <c r="AE29" i="4" s="1"/>
  <c r="O29" i="4"/>
  <c r="M29" i="4"/>
  <c r="AC29" i="4" s="1"/>
  <c r="L29" i="4"/>
  <c r="AB29" i="4" s="1"/>
  <c r="K29" i="4"/>
  <c r="AA29" i="4" s="1"/>
  <c r="AB28" i="4"/>
  <c r="Y28" i="4"/>
  <c r="X28" i="4"/>
  <c r="AH28" i="4" s="1"/>
  <c r="W28" i="4"/>
  <c r="V28" i="4"/>
  <c r="U28" i="4"/>
  <c r="T28" i="4"/>
  <c r="P28" i="4"/>
  <c r="AE28" i="4" s="1"/>
  <c r="O28" i="4"/>
  <c r="M28" i="4"/>
  <c r="AC28" i="4" s="1"/>
  <c r="L28" i="4"/>
  <c r="K28" i="4"/>
  <c r="AA28" i="4" s="1"/>
  <c r="Y27" i="4"/>
  <c r="X27" i="4"/>
  <c r="AH27" i="4" s="1"/>
  <c r="W27" i="4"/>
  <c r="AG27" i="4" s="1"/>
  <c r="V27" i="4"/>
  <c r="U27" i="4"/>
  <c r="T27" i="4"/>
  <c r="P27" i="4"/>
  <c r="O27" i="4"/>
  <c r="M27" i="4"/>
  <c r="AC27" i="4" s="1"/>
  <c r="L27" i="4"/>
  <c r="AB27" i="4" s="1"/>
  <c r="K27" i="4"/>
  <c r="AA27" i="4" s="1"/>
  <c r="Y26" i="4"/>
  <c r="X26" i="4"/>
  <c r="AH26" i="4" s="1"/>
  <c r="W26" i="4"/>
  <c r="V26" i="4"/>
  <c r="AG26" i="4" s="1"/>
  <c r="U26" i="4"/>
  <c r="AF26" i="4" s="1"/>
  <c r="T26" i="4"/>
  <c r="P26" i="4"/>
  <c r="O26" i="4"/>
  <c r="M26" i="4"/>
  <c r="AC26" i="4" s="1"/>
  <c r="L26" i="4"/>
  <c r="AB26" i="4" s="1"/>
  <c r="K26" i="4"/>
  <c r="M16" i="4"/>
  <c r="AC16" i="4" s="1"/>
  <c r="Y16" i="4"/>
  <c r="X16" i="4"/>
  <c r="W16" i="4"/>
  <c r="V16" i="4"/>
  <c r="U16" i="4"/>
  <c r="T16" i="4"/>
  <c r="AF16" i="4" s="1"/>
  <c r="AC16" i="3"/>
  <c r="X16" i="3"/>
  <c r="V16" i="3"/>
  <c r="T16" i="3"/>
  <c r="T15" i="3"/>
  <c r="M16" i="3"/>
  <c r="Y25" i="4"/>
  <c r="X25" i="4"/>
  <c r="W25" i="4"/>
  <c r="V25" i="4"/>
  <c r="U25" i="4"/>
  <c r="T25" i="4"/>
  <c r="P25" i="4"/>
  <c r="O25" i="4"/>
  <c r="M25" i="4"/>
  <c r="AC25" i="4" s="1"/>
  <c r="L25" i="4"/>
  <c r="AB25" i="4" s="1"/>
  <c r="K25" i="4"/>
  <c r="Y24" i="4"/>
  <c r="X24" i="4"/>
  <c r="W24" i="4"/>
  <c r="V24" i="4"/>
  <c r="U24" i="4"/>
  <c r="T24" i="4"/>
  <c r="P24" i="4"/>
  <c r="O24" i="4"/>
  <c r="M24" i="4"/>
  <c r="AC24" i="4" s="1"/>
  <c r="L24" i="4"/>
  <c r="AB24" i="4" s="1"/>
  <c r="K24" i="4"/>
  <c r="Y23" i="4"/>
  <c r="X23" i="4"/>
  <c r="W23" i="4"/>
  <c r="V23" i="4"/>
  <c r="U23" i="4"/>
  <c r="T23" i="4"/>
  <c r="P23" i="4"/>
  <c r="O23" i="4"/>
  <c r="M23" i="4"/>
  <c r="AC23" i="4" s="1"/>
  <c r="L23" i="4"/>
  <c r="AB23" i="4" s="1"/>
  <c r="K23" i="4"/>
  <c r="AA23" i="4" s="1"/>
  <c r="AC22" i="4"/>
  <c r="Y22" i="4"/>
  <c r="X22" i="4"/>
  <c r="W22" i="4"/>
  <c r="V22" i="4"/>
  <c r="U22" i="4"/>
  <c r="T22" i="4"/>
  <c r="P22" i="4"/>
  <c r="O22" i="4"/>
  <c r="M22" i="4"/>
  <c r="L22" i="4"/>
  <c r="AB22" i="4" s="1"/>
  <c r="K22" i="4"/>
  <c r="AA22" i="4" s="1"/>
  <c r="AJ22" i="4" s="1"/>
  <c r="AM22" i="4" s="1"/>
  <c r="Y21" i="4"/>
  <c r="X21" i="4"/>
  <c r="W21" i="4"/>
  <c r="V21" i="4"/>
  <c r="U21" i="4"/>
  <c r="T21" i="4"/>
  <c r="P21" i="4"/>
  <c r="O21" i="4"/>
  <c r="M21" i="4"/>
  <c r="AC21" i="4" s="1"/>
  <c r="L21" i="4"/>
  <c r="AB21" i="4" s="1"/>
  <c r="K21" i="4"/>
  <c r="AA21" i="4" s="1"/>
  <c r="Y20" i="4"/>
  <c r="X20" i="4"/>
  <c r="W20" i="4"/>
  <c r="V20" i="4"/>
  <c r="U20" i="4"/>
  <c r="T20" i="4"/>
  <c r="P20" i="4"/>
  <c r="O20" i="4"/>
  <c r="M20" i="4"/>
  <c r="AC20" i="4" s="1"/>
  <c r="L20" i="4"/>
  <c r="AB20" i="4" s="1"/>
  <c r="K20" i="4"/>
  <c r="AA20" i="4" s="1"/>
  <c r="Y19" i="4"/>
  <c r="X19" i="4"/>
  <c r="AH19" i="4" s="1"/>
  <c r="W19" i="4"/>
  <c r="V19" i="4"/>
  <c r="U19" i="4"/>
  <c r="T19" i="4"/>
  <c r="P19" i="4"/>
  <c r="O19" i="4"/>
  <c r="M19" i="4"/>
  <c r="AC19" i="4" s="1"/>
  <c r="L19" i="4"/>
  <c r="AB19" i="4" s="1"/>
  <c r="K19" i="4"/>
  <c r="AA19" i="4" s="1"/>
  <c r="Y18" i="4"/>
  <c r="X18" i="4"/>
  <c r="W18" i="4"/>
  <c r="V18" i="4"/>
  <c r="U18" i="4"/>
  <c r="T18" i="4"/>
  <c r="P18" i="4"/>
  <c r="O18" i="4"/>
  <c r="M18" i="4"/>
  <c r="AC18" i="4" s="1"/>
  <c r="L18" i="4"/>
  <c r="AB18" i="4" s="1"/>
  <c r="K18" i="4"/>
  <c r="Y17" i="4"/>
  <c r="X17" i="4"/>
  <c r="W17" i="4"/>
  <c r="V17" i="4"/>
  <c r="U17" i="4"/>
  <c r="T17" i="4"/>
  <c r="P17" i="4"/>
  <c r="O17" i="4"/>
  <c r="M17" i="4"/>
  <c r="AC17" i="4" s="1"/>
  <c r="L17" i="4"/>
  <c r="AB17" i="4" s="1"/>
  <c r="K17" i="4"/>
  <c r="AH16" i="4"/>
  <c r="P16" i="4"/>
  <c r="O16" i="4"/>
  <c r="L16" i="4"/>
  <c r="AB16" i="4" s="1"/>
  <c r="K16" i="4"/>
  <c r="Y15" i="4"/>
  <c r="X15" i="4"/>
  <c r="W15" i="4"/>
  <c r="V15" i="4"/>
  <c r="U15" i="4"/>
  <c r="T15" i="4"/>
  <c r="P15" i="4"/>
  <c r="O15" i="4"/>
  <c r="M15" i="4"/>
  <c r="AC15" i="4" s="1"/>
  <c r="L15" i="4"/>
  <c r="AB15" i="4" s="1"/>
  <c r="K15" i="4"/>
  <c r="AA15" i="4" s="1"/>
  <c r="Y14" i="4"/>
  <c r="X14" i="4"/>
  <c r="W14" i="4"/>
  <c r="V14" i="4"/>
  <c r="U14" i="4"/>
  <c r="T14" i="4"/>
  <c r="P14" i="4"/>
  <c r="O14" i="4"/>
  <c r="M14" i="4"/>
  <c r="AC14" i="4" s="1"/>
  <c r="L14" i="4"/>
  <c r="AB14" i="4" s="1"/>
  <c r="K14" i="4"/>
  <c r="AA14" i="4" s="1"/>
  <c r="Y13" i="4"/>
  <c r="X13" i="4"/>
  <c r="W13" i="4"/>
  <c r="V13" i="4"/>
  <c r="U13" i="4"/>
  <c r="T13" i="4"/>
  <c r="P13" i="4"/>
  <c r="O13" i="4"/>
  <c r="M13" i="4"/>
  <c r="AC13" i="4" s="1"/>
  <c r="L13" i="4"/>
  <c r="AB13" i="4" s="1"/>
  <c r="K13" i="4"/>
  <c r="AA13" i="4" s="1"/>
  <c r="Y12" i="4"/>
  <c r="X12" i="4"/>
  <c r="W12" i="4"/>
  <c r="V12" i="4"/>
  <c r="U12" i="4"/>
  <c r="T12" i="4"/>
  <c r="P12" i="4"/>
  <c r="O12" i="4"/>
  <c r="M12" i="4"/>
  <c r="AC12" i="4" s="1"/>
  <c r="L12" i="4"/>
  <c r="AB12" i="4" s="1"/>
  <c r="K12" i="4"/>
  <c r="AA12" i="4" s="1"/>
  <c r="AG11" i="4"/>
  <c r="Y11" i="4"/>
  <c r="X11" i="4"/>
  <c r="W11" i="4"/>
  <c r="V11" i="4"/>
  <c r="U11" i="4"/>
  <c r="T11" i="4"/>
  <c r="P11" i="4"/>
  <c r="O11" i="4"/>
  <c r="M11" i="4"/>
  <c r="AC11" i="4" s="1"/>
  <c r="L11" i="4"/>
  <c r="AB11" i="4" s="1"/>
  <c r="K11" i="4"/>
  <c r="AA11" i="4" s="1"/>
  <c r="Y10" i="4"/>
  <c r="X10" i="4"/>
  <c r="W10" i="4"/>
  <c r="V10" i="4"/>
  <c r="U10" i="4"/>
  <c r="T10" i="4"/>
  <c r="P10" i="4"/>
  <c r="O10" i="4"/>
  <c r="M10" i="4"/>
  <c r="AC10" i="4" s="1"/>
  <c r="L10" i="4"/>
  <c r="AB10" i="4" s="1"/>
  <c r="K10" i="4"/>
  <c r="Y9" i="4"/>
  <c r="X9" i="4"/>
  <c r="W9" i="4"/>
  <c r="V9" i="4"/>
  <c r="U9" i="4"/>
  <c r="T9" i="4"/>
  <c r="P9" i="4"/>
  <c r="O9" i="4"/>
  <c r="M9" i="4"/>
  <c r="AC9" i="4" s="1"/>
  <c r="L9" i="4"/>
  <c r="AB9" i="4" s="1"/>
  <c r="K9" i="4"/>
  <c r="Y8" i="4"/>
  <c r="X8" i="4"/>
  <c r="AH8" i="4" s="1"/>
  <c r="W8" i="4"/>
  <c r="V8" i="4"/>
  <c r="U8" i="4"/>
  <c r="T8" i="4"/>
  <c r="P8" i="4"/>
  <c r="O8" i="4"/>
  <c r="M8" i="4"/>
  <c r="AC8" i="4" s="1"/>
  <c r="L8" i="4"/>
  <c r="AB8" i="4" s="1"/>
  <c r="K8" i="4"/>
  <c r="Y7" i="4"/>
  <c r="X7" i="4"/>
  <c r="AH7" i="4" s="1"/>
  <c r="W7" i="4"/>
  <c r="AG7" i="4" s="1"/>
  <c r="V7" i="4"/>
  <c r="U7" i="4"/>
  <c r="T7" i="4"/>
  <c r="P7" i="4"/>
  <c r="AE7" i="4" s="1"/>
  <c r="O7" i="4"/>
  <c r="M7" i="4"/>
  <c r="AC7" i="4" s="1"/>
  <c r="L7" i="4"/>
  <c r="AB7" i="4" s="1"/>
  <c r="K7" i="4"/>
  <c r="AA7" i="4" s="1"/>
  <c r="Y6" i="4"/>
  <c r="AH6" i="4" s="1"/>
  <c r="X6" i="4"/>
  <c r="W6" i="4"/>
  <c r="V6" i="4"/>
  <c r="U6" i="4"/>
  <c r="T6" i="4"/>
  <c r="P6" i="4"/>
  <c r="O6" i="4"/>
  <c r="M6" i="4"/>
  <c r="AC6" i="4" s="1"/>
  <c r="L6" i="4"/>
  <c r="AB6" i="4" s="1"/>
  <c r="K6" i="4"/>
  <c r="AA6" i="4" s="1"/>
  <c r="Y5" i="4"/>
  <c r="X5" i="4"/>
  <c r="W5" i="4"/>
  <c r="V5" i="4"/>
  <c r="U5" i="4"/>
  <c r="AF5" i="4" s="1"/>
  <c r="T5" i="4"/>
  <c r="P5" i="4"/>
  <c r="O5" i="4"/>
  <c r="M5" i="4"/>
  <c r="AC5" i="4" s="1"/>
  <c r="L5" i="4"/>
  <c r="AB5" i="4" s="1"/>
  <c r="K5" i="4"/>
  <c r="AA5" i="4" s="1"/>
  <c r="Y4" i="4"/>
  <c r="X4" i="4"/>
  <c r="W4" i="4"/>
  <c r="V4" i="4"/>
  <c r="U4" i="4"/>
  <c r="T4" i="4"/>
  <c r="P4" i="4"/>
  <c r="O4" i="4"/>
  <c r="M4" i="4"/>
  <c r="AC4" i="4" s="1"/>
  <c r="L4" i="4"/>
  <c r="AB4" i="4" s="1"/>
  <c r="K4" i="4"/>
  <c r="AA4" i="4" s="1"/>
  <c r="Y3" i="4"/>
  <c r="X3" i="4"/>
  <c r="W3" i="4"/>
  <c r="V3" i="4"/>
  <c r="U3" i="4"/>
  <c r="T3" i="4"/>
  <c r="P3" i="4"/>
  <c r="O3" i="4"/>
  <c r="M3" i="4"/>
  <c r="AC3" i="4" s="1"/>
  <c r="L3" i="4"/>
  <c r="AB3" i="4" s="1"/>
  <c r="K3" i="4"/>
  <c r="AA3" i="4" s="1"/>
  <c r="Y2" i="4"/>
  <c r="X2" i="4"/>
  <c r="AH2" i="4" s="1"/>
  <c r="W2" i="4"/>
  <c r="V2" i="4"/>
  <c r="U2" i="4"/>
  <c r="T2" i="4"/>
  <c r="P2" i="4"/>
  <c r="O2" i="4"/>
  <c r="M2" i="4"/>
  <c r="AC2" i="4" s="1"/>
  <c r="L2" i="4"/>
  <c r="AB2" i="4" s="1"/>
  <c r="K2" i="4"/>
  <c r="L24" i="3"/>
  <c r="AB24" i="3" s="1"/>
  <c r="L23" i="3"/>
  <c r="AB23" i="3" s="1"/>
  <c r="L22" i="3"/>
  <c r="AB22" i="3" s="1"/>
  <c r="Y25" i="3"/>
  <c r="W25" i="3"/>
  <c r="U25" i="3"/>
  <c r="P25" i="3"/>
  <c r="O25" i="3"/>
  <c r="L25" i="3"/>
  <c r="AB25" i="3" s="1"/>
  <c r="K25" i="3"/>
  <c r="AA25" i="3" s="1"/>
  <c r="Y24" i="3"/>
  <c r="W24" i="3"/>
  <c r="U24" i="3"/>
  <c r="P24" i="3"/>
  <c r="K24" i="3"/>
  <c r="AA24" i="3" s="1"/>
  <c r="Y23" i="3"/>
  <c r="W23" i="3"/>
  <c r="U23" i="3"/>
  <c r="P23" i="3"/>
  <c r="Y22" i="3"/>
  <c r="W22" i="3"/>
  <c r="U22" i="3"/>
  <c r="P22" i="3"/>
  <c r="Y21" i="3"/>
  <c r="W21" i="3"/>
  <c r="U21" i="3"/>
  <c r="P21" i="3"/>
  <c r="K21" i="3"/>
  <c r="Y20" i="3"/>
  <c r="W20" i="3"/>
  <c r="U20" i="3"/>
  <c r="P20" i="3"/>
  <c r="Y19" i="3"/>
  <c r="W19" i="3"/>
  <c r="U19" i="3"/>
  <c r="P19" i="3"/>
  <c r="Y18" i="3"/>
  <c r="W18" i="3"/>
  <c r="U18" i="3"/>
  <c r="P18" i="3"/>
  <c r="Y17" i="3"/>
  <c r="W17" i="3"/>
  <c r="U17" i="3"/>
  <c r="P17" i="3"/>
  <c r="Y16" i="3"/>
  <c r="W16" i="3"/>
  <c r="U16" i="3"/>
  <c r="P16" i="3"/>
  <c r="Y15" i="3"/>
  <c r="W15" i="3"/>
  <c r="U15" i="3"/>
  <c r="P15" i="3"/>
  <c r="Y14" i="3"/>
  <c r="W14" i="3"/>
  <c r="U14" i="3"/>
  <c r="P14" i="3"/>
  <c r="Y13" i="3"/>
  <c r="X13" i="3"/>
  <c r="W13" i="3"/>
  <c r="V13" i="3"/>
  <c r="U13" i="3"/>
  <c r="T13" i="3"/>
  <c r="P13" i="3"/>
  <c r="O13" i="3"/>
  <c r="M13" i="3"/>
  <c r="AC13" i="3" s="1"/>
  <c r="L13" i="3"/>
  <c r="AB13" i="3" s="1"/>
  <c r="K13" i="3"/>
  <c r="Y12" i="3"/>
  <c r="X12" i="3"/>
  <c r="W12" i="3"/>
  <c r="V12" i="3"/>
  <c r="U12" i="3"/>
  <c r="T12" i="3"/>
  <c r="P12" i="3"/>
  <c r="O12" i="3"/>
  <c r="M12" i="3"/>
  <c r="AC12" i="3" s="1"/>
  <c r="L12" i="3"/>
  <c r="AB12" i="3" s="1"/>
  <c r="K12" i="3"/>
  <c r="Y11" i="3"/>
  <c r="X11" i="3"/>
  <c r="W11" i="3"/>
  <c r="V11" i="3"/>
  <c r="U11" i="3"/>
  <c r="T11" i="3"/>
  <c r="P11" i="3"/>
  <c r="O11" i="3"/>
  <c r="M11" i="3"/>
  <c r="AC11" i="3" s="1"/>
  <c r="L11" i="3"/>
  <c r="AB11" i="3" s="1"/>
  <c r="K11" i="3"/>
  <c r="AA11" i="3" s="1"/>
  <c r="Y10" i="3"/>
  <c r="X10" i="3"/>
  <c r="W10" i="3"/>
  <c r="V10" i="3"/>
  <c r="U10" i="3"/>
  <c r="T10" i="3"/>
  <c r="P10" i="3"/>
  <c r="O10" i="3"/>
  <c r="M10" i="3"/>
  <c r="AC10" i="3" s="1"/>
  <c r="L10" i="3"/>
  <c r="AB10" i="3" s="1"/>
  <c r="K10" i="3"/>
  <c r="AA10" i="3" s="1"/>
  <c r="Y9" i="3"/>
  <c r="X9" i="3"/>
  <c r="W9" i="3"/>
  <c r="V9" i="3"/>
  <c r="U9" i="3"/>
  <c r="T9" i="3"/>
  <c r="P9" i="3"/>
  <c r="O9" i="3"/>
  <c r="M9" i="3"/>
  <c r="AC9" i="3" s="1"/>
  <c r="L9" i="3"/>
  <c r="AB9" i="3" s="1"/>
  <c r="K9" i="3"/>
  <c r="AA9" i="3" s="1"/>
  <c r="Y8" i="3"/>
  <c r="X8" i="3"/>
  <c r="W8" i="3"/>
  <c r="V8" i="3"/>
  <c r="U8" i="3"/>
  <c r="T8" i="3"/>
  <c r="P8" i="3"/>
  <c r="O8" i="3"/>
  <c r="M8" i="3"/>
  <c r="AC8" i="3" s="1"/>
  <c r="L8" i="3"/>
  <c r="AB8" i="3" s="1"/>
  <c r="K8" i="3"/>
  <c r="AA8" i="3" s="1"/>
  <c r="Y7" i="3"/>
  <c r="X7" i="3"/>
  <c r="W7" i="3"/>
  <c r="V7" i="3"/>
  <c r="U7" i="3"/>
  <c r="T7" i="3"/>
  <c r="P7" i="3"/>
  <c r="O7" i="3"/>
  <c r="M7" i="3"/>
  <c r="AC7" i="3" s="1"/>
  <c r="L7" i="3"/>
  <c r="AB7" i="3" s="1"/>
  <c r="K7" i="3"/>
  <c r="AA7" i="3" s="1"/>
  <c r="Y6" i="3"/>
  <c r="X6" i="3"/>
  <c r="W6" i="3"/>
  <c r="V6" i="3"/>
  <c r="U6" i="3"/>
  <c r="T6" i="3"/>
  <c r="P6" i="3"/>
  <c r="O6" i="3"/>
  <c r="M6" i="3"/>
  <c r="AC6" i="3" s="1"/>
  <c r="L6" i="3"/>
  <c r="AB6" i="3" s="1"/>
  <c r="K6" i="3"/>
  <c r="Y5" i="3"/>
  <c r="X5" i="3"/>
  <c r="W5" i="3"/>
  <c r="V5" i="3"/>
  <c r="U5" i="3"/>
  <c r="T5" i="3"/>
  <c r="P5" i="3"/>
  <c r="O5" i="3"/>
  <c r="M5" i="3"/>
  <c r="AC5" i="3" s="1"/>
  <c r="L5" i="3"/>
  <c r="AB5" i="3" s="1"/>
  <c r="K5" i="3"/>
  <c r="Y4" i="3"/>
  <c r="X4" i="3"/>
  <c r="AH4" i="3" s="1"/>
  <c r="W4" i="3"/>
  <c r="V4" i="3"/>
  <c r="U4" i="3"/>
  <c r="T4" i="3"/>
  <c r="P4" i="3"/>
  <c r="O4" i="3"/>
  <c r="M4" i="3"/>
  <c r="AC4" i="3" s="1"/>
  <c r="L4" i="3"/>
  <c r="AB4" i="3" s="1"/>
  <c r="K4" i="3"/>
  <c r="Y3" i="3"/>
  <c r="X3" i="3"/>
  <c r="W3" i="3"/>
  <c r="V3" i="3"/>
  <c r="U3" i="3"/>
  <c r="T3" i="3"/>
  <c r="P3" i="3"/>
  <c r="O3" i="3"/>
  <c r="M3" i="3"/>
  <c r="AC3" i="3" s="1"/>
  <c r="L3" i="3"/>
  <c r="AB3" i="3" s="1"/>
  <c r="K3" i="3"/>
  <c r="AA3" i="3" s="1"/>
  <c r="Y2" i="3"/>
  <c r="X2" i="3"/>
  <c r="W2" i="3"/>
  <c r="V2" i="3"/>
  <c r="U2" i="3"/>
  <c r="T2" i="3"/>
  <c r="P2" i="3"/>
  <c r="O2" i="3"/>
  <c r="M2" i="3"/>
  <c r="AC2" i="3" s="1"/>
  <c r="L2" i="3"/>
  <c r="AB2" i="3" s="1"/>
  <c r="K2" i="3"/>
  <c r="AA2" i="3" s="1"/>
  <c r="Y37" i="2"/>
  <c r="X37" i="2"/>
  <c r="W37" i="2"/>
  <c r="V37" i="2"/>
  <c r="U37" i="2"/>
  <c r="T37" i="2"/>
  <c r="P37" i="2"/>
  <c r="O37" i="2"/>
  <c r="M37" i="2"/>
  <c r="AC37" i="2" s="1"/>
  <c r="L37" i="2"/>
  <c r="AB37" i="2" s="1"/>
  <c r="K37" i="2"/>
  <c r="AA37" i="2" s="1"/>
  <c r="AJ37" i="2" s="1"/>
  <c r="AM37" i="2" s="1"/>
  <c r="Y36" i="2"/>
  <c r="X36" i="2"/>
  <c r="W36" i="2"/>
  <c r="V36" i="2"/>
  <c r="U36" i="2"/>
  <c r="T36" i="2"/>
  <c r="P36" i="2"/>
  <c r="O36" i="2"/>
  <c r="M36" i="2"/>
  <c r="AC36" i="2" s="1"/>
  <c r="L36" i="2"/>
  <c r="AB36" i="2" s="1"/>
  <c r="K36" i="2"/>
  <c r="AA36" i="2" s="1"/>
  <c r="Y35" i="2"/>
  <c r="X35" i="2"/>
  <c r="W35" i="2"/>
  <c r="V35" i="2"/>
  <c r="U35" i="2"/>
  <c r="T35" i="2"/>
  <c r="P35" i="2"/>
  <c r="O35" i="2"/>
  <c r="M35" i="2"/>
  <c r="AC35" i="2" s="1"/>
  <c r="L35" i="2"/>
  <c r="AB35" i="2" s="1"/>
  <c r="K35" i="2"/>
  <c r="AA35" i="2" s="1"/>
  <c r="Y34" i="2"/>
  <c r="X34" i="2"/>
  <c r="W34" i="2"/>
  <c r="V34" i="2"/>
  <c r="U34" i="2"/>
  <c r="T34" i="2"/>
  <c r="P34" i="2"/>
  <c r="O34" i="2"/>
  <c r="M34" i="2"/>
  <c r="AC34" i="2" s="1"/>
  <c r="L34" i="2"/>
  <c r="AB34" i="2" s="1"/>
  <c r="K34" i="2"/>
  <c r="Y33" i="2"/>
  <c r="X33" i="2"/>
  <c r="W33" i="2"/>
  <c r="V33" i="2"/>
  <c r="U33" i="2"/>
  <c r="T33" i="2"/>
  <c r="P33" i="2"/>
  <c r="O33" i="2"/>
  <c r="M33" i="2"/>
  <c r="AC33" i="2" s="1"/>
  <c r="L33" i="2"/>
  <c r="AB33" i="2" s="1"/>
  <c r="K33" i="2"/>
  <c r="Y32" i="2"/>
  <c r="X32" i="2"/>
  <c r="W32" i="2"/>
  <c r="V32" i="2"/>
  <c r="U32" i="2"/>
  <c r="T32" i="2"/>
  <c r="P32" i="2"/>
  <c r="O32" i="2"/>
  <c r="M32" i="2"/>
  <c r="AC32" i="2" s="1"/>
  <c r="L32" i="2"/>
  <c r="AB32" i="2" s="1"/>
  <c r="K32" i="2"/>
  <c r="Y31" i="2"/>
  <c r="X31" i="2"/>
  <c r="W31" i="2"/>
  <c r="V31" i="2"/>
  <c r="U31" i="2"/>
  <c r="T31" i="2"/>
  <c r="P31" i="2"/>
  <c r="O31" i="2"/>
  <c r="M31" i="2"/>
  <c r="AC31" i="2" s="1"/>
  <c r="L31" i="2"/>
  <c r="AB31" i="2" s="1"/>
  <c r="K31" i="2"/>
  <c r="AA31" i="2" s="1"/>
  <c r="Y30" i="2"/>
  <c r="X30" i="2"/>
  <c r="W30" i="2"/>
  <c r="V30" i="2"/>
  <c r="U30" i="2"/>
  <c r="T30" i="2"/>
  <c r="P30" i="2"/>
  <c r="O30" i="2"/>
  <c r="M30" i="2"/>
  <c r="AC30" i="2" s="1"/>
  <c r="L30" i="2"/>
  <c r="AB30" i="2" s="1"/>
  <c r="K30" i="2"/>
  <c r="AA30" i="2" s="1"/>
  <c r="Y29" i="2"/>
  <c r="X29" i="2"/>
  <c r="W29" i="2"/>
  <c r="V29" i="2"/>
  <c r="U29" i="2"/>
  <c r="T29" i="2"/>
  <c r="P29" i="2"/>
  <c r="O29" i="2"/>
  <c r="M29" i="2"/>
  <c r="AC29" i="2" s="1"/>
  <c r="L29" i="2"/>
  <c r="AB29" i="2" s="1"/>
  <c r="K29" i="2"/>
  <c r="AA29" i="2" s="1"/>
  <c r="Y28" i="2"/>
  <c r="X28" i="2"/>
  <c r="W28" i="2"/>
  <c r="V28" i="2"/>
  <c r="U28" i="2"/>
  <c r="T28" i="2"/>
  <c r="P28" i="2"/>
  <c r="O28" i="2"/>
  <c r="M28" i="2"/>
  <c r="AC28" i="2" s="1"/>
  <c r="L28" i="2"/>
  <c r="AB28" i="2" s="1"/>
  <c r="K28" i="2"/>
  <c r="AA28" i="2" s="1"/>
  <c r="Y27" i="2"/>
  <c r="X27" i="2"/>
  <c r="W27" i="2"/>
  <c r="V27" i="2"/>
  <c r="U27" i="2"/>
  <c r="T27" i="2"/>
  <c r="P27" i="2"/>
  <c r="O27" i="2"/>
  <c r="M27" i="2"/>
  <c r="AC27" i="2" s="1"/>
  <c r="L27" i="2"/>
  <c r="AB27" i="2" s="1"/>
  <c r="K27" i="2"/>
  <c r="AA27" i="2" s="1"/>
  <c r="Y26" i="2"/>
  <c r="X26" i="2"/>
  <c r="W26" i="2"/>
  <c r="V26" i="2"/>
  <c r="U26" i="2"/>
  <c r="T26" i="2"/>
  <c r="P26" i="2"/>
  <c r="AE26" i="2" s="1"/>
  <c r="O26" i="2"/>
  <c r="M26" i="2"/>
  <c r="AC26" i="2" s="1"/>
  <c r="L26" i="2"/>
  <c r="AB26" i="2" s="1"/>
  <c r="K26" i="2"/>
  <c r="Y25" i="2"/>
  <c r="X25" i="2"/>
  <c r="W25" i="2"/>
  <c r="V25" i="2"/>
  <c r="U25" i="2"/>
  <c r="T25" i="2"/>
  <c r="P25" i="2"/>
  <c r="O25" i="2"/>
  <c r="M25" i="2"/>
  <c r="AC25" i="2" s="1"/>
  <c r="L25" i="2"/>
  <c r="AB25" i="2" s="1"/>
  <c r="K25" i="2"/>
  <c r="Y24" i="2"/>
  <c r="X24" i="2"/>
  <c r="W24" i="2"/>
  <c r="V24" i="2"/>
  <c r="U24" i="2"/>
  <c r="T24" i="2"/>
  <c r="P24" i="2"/>
  <c r="O24" i="2"/>
  <c r="M24" i="2"/>
  <c r="AC24" i="2" s="1"/>
  <c r="L24" i="2"/>
  <c r="AB24" i="2" s="1"/>
  <c r="K24" i="2"/>
  <c r="Y23" i="2"/>
  <c r="X23" i="2"/>
  <c r="W23" i="2"/>
  <c r="V23" i="2"/>
  <c r="U23" i="2"/>
  <c r="T23" i="2"/>
  <c r="P23" i="2"/>
  <c r="O23" i="2"/>
  <c r="M23" i="2"/>
  <c r="AC23" i="2" s="1"/>
  <c r="L23" i="2"/>
  <c r="AB23" i="2" s="1"/>
  <c r="K23" i="2"/>
  <c r="AA23" i="2" s="1"/>
  <c r="Y22" i="2"/>
  <c r="X22" i="2"/>
  <c r="W22" i="2"/>
  <c r="V22" i="2"/>
  <c r="U22" i="2"/>
  <c r="T22" i="2"/>
  <c r="P22" i="2"/>
  <c r="O22" i="2"/>
  <c r="M22" i="2"/>
  <c r="AC22" i="2" s="1"/>
  <c r="L22" i="2"/>
  <c r="AB22" i="2" s="1"/>
  <c r="K22" i="2"/>
  <c r="AA22" i="2" s="1"/>
  <c r="Y21" i="2"/>
  <c r="X21" i="2"/>
  <c r="W21" i="2"/>
  <c r="V21" i="2"/>
  <c r="U21" i="2"/>
  <c r="T21" i="2"/>
  <c r="P21" i="2"/>
  <c r="O21" i="2"/>
  <c r="M21" i="2"/>
  <c r="AC21" i="2" s="1"/>
  <c r="L21" i="2"/>
  <c r="AB21" i="2" s="1"/>
  <c r="K21" i="2"/>
  <c r="AA21" i="2" s="1"/>
  <c r="Y20" i="2"/>
  <c r="X20" i="2"/>
  <c r="W20" i="2"/>
  <c r="V20" i="2"/>
  <c r="U20" i="2"/>
  <c r="T20" i="2"/>
  <c r="P20" i="2"/>
  <c r="O20" i="2"/>
  <c r="M20" i="2"/>
  <c r="AC20" i="2" s="1"/>
  <c r="L20" i="2"/>
  <c r="AB20" i="2" s="1"/>
  <c r="K20" i="2"/>
  <c r="AA20" i="2" s="1"/>
  <c r="Y19" i="2"/>
  <c r="X19" i="2"/>
  <c r="W19" i="2"/>
  <c r="V19" i="2"/>
  <c r="U19" i="2"/>
  <c r="T19" i="2"/>
  <c r="P19" i="2"/>
  <c r="O19" i="2"/>
  <c r="M19" i="2"/>
  <c r="AC19" i="2" s="1"/>
  <c r="L19" i="2"/>
  <c r="AB19" i="2" s="1"/>
  <c r="K19" i="2"/>
  <c r="AA19" i="2" s="1"/>
  <c r="Y18" i="2"/>
  <c r="X18" i="2"/>
  <c r="W18" i="2"/>
  <c r="V18" i="2"/>
  <c r="U18" i="2"/>
  <c r="T18" i="2"/>
  <c r="P18" i="2"/>
  <c r="O18" i="2"/>
  <c r="M18" i="2"/>
  <c r="AC18" i="2" s="1"/>
  <c r="L18" i="2"/>
  <c r="AB18" i="2" s="1"/>
  <c r="K18" i="2"/>
  <c r="Y17" i="2"/>
  <c r="X17" i="2"/>
  <c r="W17" i="2"/>
  <c r="V17" i="2"/>
  <c r="U17" i="2"/>
  <c r="T17" i="2"/>
  <c r="P17" i="2"/>
  <c r="O17" i="2"/>
  <c r="M17" i="2"/>
  <c r="AC17" i="2" s="1"/>
  <c r="L17" i="2"/>
  <c r="AB17" i="2" s="1"/>
  <c r="K17" i="2"/>
  <c r="Y16" i="2"/>
  <c r="X16" i="2"/>
  <c r="W16" i="2"/>
  <c r="V16" i="2"/>
  <c r="U16" i="2"/>
  <c r="T16" i="2"/>
  <c r="P16" i="2"/>
  <c r="O16" i="2"/>
  <c r="M16" i="2"/>
  <c r="AC16" i="2" s="1"/>
  <c r="L16" i="2"/>
  <c r="AB16" i="2" s="1"/>
  <c r="K16" i="2"/>
  <c r="Y15" i="2"/>
  <c r="X15" i="2"/>
  <c r="W15" i="2"/>
  <c r="V15" i="2"/>
  <c r="U15" i="2"/>
  <c r="T15" i="2"/>
  <c r="P15" i="2"/>
  <c r="O15" i="2"/>
  <c r="M15" i="2"/>
  <c r="AC15" i="2" s="1"/>
  <c r="L15" i="2"/>
  <c r="AB15" i="2" s="1"/>
  <c r="K15" i="2"/>
  <c r="AA15" i="2" s="1"/>
  <c r="Y14" i="2"/>
  <c r="X14" i="2"/>
  <c r="W14" i="2"/>
  <c r="V14" i="2"/>
  <c r="U14" i="2"/>
  <c r="T14" i="2"/>
  <c r="P14" i="2"/>
  <c r="O14" i="2"/>
  <c r="M14" i="2"/>
  <c r="AC14" i="2" s="1"/>
  <c r="L14" i="2"/>
  <c r="AB14" i="2" s="1"/>
  <c r="K14" i="2"/>
  <c r="AA14" i="2" s="1"/>
  <c r="Y13" i="2"/>
  <c r="X13" i="2"/>
  <c r="W13" i="2"/>
  <c r="V13" i="2"/>
  <c r="U13" i="2"/>
  <c r="T13" i="2"/>
  <c r="P13" i="2"/>
  <c r="O13" i="2"/>
  <c r="M13" i="2"/>
  <c r="AC13" i="2" s="1"/>
  <c r="L13" i="2"/>
  <c r="AB13" i="2" s="1"/>
  <c r="K13" i="2"/>
  <c r="AA13" i="2" s="1"/>
  <c r="Y12" i="2"/>
  <c r="X12" i="2"/>
  <c r="W12" i="2"/>
  <c r="V12" i="2"/>
  <c r="U12" i="2"/>
  <c r="T12" i="2"/>
  <c r="P12" i="2"/>
  <c r="O12" i="2"/>
  <c r="M12" i="2"/>
  <c r="AC12" i="2" s="1"/>
  <c r="L12" i="2"/>
  <c r="AB12" i="2" s="1"/>
  <c r="K12" i="2"/>
  <c r="AA12" i="2" s="1"/>
  <c r="Y11" i="2"/>
  <c r="X11" i="2"/>
  <c r="W11" i="2"/>
  <c r="V11" i="2"/>
  <c r="U11" i="2"/>
  <c r="T11" i="2"/>
  <c r="P11" i="2"/>
  <c r="O11" i="2"/>
  <c r="M11" i="2"/>
  <c r="AC11" i="2" s="1"/>
  <c r="L11" i="2"/>
  <c r="AB11" i="2" s="1"/>
  <c r="K11" i="2"/>
  <c r="AA11" i="2" s="1"/>
  <c r="Y10" i="2"/>
  <c r="X10" i="2"/>
  <c r="W10" i="2"/>
  <c r="V10" i="2"/>
  <c r="U10" i="2"/>
  <c r="T10" i="2"/>
  <c r="P10" i="2"/>
  <c r="O10" i="2"/>
  <c r="M10" i="2"/>
  <c r="AC10" i="2" s="1"/>
  <c r="L10" i="2"/>
  <c r="AB10" i="2" s="1"/>
  <c r="K10" i="2"/>
  <c r="Y9" i="2"/>
  <c r="X9" i="2"/>
  <c r="W9" i="2"/>
  <c r="V9" i="2"/>
  <c r="U9" i="2"/>
  <c r="T9" i="2"/>
  <c r="P9" i="2"/>
  <c r="O9" i="2"/>
  <c r="M9" i="2"/>
  <c r="AC9" i="2" s="1"/>
  <c r="L9" i="2"/>
  <c r="AB9" i="2" s="1"/>
  <c r="K9" i="2"/>
  <c r="Y8" i="2"/>
  <c r="X8" i="2"/>
  <c r="W8" i="2"/>
  <c r="V8" i="2"/>
  <c r="U8" i="2"/>
  <c r="T8" i="2"/>
  <c r="P8" i="2"/>
  <c r="O8" i="2"/>
  <c r="M8" i="2"/>
  <c r="AC8" i="2" s="1"/>
  <c r="L8" i="2"/>
  <c r="AB8" i="2" s="1"/>
  <c r="K8" i="2"/>
  <c r="Y7" i="2"/>
  <c r="X7" i="2"/>
  <c r="W7" i="2"/>
  <c r="V7" i="2"/>
  <c r="U7" i="2"/>
  <c r="T7" i="2"/>
  <c r="P7" i="2"/>
  <c r="O7" i="2"/>
  <c r="M7" i="2"/>
  <c r="AC7" i="2" s="1"/>
  <c r="L7" i="2"/>
  <c r="AB7" i="2" s="1"/>
  <c r="K7" i="2"/>
  <c r="AA7" i="2" s="1"/>
  <c r="Y6" i="2"/>
  <c r="X6" i="2"/>
  <c r="W6" i="2"/>
  <c r="V6" i="2"/>
  <c r="U6" i="2"/>
  <c r="T6" i="2"/>
  <c r="P6" i="2"/>
  <c r="O6" i="2"/>
  <c r="M6" i="2"/>
  <c r="AC6" i="2" s="1"/>
  <c r="L6" i="2"/>
  <c r="AB6" i="2" s="1"/>
  <c r="K6" i="2"/>
  <c r="AA6" i="2" s="1"/>
  <c r="Y5" i="2"/>
  <c r="X5" i="2"/>
  <c r="W5" i="2"/>
  <c r="V5" i="2"/>
  <c r="U5" i="2"/>
  <c r="T5" i="2"/>
  <c r="P5" i="2"/>
  <c r="O5" i="2"/>
  <c r="M5" i="2"/>
  <c r="AC5" i="2" s="1"/>
  <c r="L5" i="2"/>
  <c r="AB5" i="2" s="1"/>
  <c r="K5" i="2"/>
  <c r="AA5" i="2" s="1"/>
  <c r="Y4" i="2"/>
  <c r="X4" i="2"/>
  <c r="W4" i="2"/>
  <c r="V4" i="2"/>
  <c r="U4" i="2"/>
  <c r="T4" i="2"/>
  <c r="P4" i="2"/>
  <c r="O4" i="2"/>
  <c r="M4" i="2"/>
  <c r="AC4" i="2" s="1"/>
  <c r="L4" i="2"/>
  <c r="AB4" i="2" s="1"/>
  <c r="K4" i="2"/>
  <c r="AA4" i="2" s="1"/>
  <c r="Y3" i="2"/>
  <c r="X3" i="2"/>
  <c r="W3" i="2"/>
  <c r="V3" i="2"/>
  <c r="U3" i="2"/>
  <c r="T3" i="2"/>
  <c r="P3" i="2"/>
  <c r="O3" i="2"/>
  <c r="M3" i="2"/>
  <c r="AC3" i="2" s="1"/>
  <c r="L3" i="2"/>
  <c r="AB3" i="2" s="1"/>
  <c r="K3" i="2"/>
  <c r="AA3" i="2" s="1"/>
  <c r="Y2" i="2"/>
  <c r="X2" i="2"/>
  <c r="W2" i="2"/>
  <c r="V2" i="2"/>
  <c r="U2" i="2"/>
  <c r="T2" i="2"/>
  <c r="P2" i="2"/>
  <c r="O2" i="2"/>
  <c r="M2" i="2"/>
  <c r="AC2" i="2" s="1"/>
  <c r="L2" i="2"/>
  <c r="AB2" i="2" s="1"/>
  <c r="K2" i="2"/>
  <c r="AL22" i="1"/>
  <c r="AE49" i="1"/>
  <c r="AF48" i="1"/>
  <c r="AD46" i="1"/>
  <c r="AF44" i="1"/>
  <c r="AE43" i="1"/>
  <c r="AD42" i="1"/>
  <c r="AE39" i="1"/>
  <c r="AD38" i="1"/>
  <c r="AF37" i="1"/>
  <c r="AE37" i="1"/>
  <c r="AF36" i="1"/>
  <c r="AE35" i="1"/>
  <c r="AG34" i="1"/>
  <c r="AE33" i="1"/>
  <c r="AD33" i="1"/>
  <c r="AF32" i="1"/>
  <c r="AD30" i="1"/>
  <c r="AG28" i="1"/>
  <c r="AF28" i="1"/>
  <c r="AE27" i="1"/>
  <c r="AD26" i="1"/>
  <c r="AF25" i="1"/>
  <c r="AE23" i="1"/>
  <c r="AD22" i="1"/>
  <c r="AF21" i="1"/>
  <c r="AE21" i="1"/>
  <c r="AD21" i="1"/>
  <c r="AJ21" i="1" s="1"/>
  <c r="AF20" i="1"/>
  <c r="AE19" i="1"/>
  <c r="AD17" i="1"/>
  <c r="AG16" i="1"/>
  <c r="AF16" i="1"/>
  <c r="AD14" i="1"/>
  <c r="AF12" i="1"/>
  <c r="AE11" i="1"/>
  <c r="AD10" i="1"/>
  <c r="AF9" i="1"/>
  <c r="AE8" i="1"/>
  <c r="AE7" i="1"/>
  <c r="AD6" i="1"/>
  <c r="AD5" i="1"/>
  <c r="AF4" i="1"/>
  <c r="AE3" i="1"/>
  <c r="Z49" i="1"/>
  <c r="AI49" i="1" s="1"/>
  <c r="AB48" i="1"/>
  <c r="AA48" i="1"/>
  <c r="Z48" i="1"/>
  <c r="AI48" i="1" s="1"/>
  <c r="Z42" i="1"/>
  <c r="AA41" i="1"/>
  <c r="AA39" i="1"/>
  <c r="AB38" i="1"/>
  <c r="AA38" i="1"/>
  <c r="AB36" i="1"/>
  <c r="AI36" i="1" s="1"/>
  <c r="Z36" i="1"/>
  <c r="AB35" i="1"/>
  <c r="Z34" i="1"/>
  <c r="AI34" i="1" s="1"/>
  <c r="AA33" i="1"/>
  <c r="Z33" i="1"/>
  <c r="AB32" i="1"/>
  <c r="AB30" i="1"/>
  <c r="AA30" i="1"/>
  <c r="AB27" i="1"/>
  <c r="AB24" i="1"/>
  <c r="AA24" i="1"/>
  <c r="AB20" i="1"/>
  <c r="Z20" i="1"/>
  <c r="AI20" i="1" s="1"/>
  <c r="AB18" i="1"/>
  <c r="Z18" i="1"/>
  <c r="AA17" i="1"/>
  <c r="Z17" i="1"/>
  <c r="AA15" i="1"/>
  <c r="AB14" i="1"/>
  <c r="AA14" i="1"/>
  <c r="AB12" i="1"/>
  <c r="Z12" i="1"/>
  <c r="AI12" i="1" s="1"/>
  <c r="AB11" i="1"/>
  <c r="AA9" i="1"/>
  <c r="Z9" i="1"/>
  <c r="AI9" i="1" s="1"/>
  <c r="AB8" i="1"/>
  <c r="AA8" i="1"/>
  <c r="AA6" i="1"/>
  <c r="Z3" i="1"/>
  <c r="AB2" i="1"/>
  <c r="AA2" i="1"/>
  <c r="X49" i="1"/>
  <c r="AG49" i="1" s="1"/>
  <c r="W49" i="1"/>
  <c r="V49" i="1"/>
  <c r="U49" i="1"/>
  <c r="T49" i="1"/>
  <c r="S49" i="1"/>
  <c r="X48" i="1"/>
  <c r="AG48" i="1" s="1"/>
  <c r="W48" i="1"/>
  <c r="V48" i="1"/>
  <c r="U48" i="1"/>
  <c r="T48" i="1"/>
  <c r="S48" i="1"/>
  <c r="AE48" i="1" s="1"/>
  <c r="X47" i="1"/>
  <c r="W47" i="1"/>
  <c r="V47" i="1"/>
  <c r="AF47" i="1" s="1"/>
  <c r="U47" i="1"/>
  <c r="T47" i="1"/>
  <c r="S47" i="1"/>
  <c r="AE47" i="1" s="1"/>
  <c r="X46" i="1"/>
  <c r="W46" i="1"/>
  <c r="AG46" i="1" s="1"/>
  <c r="V46" i="1"/>
  <c r="U46" i="1"/>
  <c r="AF46" i="1" s="1"/>
  <c r="T46" i="1"/>
  <c r="AE46" i="1" s="1"/>
  <c r="S46" i="1"/>
  <c r="X45" i="1"/>
  <c r="AG45" i="1" s="1"/>
  <c r="W45" i="1"/>
  <c r="V45" i="1"/>
  <c r="U45" i="1"/>
  <c r="AF45" i="1" s="1"/>
  <c r="T45" i="1"/>
  <c r="S45" i="1"/>
  <c r="X44" i="1"/>
  <c r="AG44" i="1" s="1"/>
  <c r="W44" i="1"/>
  <c r="V44" i="1"/>
  <c r="U44" i="1"/>
  <c r="T44" i="1"/>
  <c r="S44" i="1"/>
  <c r="AE44" i="1" s="1"/>
  <c r="X43" i="1"/>
  <c r="W43" i="1"/>
  <c r="V43" i="1"/>
  <c r="AF43" i="1" s="1"/>
  <c r="U43" i="1"/>
  <c r="T43" i="1"/>
  <c r="S43" i="1"/>
  <c r="X42" i="1"/>
  <c r="W42" i="1"/>
  <c r="V42" i="1"/>
  <c r="U42" i="1"/>
  <c r="AF42" i="1" s="1"/>
  <c r="T42" i="1"/>
  <c r="AE42" i="1" s="1"/>
  <c r="S42" i="1"/>
  <c r="X41" i="1"/>
  <c r="AG41" i="1" s="1"/>
  <c r="W41" i="1"/>
  <c r="V41" i="1"/>
  <c r="U41" i="1"/>
  <c r="AF41" i="1" s="1"/>
  <c r="T41" i="1"/>
  <c r="S41" i="1"/>
  <c r="X40" i="1"/>
  <c r="AG40" i="1" s="1"/>
  <c r="W40" i="1"/>
  <c r="V40" i="1"/>
  <c r="U40" i="1"/>
  <c r="AF40" i="1" s="1"/>
  <c r="T40" i="1"/>
  <c r="S40" i="1"/>
  <c r="AE40" i="1" s="1"/>
  <c r="X39" i="1"/>
  <c r="W39" i="1"/>
  <c r="V39" i="1"/>
  <c r="AF39" i="1" s="1"/>
  <c r="U39" i="1"/>
  <c r="T39" i="1"/>
  <c r="S39" i="1"/>
  <c r="X38" i="1"/>
  <c r="W38" i="1"/>
  <c r="AG38" i="1" s="1"/>
  <c r="V38" i="1"/>
  <c r="U38" i="1"/>
  <c r="T38" i="1"/>
  <c r="AE38" i="1" s="1"/>
  <c r="S38" i="1"/>
  <c r="X37" i="1"/>
  <c r="AG37" i="1" s="1"/>
  <c r="W37" i="1"/>
  <c r="V37" i="1"/>
  <c r="U37" i="1"/>
  <c r="T37" i="1"/>
  <c r="S37" i="1"/>
  <c r="X36" i="1"/>
  <c r="AG36" i="1" s="1"/>
  <c r="W36" i="1"/>
  <c r="V36" i="1"/>
  <c r="U36" i="1"/>
  <c r="T36" i="1"/>
  <c r="S36" i="1"/>
  <c r="X35" i="1"/>
  <c r="W35" i="1"/>
  <c r="V35" i="1"/>
  <c r="AF35" i="1" s="1"/>
  <c r="U35" i="1"/>
  <c r="T35" i="1"/>
  <c r="S35" i="1"/>
  <c r="X34" i="1"/>
  <c r="W34" i="1"/>
  <c r="V34" i="1"/>
  <c r="U34" i="1"/>
  <c r="T34" i="1"/>
  <c r="AE34" i="1" s="1"/>
  <c r="S34" i="1"/>
  <c r="X33" i="1"/>
  <c r="AG33" i="1" s="1"/>
  <c r="W33" i="1"/>
  <c r="V33" i="1"/>
  <c r="U33" i="1"/>
  <c r="T33" i="1"/>
  <c r="S33" i="1"/>
  <c r="X32" i="1"/>
  <c r="AG32" i="1" s="1"/>
  <c r="W32" i="1"/>
  <c r="V32" i="1"/>
  <c r="U32" i="1"/>
  <c r="T32" i="1"/>
  <c r="S32" i="1"/>
  <c r="AE32" i="1" s="1"/>
  <c r="X31" i="1"/>
  <c r="W31" i="1"/>
  <c r="V31" i="1"/>
  <c r="AF31" i="1" s="1"/>
  <c r="U31" i="1"/>
  <c r="T31" i="1"/>
  <c r="S31" i="1"/>
  <c r="AE31" i="1" s="1"/>
  <c r="X30" i="1"/>
  <c r="W30" i="1"/>
  <c r="AG30" i="1" s="1"/>
  <c r="V30" i="1"/>
  <c r="AF30" i="1" s="1"/>
  <c r="U30" i="1"/>
  <c r="T30" i="1"/>
  <c r="AE30" i="1" s="1"/>
  <c r="AJ30" i="1" s="1"/>
  <c r="S30" i="1"/>
  <c r="X29" i="1"/>
  <c r="AG29" i="1" s="1"/>
  <c r="W29" i="1"/>
  <c r="V29" i="1"/>
  <c r="U29" i="1"/>
  <c r="AF29" i="1" s="1"/>
  <c r="T29" i="1"/>
  <c r="S29" i="1"/>
  <c r="X28" i="1"/>
  <c r="W28" i="1"/>
  <c r="V28" i="1"/>
  <c r="U28" i="1"/>
  <c r="T28" i="1"/>
  <c r="S28" i="1"/>
  <c r="AE28" i="1" s="1"/>
  <c r="X27" i="1"/>
  <c r="W27" i="1"/>
  <c r="V27" i="1"/>
  <c r="AF27" i="1" s="1"/>
  <c r="U27" i="1"/>
  <c r="T27" i="1"/>
  <c r="S27" i="1"/>
  <c r="X26" i="1"/>
  <c r="W26" i="1"/>
  <c r="V26" i="1"/>
  <c r="AF26" i="1" s="1"/>
  <c r="U26" i="1"/>
  <c r="T26" i="1"/>
  <c r="AE26" i="1" s="1"/>
  <c r="S26" i="1"/>
  <c r="X25" i="1"/>
  <c r="AG25" i="1" s="1"/>
  <c r="W25" i="1"/>
  <c r="V25" i="1"/>
  <c r="U25" i="1"/>
  <c r="T25" i="1"/>
  <c r="S25" i="1"/>
  <c r="X24" i="1"/>
  <c r="AG24" i="1" s="1"/>
  <c r="W24" i="1"/>
  <c r="V24" i="1"/>
  <c r="U24" i="1"/>
  <c r="AF24" i="1" s="1"/>
  <c r="T24" i="1"/>
  <c r="S24" i="1"/>
  <c r="AE24" i="1" s="1"/>
  <c r="X23" i="1"/>
  <c r="W23" i="1"/>
  <c r="V23" i="1"/>
  <c r="AF23" i="1" s="1"/>
  <c r="U23" i="1"/>
  <c r="T23" i="1"/>
  <c r="S23" i="1"/>
  <c r="X22" i="1"/>
  <c r="W22" i="1"/>
  <c r="AG22" i="1" s="1"/>
  <c r="V22" i="1"/>
  <c r="U22" i="1"/>
  <c r="T22" i="1"/>
  <c r="AE22" i="1" s="1"/>
  <c r="S22" i="1"/>
  <c r="X21" i="1"/>
  <c r="AG21" i="1" s="1"/>
  <c r="W21" i="1"/>
  <c r="V21" i="1"/>
  <c r="U21" i="1"/>
  <c r="T21" i="1"/>
  <c r="S21" i="1"/>
  <c r="X20" i="1"/>
  <c r="AG20" i="1" s="1"/>
  <c r="W20" i="1"/>
  <c r="V20" i="1"/>
  <c r="U20" i="1"/>
  <c r="T20" i="1"/>
  <c r="S20" i="1"/>
  <c r="X19" i="1"/>
  <c r="W19" i="1"/>
  <c r="V19" i="1"/>
  <c r="AF19" i="1" s="1"/>
  <c r="U19" i="1"/>
  <c r="T19" i="1"/>
  <c r="S19" i="1"/>
  <c r="X18" i="1"/>
  <c r="W18" i="1"/>
  <c r="AG18" i="1" s="1"/>
  <c r="V18" i="1"/>
  <c r="U18" i="1"/>
  <c r="T18" i="1"/>
  <c r="AE18" i="1" s="1"/>
  <c r="S18" i="1"/>
  <c r="X17" i="1"/>
  <c r="AG17" i="1" s="1"/>
  <c r="W17" i="1"/>
  <c r="V17" i="1"/>
  <c r="U17" i="1"/>
  <c r="T17" i="1"/>
  <c r="S17" i="1"/>
  <c r="AE17" i="1" s="1"/>
  <c r="X16" i="1"/>
  <c r="W16" i="1"/>
  <c r="V16" i="1"/>
  <c r="U16" i="1"/>
  <c r="T16" i="1"/>
  <c r="S16" i="1"/>
  <c r="AE16" i="1" s="1"/>
  <c r="X15" i="1"/>
  <c r="W15" i="1"/>
  <c r="V15" i="1"/>
  <c r="AF15" i="1" s="1"/>
  <c r="U15" i="1"/>
  <c r="T15" i="1"/>
  <c r="S15" i="1"/>
  <c r="AE15" i="1" s="1"/>
  <c r="X14" i="1"/>
  <c r="W14" i="1"/>
  <c r="AG14" i="1" s="1"/>
  <c r="V14" i="1"/>
  <c r="AF14" i="1" s="1"/>
  <c r="U14" i="1"/>
  <c r="T14" i="1"/>
  <c r="AE14" i="1" s="1"/>
  <c r="AJ14" i="1" s="1"/>
  <c r="S14" i="1"/>
  <c r="X13" i="1"/>
  <c r="AG13" i="1" s="1"/>
  <c r="W13" i="1"/>
  <c r="V13" i="1"/>
  <c r="U13" i="1"/>
  <c r="AF13" i="1" s="1"/>
  <c r="T13" i="1"/>
  <c r="S13" i="1"/>
  <c r="X12" i="1"/>
  <c r="AG12" i="1" s="1"/>
  <c r="W12" i="1"/>
  <c r="V12" i="1"/>
  <c r="U12" i="1"/>
  <c r="T12" i="1"/>
  <c r="S12" i="1"/>
  <c r="AE12" i="1" s="1"/>
  <c r="X11" i="1"/>
  <c r="W11" i="1"/>
  <c r="V11" i="1"/>
  <c r="AF11" i="1" s="1"/>
  <c r="U11" i="1"/>
  <c r="T11" i="1"/>
  <c r="S11" i="1"/>
  <c r="X10" i="1"/>
  <c r="W10" i="1"/>
  <c r="V10" i="1"/>
  <c r="AF10" i="1" s="1"/>
  <c r="U10" i="1"/>
  <c r="T10" i="1"/>
  <c r="AE10" i="1" s="1"/>
  <c r="S10" i="1"/>
  <c r="X9" i="1"/>
  <c r="AG9" i="1" s="1"/>
  <c r="W9" i="1"/>
  <c r="V9" i="1"/>
  <c r="U9" i="1"/>
  <c r="T9" i="1"/>
  <c r="S9" i="1"/>
  <c r="X8" i="1"/>
  <c r="AG8" i="1" s="1"/>
  <c r="W8" i="1"/>
  <c r="V8" i="1"/>
  <c r="U8" i="1"/>
  <c r="AF8" i="1" s="1"/>
  <c r="T8" i="1"/>
  <c r="S8" i="1"/>
  <c r="X7" i="1"/>
  <c r="W7" i="1"/>
  <c r="V7" i="1"/>
  <c r="AF7" i="1" s="1"/>
  <c r="U7" i="1"/>
  <c r="T7" i="1"/>
  <c r="S7" i="1"/>
  <c r="X6" i="1"/>
  <c r="W6" i="1"/>
  <c r="AG6" i="1" s="1"/>
  <c r="V6" i="1"/>
  <c r="U6" i="1"/>
  <c r="T6" i="1"/>
  <c r="AE6" i="1" s="1"/>
  <c r="S6" i="1"/>
  <c r="X5" i="1"/>
  <c r="AG5" i="1" s="1"/>
  <c r="W5" i="1"/>
  <c r="V5" i="1"/>
  <c r="U5" i="1"/>
  <c r="AF5" i="1" s="1"/>
  <c r="T5" i="1"/>
  <c r="S5" i="1"/>
  <c r="AE5" i="1" s="1"/>
  <c r="X4" i="1"/>
  <c r="AG4" i="1" s="1"/>
  <c r="W4" i="1"/>
  <c r="V4" i="1"/>
  <c r="U4" i="1"/>
  <c r="T4" i="1"/>
  <c r="S4" i="1"/>
  <c r="X3" i="1"/>
  <c r="W3" i="1"/>
  <c r="V3" i="1"/>
  <c r="AF3" i="1" s="1"/>
  <c r="U3" i="1"/>
  <c r="T3" i="1"/>
  <c r="S3" i="1"/>
  <c r="O49" i="1"/>
  <c r="N49" i="1"/>
  <c r="AD49" i="1" s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AD37" i="1" s="1"/>
  <c r="AJ37" i="1" s="1"/>
  <c r="O36" i="1"/>
  <c r="N36" i="1"/>
  <c r="O35" i="1"/>
  <c r="AD35" i="1" s="1"/>
  <c r="N35" i="1"/>
  <c r="O34" i="1"/>
  <c r="N34" i="1"/>
  <c r="AD34" i="1" s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AD19" i="1" s="1"/>
  <c r="N19" i="1"/>
  <c r="O18" i="1"/>
  <c r="N18" i="1"/>
  <c r="AD18" i="1" s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AD8" i="1" s="1"/>
  <c r="AJ8" i="1" s="1"/>
  <c r="N8" i="1"/>
  <c r="O7" i="1"/>
  <c r="N7" i="1"/>
  <c r="O6" i="1"/>
  <c r="N6" i="1"/>
  <c r="O5" i="1"/>
  <c r="N5" i="1"/>
  <c r="O4" i="1"/>
  <c r="N4" i="1"/>
  <c r="O3" i="1"/>
  <c r="AD3" i="1" s="1"/>
  <c r="N3" i="1"/>
  <c r="V2" i="1"/>
  <c r="X2" i="1"/>
  <c r="T2" i="1"/>
  <c r="O2" i="1"/>
  <c r="U2" i="1"/>
  <c r="W2" i="1"/>
  <c r="AG2" i="1" s="1"/>
  <c r="S2" i="1"/>
  <c r="N2" i="1"/>
  <c r="L49" i="1"/>
  <c r="AB49" i="1" s="1"/>
  <c r="K49" i="1"/>
  <c r="AA49" i="1" s="1"/>
  <c r="J49" i="1"/>
  <c r="L48" i="1"/>
  <c r="K48" i="1"/>
  <c r="J48" i="1"/>
  <c r="L47" i="1"/>
  <c r="AB47" i="1" s="1"/>
  <c r="K47" i="1"/>
  <c r="AA47" i="1" s="1"/>
  <c r="J47" i="1"/>
  <c r="Z47" i="1" s="1"/>
  <c r="L46" i="1"/>
  <c r="AB46" i="1" s="1"/>
  <c r="K46" i="1"/>
  <c r="AA46" i="1" s="1"/>
  <c r="J46" i="1"/>
  <c r="L45" i="1"/>
  <c r="AB45" i="1" s="1"/>
  <c r="K45" i="1"/>
  <c r="AA45" i="1" s="1"/>
  <c r="J45" i="1"/>
  <c r="L44" i="1"/>
  <c r="AB44" i="1" s="1"/>
  <c r="K44" i="1"/>
  <c r="AA44" i="1" s="1"/>
  <c r="J44" i="1"/>
  <c r="L43" i="1"/>
  <c r="AB43" i="1" s="1"/>
  <c r="K43" i="1"/>
  <c r="AA43" i="1" s="1"/>
  <c r="J43" i="1"/>
  <c r="Z43" i="1" s="1"/>
  <c r="AI43" i="1" s="1"/>
  <c r="L42" i="1"/>
  <c r="AB42" i="1" s="1"/>
  <c r="K42" i="1"/>
  <c r="AA42" i="1" s="1"/>
  <c r="J42" i="1"/>
  <c r="L41" i="1"/>
  <c r="AB41" i="1" s="1"/>
  <c r="K41" i="1"/>
  <c r="J41" i="1"/>
  <c r="L40" i="1"/>
  <c r="AB40" i="1" s="1"/>
  <c r="K40" i="1"/>
  <c r="AA40" i="1" s="1"/>
  <c r="J40" i="1"/>
  <c r="L39" i="1"/>
  <c r="AB39" i="1" s="1"/>
  <c r="K39" i="1"/>
  <c r="J39" i="1"/>
  <c r="Z39" i="1" s="1"/>
  <c r="L38" i="1"/>
  <c r="K38" i="1"/>
  <c r="J38" i="1"/>
  <c r="Z38" i="1" s="1"/>
  <c r="AI38" i="1" s="1"/>
  <c r="L37" i="1"/>
  <c r="AB37" i="1" s="1"/>
  <c r="K37" i="1"/>
  <c r="AA37" i="1" s="1"/>
  <c r="J37" i="1"/>
  <c r="L36" i="1"/>
  <c r="K36" i="1"/>
  <c r="AA36" i="1" s="1"/>
  <c r="J36" i="1"/>
  <c r="L35" i="1"/>
  <c r="K35" i="1"/>
  <c r="AA35" i="1" s="1"/>
  <c r="J35" i="1"/>
  <c r="L34" i="1"/>
  <c r="AB34" i="1" s="1"/>
  <c r="K34" i="1"/>
  <c r="AA34" i="1" s="1"/>
  <c r="J34" i="1"/>
  <c r="L33" i="1"/>
  <c r="AB33" i="1" s="1"/>
  <c r="K33" i="1"/>
  <c r="J33" i="1"/>
  <c r="L32" i="1"/>
  <c r="K32" i="1"/>
  <c r="AA32" i="1" s="1"/>
  <c r="J32" i="1"/>
  <c r="Z32" i="1" s="1"/>
  <c r="AI32" i="1" s="1"/>
  <c r="AL32" i="1" s="1"/>
  <c r="L31" i="1"/>
  <c r="AB31" i="1" s="1"/>
  <c r="K31" i="1"/>
  <c r="AA31" i="1" s="1"/>
  <c r="J31" i="1"/>
  <c r="Z31" i="1" s="1"/>
  <c r="L30" i="1"/>
  <c r="K30" i="1"/>
  <c r="J30" i="1"/>
  <c r="L29" i="1"/>
  <c r="AB29" i="1" s="1"/>
  <c r="K29" i="1"/>
  <c r="AA29" i="1" s="1"/>
  <c r="J29" i="1"/>
  <c r="L28" i="1"/>
  <c r="AB28" i="1" s="1"/>
  <c r="K28" i="1"/>
  <c r="AA28" i="1" s="1"/>
  <c r="J28" i="1"/>
  <c r="Z28" i="1" s="1"/>
  <c r="L27" i="1"/>
  <c r="K27" i="1"/>
  <c r="AA27" i="1" s="1"/>
  <c r="J27" i="1"/>
  <c r="Z27" i="1" s="1"/>
  <c r="AI27" i="1" s="1"/>
  <c r="L26" i="1"/>
  <c r="AB26" i="1" s="1"/>
  <c r="K26" i="1"/>
  <c r="AA26" i="1" s="1"/>
  <c r="J26" i="1"/>
  <c r="Z26" i="1" s="1"/>
  <c r="AI26" i="1" s="1"/>
  <c r="L25" i="1"/>
  <c r="AB25" i="1" s="1"/>
  <c r="K25" i="1"/>
  <c r="AA25" i="1" s="1"/>
  <c r="J25" i="1"/>
  <c r="L24" i="1"/>
  <c r="K24" i="1"/>
  <c r="J24" i="1"/>
  <c r="L23" i="1"/>
  <c r="AB23" i="1" s="1"/>
  <c r="K23" i="1"/>
  <c r="AA23" i="1" s="1"/>
  <c r="AI23" i="1" s="1"/>
  <c r="J23" i="1"/>
  <c r="Z23" i="1" s="1"/>
  <c r="L22" i="1"/>
  <c r="AB22" i="1" s="1"/>
  <c r="K22" i="1"/>
  <c r="AA22" i="1" s="1"/>
  <c r="J22" i="1"/>
  <c r="Z22" i="1" s="1"/>
  <c r="AI22" i="1" s="1"/>
  <c r="L21" i="1"/>
  <c r="AB21" i="1" s="1"/>
  <c r="K21" i="1"/>
  <c r="AA21" i="1" s="1"/>
  <c r="J21" i="1"/>
  <c r="L20" i="1"/>
  <c r="K20" i="1"/>
  <c r="AA20" i="1" s="1"/>
  <c r="J20" i="1"/>
  <c r="L19" i="1"/>
  <c r="AB19" i="1" s="1"/>
  <c r="K19" i="1"/>
  <c r="AA19" i="1" s="1"/>
  <c r="J19" i="1"/>
  <c r="L18" i="1"/>
  <c r="K18" i="1"/>
  <c r="AA18" i="1" s="1"/>
  <c r="AI18" i="1" s="1"/>
  <c r="J18" i="1"/>
  <c r="L17" i="1"/>
  <c r="AB17" i="1" s="1"/>
  <c r="K17" i="1"/>
  <c r="J17" i="1"/>
  <c r="L16" i="1"/>
  <c r="AB16" i="1" s="1"/>
  <c r="K16" i="1"/>
  <c r="AA16" i="1" s="1"/>
  <c r="J16" i="1"/>
  <c r="Z16" i="1" s="1"/>
  <c r="AI16" i="1" s="1"/>
  <c r="L15" i="1"/>
  <c r="AB15" i="1" s="1"/>
  <c r="K15" i="1"/>
  <c r="J15" i="1"/>
  <c r="Z15" i="1" s="1"/>
  <c r="L14" i="1"/>
  <c r="K14" i="1"/>
  <c r="J14" i="1"/>
  <c r="L13" i="1"/>
  <c r="AB13" i="1" s="1"/>
  <c r="K13" i="1"/>
  <c r="AA13" i="1" s="1"/>
  <c r="J13" i="1"/>
  <c r="L12" i="1"/>
  <c r="K12" i="1"/>
  <c r="AA12" i="1" s="1"/>
  <c r="J12" i="1"/>
  <c r="L11" i="1"/>
  <c r="K11" i="1"/>
  <c r="AA11" i="1" s="1"/>
  <c r="J11" i="1"/>
  <c r="L10" i="1"/>
  <c r="AB10" i="1" s="1"/>
  <c r="K10" i="1"/>
  <c r="AA10" i="1" s="1"/>
  <c r="J10" i="1"/>
  <c r="Z10" i="1" s="1"/>
  <c r="AI10" i="1" s="1"/>
  <c r="L9" i="1"/>
  <c r="AB9" i="1" s="1"/>
  <c r="K9" i="1"/>
  <c r="J9" i="1"/>
  <c r="L8" i="1"/>
  <c r="K8" i="1"/>
  <c r="J8" i="1"/>
  <c r="L7" i="1"/>
  <c r="AB7" i="1" s="1"/>
  <c r="K7" i="1"/>
  <c r="AA7" i="1" s="1"/>
  <c r="AI7" i="1" s="1"/>
  <c r="J7" i="1"/>
  <c r="Z7" i="1" s="1"/>
  <c r="L6" i="1"/>
  <c r="AB6" i="1" s="1"/>
  <c r="K6" i="1"/>
  <c r="J6" i="1"/>
  <c r="L5" i="1"/>
  <c r="AB5" i="1" s="1"/>
  <c r="K5" i="1"/>
  <c r="AA5" i="1" s="1"/>
  <c r="J5" i="1"/>
  <c r="Z5" i="1" s="1"/>
  <c r="AI5" i="1" s="1"/>
  <c r="L4" i="1"/>
  <c r="AB4" i="1" s="1"/>
  <c r="K4" i="1"/>
  <c r="AA4" i="1" s="1"/>
  <c r="J4" i="1"/>
  <c r="L3" i="1"/>
  <c r="AB3" i="1" s="1"/>
  <c r="K3" i="1"/>
  <c r="AA3" i="1" s="1"/>
  <c r="J3" i="1"/>
  <c r="L2" i="1"/>
  <c r="K2" i="1"/>
  <c r="J2" i="1"/>
  <c r="Z2" i="1" s="1"/>
  <c r="AI2" i="1" s="1"/>
  <c r="AL2" i="1" s="1"/>
  <c r="R16" i="12" l="1"/>
  <c r="R47" i="12"/>
  <c r="R54" i="12"/>
  <c r="AK85" i="12"/>
  <c r="R17" i="12"/>
  <c r="R50" i="12" s="1"/>
  <c r="R22" i="12"/>
  <c r="R44" i="12"/>
  <c r="R14" i="12"/>
  <c r="R55" i="12"/>
  <c r="R88" i="12"/>
  <c r="R95" i="12"/>
  <c r="R18" i="12"/>
  <c r="R23" i="12"/>
  <c r="R27" i="12"/>
  <c r="R45" i="12"/>
  <c r="R89" i="12"/>
  <c r="R37" i="12"/>
  <c r="R51" i="12"/>
  <c r="AK70" i="12"/>
  <c r="AN70" i="12" s="1"/>
  <c r="AK73" i="12"/>
  <c r="AN73" i="12" s="1"/>
  <c r="R4" i="12"/>
  <c r="R8" i="12"/>
  <c r="R41" i="12" s="1"/>
  <c r="R56" i="12"/>
  <c r="R62" i="12"/>
  <c r="AK88" i="12"/>
  <c r="AN88" i="12" s="1"/>
  <c r="R32" i="12"/>
  <c r="R65" i="12" s="1"/>
  <c r="R52" i="12"/>
  <c r="AK94" i="12"/>
  <c r="AN94" i="12" s="1"/>
  <c r="R94" i="12" s="1"/>
  <c r="AN85" i="12"/>
  <c r="R85" i="12" s="1"/>
  <c r="R5" i="12"/>
  <c r="R38" i="12" s="1"/>
  <c r="R25" i="12"/>
  <c r="R58" i="12" s="1"/>
  <c r="R66" i="12"/>
  <c r="R60" i="12"/>
  <c r="R46" i="12"/>
  <c r="R31" i="12"/>
  <c r="R28" i="12"/>
  <c r="R61" i="12" s="1"/>
  <c r="R26" i="12"/>
  <c r="R24" i="12"/>
  <c r="R21" i="12"/>
  <c r="R19" i="12"/>
  <c r="R11" i="12"/>
  <c r="R10" i="12"/>
  <c r="R43" i="12" s="1"/>
  <c r="R9" i="12"/>
  <c r="R42" i="12" s="1"/>
  <c r="R7" i="12"/>
  <c r="R40" i="12" s="1"/>
  <c r="R3" i="12"/>
  <c r="R36" i="12" s="1"/>
  <c r="R98" i="12"/>
  <c r="R76" i="12"/>
  <c r="R79" i="12"/>
  <c r="R70" i="12"/>
  <c r="R73" i="12"/>
  <c r="R99" i="12"/>
  <c r="R91" i="12"/>
  <c r="AH74" i="12"/>
  <c r="AF80" i="12"/>
  <c r="AH35" i="12"/>
  <c r="AE71" i="12"/>
  <c r="AE80" i="12"/>
  <c r="AG2" i="12"/>
  <c r="AG68" i="12"/>
  <c r="AH83" i="12"/>
  <c r="AH2" i="12"/>
  <c r="AG78" i="12"/>
  <c r="AG35" i="12"/>
  <c r="AE77" i="12"/>
  <c r="AE2" i="12"/>
  <c r="AE74" i="12"/>
  <c r="AG75" i="12"/>
  <c r="AH75" i="12"/>
  <c r="AF77" i="12"/>
  <c r="AF74" i="12"/>
  <c r="AE75" i="12"/>
  <c r="AJ69" i="12"/>
  <c r="AM69" i="12" s="1"/>
  <c r="AH77" i="12"/>
  <c r="AJ2" i="12"/>
  <c r="AM2" i="12" s="1"/>
  <c r="AF2" i="12"/>
  <c r="AF83" i="12"/>
  <c r="AF68" i="12"/>
  <c r="AG69" i="12"/>
  <c r="AH71" i="12"/>
  <c r="AF75" i="12"/>
  <c r="AF78" i="12"/>
  <c r="AH80" i="12"/>
  <c r="AJ35" i="12"/>
  <c r="AM35" i="12" s="1"/>
  <c r="AH69" i="12"/>
  <c r="AG83" i="12"/>
  <c r="AJ78" i="12"/>
  <c r="AM78" i="12" s="1"/>
  <c r="AE35" i="12"/>
  <c r="AH68" i="12"/>
  <c r="AE69" i="12"/>
  <c r="AF71" i="12"/>
  <c r="AG74" i="12"/>
  <c r="AH78" i="12"/>
  <c r="AA83" i="12"/>
  <c r="AJ83" i="12" s="1"/>
  <c r="AM83" i="12" s="1"/>
  <c r="AJ68" i="12"/>
  <c r="AM68" i="12" s="1"/>
  <c r="AF35" i="12"/>
  <c r="AE68" i="12"/>
  <c r="AF69" i="12"/>
  <c r="AJ71" i="12"/>
  <c r="AM71" i="12" s="1"/>
  <c r="AG71" i="12"/>
  <c r="AG77" i="12"/>
  <c r="AE78" i="12"/>
  <c r="AG80" i="12"/>
  <c r="AJ80" i="12"/>
  <c r="AM80" i="12" s="1"/>
  <c r="AE83" i="12"/>
  <c r="AA77" i="12"/>
  <c r="AJ77" i="12" s="1"/>
  <c r="AM77" i="12" s="1"/>
  <c r="AA75" i="12"/>
  <c r="AJ75" i="12" s="1"/>
  <c r="AM75" i="12" s="1"/>
  <c r="AA74" i="12"/>
  <c r="AJ74" i="12" s="1"/>
  <c r="AM74" i="12" s="1"/>
  <c r="AM8" i="1"/>
  <c r="AJ5" i="1"/>
  <c r="AJ34" i="1"/>
  <c r="AL3" i="1"/>
  <c r="AI42" i="1"/>
  <c r="AL37" i="1"/>
  <c r="AJ3" i="1"/>
  <c r="AM3" i="1" s="1"/>
  <c r="Q3" i="1" s="1"/>
  <c r="AI15" i="1"/>
  <c r="AL15" i="1" s="1"/>
  <c r="AC17" i="10"/>
  <c r="AL17" i="10" s="1"/>
  <c r="AO17" i="10" s="1"/>
  <c r="AD39" i="1"/>
  <c r="AJ39" i="1" s="1"/>
  <c r="Z29" i="1"/>
  <c r="AI29" i="1" s="1"/>
  <c r="AL29" i="1" s="1"/>
  <c r="Q29" i="1" s="1"/>
  <c r="AD27" i="1"/>
  <c r="AJ27" i="1" s="1"/>
  <c r="Z8" i="1"/>
  <c r="AI8" i="1" s="1"/>
  <c r="AL8" i="1" s="1"/>
  <c r="Q8" i="1" s="1"/>
  <c r="AI3" i="1"/>
  <c r="AD4" i="1"/>
  <c r="AD16" i="1"/>
  <c r="AJ16" i="1" s="1"/>
  <c r="AM16" i="1"/>
  <c r="AD20" i="1"/>
  <c r="AJ20" i="1" s="1"/>
  <c r="AD48" i="1"/>
  <c r="AJ48" i="1" s="1"/>
  <c r="AG3" i="1"/>
  <c r="AF6" i="1"/>
  <c r="AJ6" i="1" s="1"/>
  <c r="AG7" i="1"/>
  <c r="AE9" i="1"/>
  <c r="AG11" i="1"/>
  <c r="AE13" i="1"/>
  <c r="AG15" i="1"/>
  <c r="AF18" i="1"/>
  <c r="AJ18" i="1" s="1"/>
  <c r="AM18" i="1" s="1"/>
  <c r="Q18" i="1" s="1"/>
  <c r="AG19" i="1"/>
  <c r="AJ19" i="1" s="1"/>
  <c r="AM19" i="1" s="1"/>
  <c r="AF22" i="1"/>
  <c r="AJ22" i="1" s="1"/>
  <c r="AM22" i="1" s="1"/>
  <c r="Q22" i="1" s="1"/>
  <c r="AG23" i="1"/>
  <c r="AE25" i="1"/>
  <c r="AG27" i="1"/>
  <c r="AE29" i="1"/>
  <c r="AG31" i="1"/>
  <c r="AF34" i="1"/>
  <c r="AG35" i="1"/>
  <c r="AJ35" i="1" s="1"/>
  <c r="AM35" i="1" s="1"/>
  <c r="AF38" i="1"/>
  <c r="AG39" i="1"/>
  <c r="AE41" i="1"/>
  <c r="AG43" i="1"/>
  <c r="AE45" i="1"/>
  <c r="AG47" i="1"/>
  <c r="Z21" i="1"/>
  <c r="AI21" i="1" s="1"/>
  <c r="AL21" i="1" s="1"/>
  <c r="Q21" i="1" s="1"/>
  <c r="AI33" i="1"/>
  <c r="AL38" i="1"/>
  <c r="AD11" i="1"/>
  <c r="AJ11" i="1" s="1"/>
  <c r="AD23" i="1"/>
  <c r="AJ23" i="1" s="1"/>
  <c r="AM43" i="1"/>
  <c r="Q43" i="1" s="1"/>
  <c r="AD43" i="1"/>
  <c r="AJ43" i="1" s="1"/>
  <c r="Z37" i="1"/>
  <c r="AI37" i="1" s="1"/>
  <c r="AL48" i="1"/>
  <c r="AJ38" i="1"/>
  <c r="Z11" i="1"/>
  <c r="AI11" i="1" s="1"/>
  <c r="AL11" i="1" s="1"/>
  <c r="AL27" i="1"/>
  <c r="Z35" i="1"/>
  <c r="AI35" i="1" s="1"/>
  <c r="AL35" i="1" s="1"/>
  <c r="AL6" i="1"/>
  <c r="Q6" i="1" s="1"/>
  <c r="Z14" i="1"/>
  <c r="AI14" i="1" s="1"/>
  <c r="AL14" i="1" s="1"/>
  <c r="Q14" i="1" s="1"/>
  <c r="AD2" i="1"/>
  <c r="AD44" i="1"/>
  <c r="AJ44" i="1" s="1"/>
  <c r="AL5" i="1"/>
  <c r="AJ46" i="1"/>
  <c r="AM46" i="1" s="1"/>
  <c r="AD7" i="1"/>
  <c r="AJ7" i="1" s="1"/>
  <c r="Z19" i="1"/>
  <c r="AI19" i="1" s="1"/>
  <c r="AL19" i="1" s="1"/>
  <c r="AM24" i="1"/>
  <c r="Z45" i="1"/>
  <c r="AI45" i="1" s="1"/>
  <c r="AL45" i="1" s="1"/>
  <c r="AE2" i="1"/>
  <c r="AE4" i="1"/>
  <c r="AG10" i="1"/>
  <c r="AJ10" i="1" s="1"/>
  <c r="AM10" i="1" s="1"/>
  <c r="Q10" i="1" s="1"/>
  <c r="AE20" i="1"/>
  <c r="AE36" i="1"/>
  <c r="AF49" i="1"/>
  <c r="AJ49" i="1" s="1"/>
  <c r="AM49" i="1" s="1"/>
  <c r="AD28" i="1"/>
  <c r="AJ28" i="1" s="1"/>
  <c r="AD40" i="1"/>
  <c r="AJ40" i="1" s="1"/>
  <c r="AE2" i="3"/>
  <c r="AF33" i="5"/>
  <c r="AO33" i="5" s="1"/>
  <c r="AL43" i="1"/>
  <c r="AM12" i="1"/>
  <c r="AD36" i="1"/>
  <c r="AJ36" i="1" s="1"/>
  <c r="AD9" i="1"/>
  <c r="AD41" i="1"/>
  <c r="AF17" i="1"/>
  <c r="AG26" i="1"/>
  <c r="AJ26" i="1" s="1"/>
  <c r="AM26" i="1" s="1"/>
  <c r="Q26" i="1" s="1"/>
  <c r="AG42" i="1"/>
  <c r="AJ42" i="1" s="1"/>
  <c r="AM42" i="1" s="1"/>
  <c r="Q42" i="1" s="1"/>
  <c r="AD31" i="1"/>
  <c r="AJ31" i="1" s="1"/>
  <c r="Z6" i="1"/>
  <c r="AI6" i="1" s="1"/>
  <c r="AD12" i="1"/>
  <c r="AJ12" i="1" s="1"/>
  <c r="AL16" i="1"/>
  <c r="AE49" i="4"/>
  <c r="AN49" i="4" s="1"/>
  <c r="AK33" i="5"/>
  <c r="AN33" i="5" s="1"/>
  <c r="Z13" i="1"/>
  <c r="AI13" i="1" s="1"/>
  <c r="AL13" i="1" s="1"/>
  <c r="AJ17" i="1"/>
  <c r="AM17" i="1" s="1"/>
  <c r="AD32" i="1"/>
  <c r="AJ32" i="1" s="1"/>
  <c r="AD47" i="1"/>
  <c r="AJ47" i="1" s="1"/>
  <c r="AD25" i="1"/>
  <c r="AF33" i="1"/>
  <c r="AJ33" i="1" s="1"/>
  <c r="AM33" i="1" s="1"/>
  <c r="AI28" i="1"/>
  <c r="AL28" i="1" s="1"/>
  <c r="Z40" i="1"/>
  <c r="AI40" i="1" s="1"/>
  <c r="AL40" i="1" s="1"/>
  <c r="AD15" i="1"/>
  <c r="AJ15" i="1" s="1"/>
  <c r="AD24" i="1"/>
  <c r="AJ24" i="1" s="1"/>
  <c r="AI31" i="1"/>
  <c r="AI39" i="1"/>
  <c r="AL39" i="1" s="1"/>
  <c r="AI47" i="1"/>
  <c r="AF2" i="1"/>
  <c r="Z24" i="1"/>
  <c r="AI24" i="1" s="1"/>
  <c r="AL24" i="1" s="1"/>
  <c r="Q24" i="1" s="1"/>
  <c r="Z30" i="1"/>
  <c r="AI30" i="1" s="1"/>
  <c r="AL30" i="1" s="1"/>
  <c r="Q30" i="1" s="1"/>
  <c r="Z46" i="1"/>
  <c r="AI46" i="1" s="1"/>
  <c r="AL46" i="1" s="1"/>
  <c r="AE32" i="4"/>
  <c r="AE34" i="4"/>
  <c r="AI30" i="5"/>
  <c r="AL30" i="5" s="1"/>
  <c r="AF45" i="5"/>
  <c r="AG27" i="5"/>
  <c r="AK5" i="9"/>
  <c r="AN5" i="9" s="1"/>
  <c r="AL9" i="1"/>
  <c r="AL25" i="1"/>
  <c r="AL33" i="1"/>
  <c r="AL49" i="1"/>
  <c r="AM5" i="1"/>
  <c r="AM21" i="1"/>
  <c r="AM29" i="1"/>
  <c r="AM37" i="1"/>
  <c r="Z25" i="1"/>
  <c r="AI25" i="1" s="1"/>
  <c r="AD13" i="1"/>
  <c r="AJ13" i="1" s="1"/>
  <c r="AD29" i="1"/>
  <c r="AJ29" i="1" s="1"/>
  <c r="AD45" i="1"/>
  <c r="AJ45" i="1" s="1"/>
  <c r="AL23" i="1"/>
  <c r="AK44" i="5"/>
  <c r="AN44" i="5" s="1"/>
  <c r="AL17" i="1"/>
  <c r="AL4" i="1"/>
  <c r="AL12" i="1"/>
  <c r="Q12" i="1" s="1"/>
  <c r="AL20" i="1"/>
  <c r="AL36" i="1"/>
  <c r="Z4" i="1"/>
  <c r="AI4" i="1" s="1"/>
  <c r="AL7" i="1"/>
  <c r="AE26" i="4"/>
  <c r="AJ27" i="4"/>
  <c r="AM27" i="4" s="1"/>
  <c r="AF28" i="4"/>
  <c r="AE31" i="4"/>
  <c r="AN31" i="4" s="1"/>
  <c r="AJ44" i="4"/>
  <c r="AM44" i="4" s="1"/>
  <c r="AK36" i="5"/>
  <c r="AN36" i="5" s="1"/>
  <c r="AK45" i="5"/>
  <c r="AN45" i="5" s="1"/>
  <c r="AH50" i="5"/>
  <c r="AM6" i="1"/>
  <c r="Z41" i="1"/>
  <c r="AI41" i="1" s="1"/>
  <c r="AL41" i="1" s="1"/>
  <c r="Z44" i="1"/>
  <c r="AI44" i="1" s="1"/>
  <c r="AL44" i="1" s="1"/>
  <c r="AL47" i="1"/>
  <c r="AH5" i="3"/>
  <c r="AH9" i="4"/>
  <c r="AH14" i="4"/>
  <c r="AN16" i="4"/>
  <c r="AG19" i="4"/>
  <c r="AE23" i="4"/>
  <c r="AJ30" i="4"/>
  <c r="AM30" i="4" s="1"/>
  <c r="AF43" i="4"/>
  <c r="AF28" i="5"/>
  <c r="AL28" i="5" s="1"/>
  <c r="AF31" i="5"/>
  <c r="AH34" i="5"/>
  <c r="AF38" i="5"/>
  <c r="AF49" i="5"/>
  <c r="AO49" i="5" s="1"/>
  <c r="AL10" i="1"/>
  <c r="AL18" i="1"/>
  <c r="AL26" i="1"/>
  <c r="AL34" i="1"/>
  <c r="AL42" i="1"/>
  <c r="AI17" i="1"/>
  <c r="AL31" i="1"/>
  <c r="AN33" i="4"/>
  <c r="AJ36" i="4"/>
  <c r="AM36" i="4" s="1"/>
  <c r="AJ38" i="4"/>
  <c r="AM38" i="4" s="1"/>
  <c r="AJ45" i="4"/>
  <c r="AM45" i="4" s="1"/>
  <c r="AK7" i="5"/>
  <c r="AN7" i="5" s="1"/>
  <c r="AF43" i="5"/>
  <c r="AM14" i="1"/>
  <c r="AM30" i="1"/>
  <c r="AM34" i="1"/>
  <c r="Q34" i="1" s="1"/>
  <c r="AM38" i="1"/>
  <c r="AJ29" i="4"/>
  <c r="AM29" i="4" s="1"/>
  <c r="AG29" i="4"/>
  <c r="AG33" i="4"/>
  <c r="AE45" i="4"/>
  <c r="AK43" i="5"/>
  <c r="AN43" i="5" s="1"/>
  <c r="AK35" i="5"/>
  <c r="AN35" i="5" s="1"/>
  <c r="AI42" i="5"/>
  <c r="AL42" i="5" s="1"/>
  <c r="AF47" i="5"/>
  <c r="AO47" i="5" s="1"/>
  <c r="AJ35" i="4"/>
  <c r="AM35" i="4" s="1"/>
  <c r="AE36" i="4"/>
  <c r="AG38" i="4"/>
  <c r="AH39" i="4"/>
  <c r="AK39" i="4" s="1"/>
  <c r="AN39" i="4" s="1"/>
  <c r="R39" i="4" s="1"/>
  <c r="AE40" i="4"/>
  <c r="AK40" i="4" s="1"/>
  <c r="AF45" i="4"/>
  <c r="AF49" i="4"/>
  <c r="AH29" i="5"/>
  <c r="AG31" i="5"/>
  <c r="AL31" i="5" s="1"/>
  <c r="AG33" i="5"/>
  <c r="AL33" i="5" s="1"/>
  <c r="AH36" i="5"/>
  <c r="AH39" i="5"/>
  <c r="AH41" i="5"/>
  <c r="AG43" i="5"/>
  <c r="AG45" i="5"/>
  <c r="AL45" i="5" s="1"/>
  <c r="AD4" i="7"/>
  <c r="AG42" i="9"/>
  <c r="AK46" i="9"/>
  <c r="AN46" i="9" s="1"/>
  <c r="AF47" i="9"/>
  <c r="AL47" i="9" s="1"/>
  <c r="AO47" i="9" s="1"/>
  <c r="S47" i="9" s="1"/>
  <c r="AH31" i="2"/>
  <c r="AH29" i="4"/>
  <c r="AG37" i="4"/>
  <c r="AG41" i="4"/>
  <c r="AE42" i="4"/>
  <c r="AG43" i="4"/>
  <c r="AK43" i="4" s="1"/>
  <c r="AN43" i="4" s="1"/>
  <c r="R43" i="4" s="1"/>
  <c r="AE44" i="4"/>
  <c r="AN44" i="4" s="1"/>
  <c r="AG46" i="4"/>
  <c r="AG28" i="5"/>
  <c r="AI34" i="5"/>
  <c r="AL34" i="5" s="1"/>
  <c r="AG47" i="5"/>
  <c r="AG49" i="5"/>
  <c r="AE6" i="7"/>
  <c r="AK30" i="9"/>
  <c r="AN30" i="9" s="1"/>
  <c r="AL11" i="10"/>
  <c r="AO11" i="10" s="1"/>
  <c r="AE27" i="4"/>
  <c r="AG28" i="4"/>
  <c r="AE30" i="4"/>
  <c r="AN30" i="4" s="1"/>
  <c r="AF31" i="4"/>
  <c r="AG32" i="4"/>
  <c r="AE33" i="4"/>
  <c r="AF36" i="4"/>
  <c r="AH38" i="4"/>
  <c r="AK38" i="4" s="1"/>
  <c r="AN38" i="4" s="1"/>
  <c r="R38" i="4" s="1"/>
  <c r="AF40" i="4"/>
  <c r="AH41" i="4"/>
  <c r="AJ43" i="4"/>
  <c r="AM43" i="4" s="1"/>
  <c r="AH43" i="4"/>
  <c r="AG45" i="4"/>
  <c r="AG49" i="4"/>
  <c r="AI29" i="5"/>
  <c r="AH31" i="5"/>
  <c r="AH33" i="5"/>
  <c r="AG35" i="5"/>
  <c r="AF35" i="5"/>
  <c r="AG38" i="5"/>
  <c r="AG40" i="5"/>
  <c r="AF40" i="5"/>
  <c r="AO40" i="5" s="1"/>
  <c r="AH43" i="5"/>
  <c r="AH45" i="5"/>
  <c r="AO46" i="5"/>
  <c r="AJ14" i="7"/>
  <c r="AM14" i="7" s="1"/>
  <c r="AF24" i="9"/>
  <c r="AF30" i="5"/>
  <c r="AK39" i="5"/>
  <c r="AN39" i="5" s="1"/>
  <c r="AF42" i="5"/>
  <c r="AO42" i="5" s="1"/>
  <c r="AO48" i="5"/>
  <c r="AO50" i="5"/>
  <c r="Z2" i="7"/>
  <c r="AI32" i="7"/>
  <c r="AL32" i="7" s="1"/>
  <c r="AI34" i="7"/>
  <c r="AL34" i="7" s="1"/>
  <c r="AK38" i="9"/>
  <c r="AN38" i="9" s="1"/>
  <c r="AJ30" i="2"/>
  <c r="AM30" i="2" s="1"/>
  <c r="AJ6" i="4"/>
  <c r="AM6" i="4" s="1"/>
  <c r="AG6" i="4"/>
  <c r="AE15" i="4"/>
  <c r="AF27" i="4"/>
  <c r="AJ28" i="4"/>
  <c r="AM28" i="4" s="1"/>
  <c r="AF30" i="4"/>
  <c r="AJ31" i="4"/>
  <c r="AM31" i="4" s="1"/>
  <c r="AG31" i="4"/>
  <c r="AH34" i="4"/>
  <c r="AK34" i="4" s="1"/>
  <c r="AG36" i="4"/>
  <c r="AE38" i="4"/>
  <c r="AF39" i="4"/>
  <c r="AG40" i="4"/>
  <c r="AH45" i="4"/>
  <c r="AE47" i="4"/>
  <c r="AN47" i="4" s="1"/>
  <c r="AH49" i="4"/>
  <c r="AI31" i="5"/>
  <c r="AG32" i="5"/>
  <c r="AF32" i="5"/>
  <c r="AI33" i="5"/>
  <c r="AH35" i="5"/>
  <c r="AH38" i="5"/>
  <c r="AO39" i="5"/>
  <c r="AH40" i="5"/>
  <c r="AL40" i="5" s="1"/>
  <c r="AG44" i="5"/>
  <c r="AF44" i="5"/>
  <c r="AI45" i="5"/>
  <c r="AI49" i="5"/>
  <c r="AJ3" i="7"/>
  <c r="AM3" i="7" s="1"/>
  <c r="Q3" i="7" s="1"/>
  <c r="AI11" i="7"/>
  <c r="AL11" i="7" s="1"/>
  <c r="AI33" i="7"/>
  <c r="AL33" i="7" s="1"/>
  <c r="AI35" i="7"/>
  <c r="AL35" i="7" s="1"/>
  <c r="AK13" i="9"/>
  <c r="AN13" i="9" s="1"/>
  <c r="AL12" i="10"/>
  <c r="AO12" i="10" s="1"/>
  <c r="AH6" i="2"/>
  <c r="AF6" i="3"/>
  <c r="AH11" i="4"/>
  <c r="AE25" i="4"/>
  <c r="AG16" i="4"/>
  <c r="AF29" i="4"/>
  <c r="AH36" i="4"/>
  <c r="AE37" i="4"/>
  <c r="AN37" i="4" s="1"/>
  <c r="AH40" i="4"/>
  <c r="AN41" i="4"/>
  <c r="AE46" i="4"/>
  <c r="AG48" i="4"/>
  <c r="AI35" i="5"/>
  <c r="AI38" i="5"/>
  <c r="AL38" i="5" s="1"/>
  <c r="AI40" i="5"/>
  <c r="AF48" i="5"/>
  <c r="AF50" i="5"/>
  <c r="AF7" i="5"/>
  <c r="AO7" i="5" s="1"/>
  <c r="AI9" i="7"/>
  <c r="AL9" i="7" s="1"/>
  <c r="AI17" i="7"/>
  <c r="AL17" i="7" s="1"/>
  <c r="AG7" i="7"/>
  <c r="AE8" i="7"/>
  <c r="AG10" i="7"/>
  <c r="AJ10" i="7" s="1"/>
  <c r="AM10" i="7" s="1"/>
  <c r="Q10" i="7" s="1"/>
  <c r="AE12" i="7"/>
  <c r="AJ12" i="7" s="1"/>
  <c r="AM12" i="7" s="1"/>
  <c r="AG13" i="7"/>
  <c r="AI15" i="7"/>
  <c r="AL15" i="7" s="1"/>
  <c r="AF17" i="7"/>
  <c r="AF21" i="7"/>
  <c r="AD22" i="7"/>
  <c r="AJ22" i="7" s="1"/>
  <c r="AF23" i="7"/>
  <c r="AD24" i="7"/>
  <c r="AJ24" i="7" s="1"/>
  <c r="AF26" i="7"/>
  <c r="AJ26" i="7" s="1"/>
  <c r="AM26" i="7" s="1"/>
  <c r="Q26" i="7" s="1"/>
  <c r="AG27" i="7"/>
  <c r="AE33" i="7"/>
  <c r="AE37" i="7"/>
  <c r="AF4" i="8"/>
  <c r="AF41" i="8"/>
  <c r="AF48" i="8"/>
  <c r="AI3" i="9"/>
  <c r="AG8" i="9"/>
  <c r="AL8" i="9" s="1"/>
  <c r="AO8" i="9" s="1"/>
  <c r="AI9" i="9"/>
  <c r="AK11" i="9"/>
  <c r="AN11" i="9" s="1"/>
  <c r="AH13" i="9"/>
  <c r="AI14" i="9"/>
  <c r="AH17" i="9"/>
  <c r="AF18" i="9"/>
  <c r="AL18" i="9" s="1"/>
  <c r="AH19" i="9"/>
  <c r="AL19" i="9" s="1"/>
  <c r="AO19" i="9" s="1"/>
  <c r="AF20" i="9"/>
  <c r="AH22" i="9"/>
  <c r="AI23" i="9"/>
  <c r="AK28" i="9"/>
  <c r="AN28" i="9" s="1"/>
  <c r="AG29" i="9"/>
  <c r="AG33" i="9"/>
  <c r="AG35" i="9"/>
  <c r="AL35" i="9" s="1"/>
  <c r="AO35" i="9" s="1"/>
  <c r="AG38" i="9"/>
  <c r="AL38" i="9" s="1"/>
  <c r="AO38" i="9" s="1"/>
  <c r="S38" i="9" s="1"/>
  <c r="AK39" i="9"/>
  <c r="AN39" i="9" s="1"/>
  <c r="AH39" i="9"/>
  <c r="AI42" i="9"/>
  <c r="AI44" i="9"/>
  <c r="AF45" i="9"/>
  <c r="AL45" i="9" s="1"/>
  <c r="AG49" i="10"/>
  <c r="AI17" i="10"/>
  <c r="AH11" i="10"/>
  <c r="AM11" i="10" s="1"/>
  <c r="AP11" i="10" s="1"/>
  <c r="T11" i="10" s="1"/>
  <c r="AH3" i="10"/>
  <c r="AJ30" i="10"/>
  <c r="AG21" i="7"/>
  <c r="AF34" i="7"/>
  <c r="AF23" i="8"/>
  <c r="AK6" i="9"/>
  <c r="AN6" i="9" s="1"/>
  <c r="AK44" i="9"/>
  <c r="AN44" i="9" s="1"/>
  <c r="AK47" i="9"/>
  <c r="AN47" i="9" s="1"/>
  <c r="AH47" i="9"/>
  <c r="AJ16" i="10"/>
  <c r="AI15" i="10"/>
  <c r="AM15" i="10" s="1"/>
  <c r="AP15" i="10" s="1"/>
  <c r="AG11" i="10"/>
  <c r="AJ41" i="10"/>
  <c r="AF6" i="7"/>
  <c r="AD7" i="7"/>
  <c r="AF8" i="7"/>
  <c r="AD10" i="7"/>
  <c r="AE11" i="7"/>
  <c r="AJ11" i="7" s="1"/>
  <c r="AM11" i="7" s="1"/>
  <c r="Q11" i="7" s="1"/>
  <c r="AF12" i="7"/>
  <c r="AG29" i="7"/>
  <c r="AI31" i="7"/>
  <c r="AL31" i="7" s="1"/>
  <c r="AG31" i="7"/>
  <c r="AF44" i="8"/>
  <c r="AF3" i="9"/>
  <c r="AH4" i="9"/>
  <c r="AF6" i="9"/>
  <c r="AL6" i="9" s="1"/>
  <c r="AG7" i="9"/>
  <c r="AL7" i="9" s="1"/>
  <c r="AO7" i="9" s="1"/>
  <c r="S7" i="9" s="1"/>
  <c r="AH8" i="9"/>
  <c r="AI13" i="9"/>
  <c r="AI19" i="9"/>
  <c r="AG20" i="9"/>
  <c r="AI22" i="9"/>
  <c r="AG24" i="9"/>
  <c r="AI25" i="9"/>
  <c r="AL25" i="9" s="1"/>
  <c r="AO25" i="9" s="1"/>
  <c r="AK27" i="9"/>
  <c r="AN27" i="9" s="1"/>
  <c r="S27" i="9" s="1"/>
  <c r="AH29" i="9"/>
  <c r="AI30" i="9"/>
  <c r="AH33" i="9"/>
  <c r="AF34" i="9"/>
  <c r="AH35" i="9"/>
  <c r="AF36" i="9"/>
  <c r="AH38" i="9"/>
  <c r="AI39" i="9"/>
  <c r="AG45" i="9"/>
  <c r="AI3" i="7"/>
  <c r="AL3" i="7" s="1"/>
  <c r="AF3" i="7"/>
  <c r="AG6" i="7"/>
  <c r="AG8" i="7"/>
  <c r="AJ8" i="7" s="1"/>
  <c r="AM8" i="7" s="1"/>
  <c r="AD9" i="7"/>
  <c r="AJ9" i="7" s="1"/>
  <c r="AM9" i="7" s="1"/>
  <c r="Q9" i="7" s="1"/>
  <c r="AG12" i="7"/>
  <c r="AF14" i="7"/>
  <c r="AD15" i="7"/>
  <c r="AF16" i="7"/>
  <c r="AJ16" i="7" s="1"/>
  <c r="AM16" i="7" s="1"/>
  <c r="Q16" i="7" s="1"/>
  <c r="AD18" i="7"/>
  <c r="AE19" i="7"/>
  <c r="AF20" i="7"/>
  <c r="AJ20" i="7" s="1"/>
  <c r="AM20" i="7" s="1"/>
  <c r="AG25" i="7"/>
  <c r="AJ25" i="7" s="1"/>
  <c r="AM25" i="7" s="1"/>
  <c r="Q25" i="7" s="1"/>
  <c r="AI26" i="7"/>
  <c r="AL26" i="7" s="1"/>
  <c r="AE36" i="7"/>
  <c r="AI4" i="9"/>
  <c r="AI8" i="9"/>
  <c r="AF11" i="9"/>
  <c r="AH12" i="9"/>
  <c r="AF14" i="9"/>
  <c r="AL14" i="9" s="1"/>
  <c r="AO14" i="9" s="1"/>
  <c r="S14" i="9" s="1"/>
  <c r="AG15" i="9"/>
  <c r="AL15" i="9" s="1"/>
  <c r="AO15" i="9" s="1"/>
  <c r="AH16" i="9"/>
  <c r="AB19" i="9"/>
  <c r="AK19" i="9" s="1"/>
  <c r="AN19" i="9" s="1"/>
  <c r="AI33" i="9"/>
  <c r="AI38" i="9"/>
  <c r="AH41" i="9"/>
  <c r="AF42" i="9"/>
  <c r="AH43" i="9"/>
  <c r="AF44" i="9"/>
  <c r="AL44" i="9" s="1"/>
  <c r="AO44" i="9" s="1"/>
  <c r="S44" i="9" s="1"/>
  <c r="AH46" i="9"/>
  <c r="AH15" i="10"/>
  <c r="AJ12" i="10"/>
  <c r="AI27" i="10"/>
  <c r="AI33" i="10"/>
  <c r="AM33" i="10" s="1"/>
  <c r="AP33" i="10" s="1"/>
  <c r="AI50" i="10"/>
  <c r="AG3" i="7"/>
  <c r="AE9" i="7"/>
  <c r="AE13" i="7"/>
  <c r="AE15" i="7"/>
  <c r="AE18" i="7"/>
  <c r="AI19" i="7"/>
  <c r="AL19" i="7" s="1"/>
  <c r="AF19" i="7"/>
  <c r="AJ19" i="7" s="1"/>
  <c r="AM19" i="7" s="1"/>
  <c r="Q19" i="7" s="1"/>
  <c r="AG22" i="7"/>
  <c r="AG24" i="7"/>
  <c r="AD25" i="7"/>
  <c r="AG28" i="7"/>
  <c r="AJ28" i="7" s="1"/>
  <c r="AM28" i="7" s="1"/>
  <c r="AF30" i="7"/>
  <c r="AD31" i="7"/>
  <c r="AF32" i="7"/>
  <c r="AD34" i="7"/>
  <c r="AJ34" i="7" s="1"/>
  <c r="AE35" i="7"/>
  <c r="AF36" i="7"/>
  <c r="AG26" i="8"/>
  <c r="AG5" i="9"/>
  <c r="AG9" i="9"/>
  <c r="AG11" i="9"/>
  <c r="AL11" i="9" s="1"/>
  <c r="AO11" i="9" s="1"/>
  <c r="S11" i="9" s="1"/>
  <c r="AG14" i="9"/>
  <c r="AK15" i="9"/>
  <c r="AN15" i="9" s="1"/>
  <c r="S15" i="9" s="1"/>
  <c r="AH15" i="9"/>
  <c r="AI18" i="9"/>
  <c r="AI20" i="9"/>
  <c r="AF21" i="9"/>
  <c r="AI24" i="9"/>
  <c r="AH26" i="9"/>
  <c r="AL26" i="9" s="1"/>
  <c r="AO26" i="9" s="1"/>
  <c r="AF27" i="9"/>
  <c r="AH28" i="9"/>
  <c r="AL28" i="9" s="1"/>
  <c r="AO28" i="9" s="1"/>
  <c r="S28" i="9" s="1"/>
  <c r="AF30" i="9"/>
  <c r="AG31" i="9"/>
  <c r="AH32" i="9"/>
  <c r="AL32" i="9" s="1"/>
  <c r="AO32" i="9" s="1"/>
  <c r="AI37" i="9"/>
  <c r="AG44" i="9"/>
  <c r="AI46" i="9"/>
  <c r="AG48" i="9"/>
  <c r="AL48" i="9" s="1"/>
  <c r="AO48" i="9" s="1"/>
  <c r="AI13" i="10"/>
  <c r="AH24" i="10"/>
  <c r="AH30" i="10"/>
  <c r="AJ33" i="10"/>
  <c r="AJ6" i="7"/>
  <c r="AI16" i="7"/>
  <c r="AL16" i="7" s="1"/>
  <c r="AI27" i="7"/>
  <c r="AL27" i="7" s="1"/>
  <c r="AG30" i="7"/>
  <c r="AG32" i="7"/>
  <c r="AJ33" i="7"/>
  <c r="AG36" i="7"/>
  <c r="AI28" i="8"/>
  <c r="AG29" i="8"/>
  <c r="AH3" i="9"/>
  <c r="AL3" i="9" s="1"/>
  <c r="AO3" i="9" s="1"/>
  <c r="AF4" i="9"/>
  <c r="AL4" i="9" s="1"/>
  <c r="AH6" i="9"/>
  <c r="AI7" i="9"/>
  <c r="AK12" i="9"/>
  <c r="AN12" i="9" s="1"/>
  <c r="AI15" i="9"/>
  <c r="AK23" i="9"/>
  <c r="AN23" i="9" s="1"/>
  <c r="AH23" i="9"/>
  <c r="AI26" i="9"/>
  <c r="AI28" i="9"/>
  <c r="AF29" i="9"/>
  <c r="AI32" i="9"/>
  <c r="AH34" i="9"/>
  <c r="AF35" i="9"/>
  <c r="AH36" i="9"/>
  <c r="AF38" i="9"/>
  <c r="AG39" i="9"/>
  <c r="AL39" i="9" s="1"/>
  <c r="AO39" i="9" s="1"/>
  <c r="S39" i="9" s="1"/>
  <c r="AH40" i="9"/>
  <c r="AL40" i="9" s="1"/>
  <c r="AO40" i="9" s="1"/>
  <c r="AI45" i="9"/>
  <c r="AI49" i="9"/>
  <c r="AI10" i="10"/>
  <c r="AI21" i="10"/>
  <c r="AL33" i="10"/>
  <c r="AO33" i="10" s="1"/>
  <c r="AH38" i="10"/>
  <c r="AH41" i="10"/>
  <c r="AM41" i="10" s="1"/>
  <c r="AP41" i="10" s="1"/>
  <c r="AJ44" i="10"/>
  <c r="AM44" i="10" s="1"/>
  <c r="AP44" i="10" s="1"/>
  <c r="AH47" i="10"/>
  <c r="AJ50" i="10"/>
  <c r="AI24" i="10"/>
  <c r="AI30" i="10"/>
  <c r="AM50" i="10"/>
  <c r="AP50" i="10" s="1"/>
  <c r="AC50" i="10"/>
  <c r="AL50" i="10" s="1"/>
  <c r="AO50" i="10" s="1"/>
  <c r="AM47" i="10"/>
  <c r="AP47" i="10" s="1"/>
  <c r="AC47" i="10"/>
  <c r="AL47" i="10" s="1"/>
  <c r="AO47" i="10" s="1"/>
  <c r="T47" i="10" s="1"/>
  <c r="AC44" i="10"/>
  <c r="AL44" i="10" s="1"/>
  <c r="AO44" i="10" s="1"/>
  <c r="AC41" i="10"/>
  <c r="AL41" i="10" s="1"/>
  <c r="AO41" i="10" s="1"/>
  <c r="AM40" i="10"/>
  <c r="AP40" i="10" s="1"/>
  <c r="AC40" i="10"/>
  <c r="AL40" i="10" s="1"/>
  <c r="AO40" i="10" s="1"/>
  <c r="T40" i="10" s="1"/>
  <c r="AM38" i="10"/>
  <c r="AP38" i="10" s="1"/>
  <c r="AC38" i="10"/>
  <c r="AL38" i="10" s="1"/>
  <c r="AO38" i="10" s="1"/>
  <c r="AM30" i="10"/>
  <c r="AP30" i="10" s="1"/>
  <c r="AC30" i="10"/>
  <c r="AL30" i="10" s="1"/>
  <c r="AO30" i="10" s="1"/>
  <c r="AM27" i="10"/>
  <c r="AP27" i="10" s="1"/>
  <c r="AC27" i="10"/>
  <c r="AL27" i="10" s="1"/>
  <c r="AO27" i="10" s="1"/>
  <c r="AM24" i="10"/>
  <c r="AP24" i="10" s="1"/>
  <c r="AC24" i="10"/>
  <c r="AL24" i="10" s="1"/>
  <c r="AO24" i="10" s="1"/>
  <c r="AL23" i="10"/>
  <c r="AO23" i="10" s="1"/>
  <c r="AM23" i="10"/>
  <c r="AP23" i="10" s="1"/>
  <c r="AM21" i="10"/>
  <c r="AP21" i="10" s="1"/>
  <c r="AC21" i="10"/>
  <c r="AL21" i="10" s="1"/>
  <c r="AO21" i="10" s="1"/>
  <c r="AM3" i="10"/>
  <c r="AP3" i="10" s="1"/>
  <c r="AC3" i="10"/>
  <c r="AL3" i="10" s="1"/>
  <c r="AO3" i="10" s="1"/>
  <c r="T3" i="10" s="1"/>
  <c r="AM10" i="10"/>
  <c r="AP10" i="10" s="1"/>
  <c r="AC10" i="10"/>
  <c r="AL10" i="10" s="1"/>
  <c r="AO10" i="10" s="1"/>
  <c r="AL16" i="10"/>
  <c r="AM12" i="10"/>
  <c r="AP12" i="10" s="1"/>
  <c r="T12" i="10" s="1"/>
  <c r="AL15" i="10"/>
  <c r="AO15" i="10" s="1"/>
  <c r="AM14" i="10"/>
  <c r="AP14" i="10" s="1"/>
  <c r="AL14" i="10"/>
  <c r="AO14" i="10" s="1"/>
  <c r="AG13" i="10"/>
  <c r="AG22" i="10"/>
  <c r="AJ25" i="10"/>
  <c r="AI51" i="10"/>
  <c r="AO13" i="10"/>
  <c r="AG16" i="10"/>
  <c r="AM16" i="10" s="1"/>
  <c r="AG17" i="10"/>
  <c r="AG25" i="10"/>
  <c r="AO16" i="10"/>
  <c r="AJ9" i="10"/>
  <c r="AL31" i="10"/>
  <c r="AO31" i="10" s="1"/>
  <c r="AI45" i="10"/>
  <c r="AI28" i="10"/>
  <c r="AG34" i="10"/>
  <c r="AH37" i="10"/>
  <c r="AH51" i="10"/>
  <c r="AG9" i="10"/>
  <c r="AJ37" i="10"/>
  <c r="AG4" i="10"/>
  <c r="AL7" i="10"/>
  <c r="AO7" i="10" s="1"/>
  <c r="AG20" i="10"/>
  <c r="AH4" i="10"/>
  <c r="AL6" i="10"/>
  <c r="AO6" i="10" s="1"/>
  <c r="AI6" i="10"/>
  <c r="AI37" i="10"/>
  <c r="AI29" i="10"/>
  <c r="AJ32" i="10"/>
  <c r="AH39" i="10"/>
  <c r="AJ46" i="10"/>
  <c r="AJ51" i="10"/>
  <c r="AH8" i="10"/>
  <c r="AI19" i="10"/>
  <c r="AH36" i="10"/>
  <c r="AI43" i="10"/>
  <c r="AG51" i="10"/>
  <c r="AJ6" i="10"/>
  <c r="AG37" i="10"/>
  <c r="AJ43" i="10"/>
  <c r="AL46" i="10"/>
  <c r="AO46" i="10" s="1"/>
  <c r="AG48" i="10"/>
  <c r="AJ49" i="10"/>
  <c r="AH5" i="10"/>
  <c r="AL8" i="10"/>
  <c r="AO8" i="10" s="1"/>
  <c r="AH45" i="10"/>
  <c r="AJ2" i="10"/>
  <c r="AI20" i="10"/>
  <c r="AH29" i="10"/>
  <c r="AI32" i="10"/>
  <c r="AJ36" i="10"/>
  <c r="AH42" i="10"/>
  <c r="AH48" i="10"/>
  <c r="AI5" i="10"/>
  <c r="AJ8" i="10"/>
  <c r="AI26" i="10"/>
  <c r="AL45" i="10"/>
  <c r="AO45" i="10" s="1"/>
  <c r="AL29" i="10"/>
  <c r="AO29" i="10" s="1"/>
  <c r="AG39" i="10"/>
  <c r="AI42" i="10"/>
  <c r="AG2" i="10"/>
  <c r="AJ5" i="10"/>
  <c r="AJ7" i="10"/>
  <c r="AH19" i="10"/>
  <c r="AI22" i="10"/>
  <c r="AJ26" i="10"/>
  <c r="AJ29" i="10"/>
  <c r="AH31" i="10"/>
  <c r="AG36" i="10"/>
  <c r="AJ45" i="10"/>
  <c r="AJ48" i="10"/>
  <c r="AL32" i="10"/>
  <c r="AO32" i="10" s="1"/>
  <c r="AL5" i="10"/>
  <c r="AO5" i="10" s="1"/>
  <c r="AJ20" i="10"/>
  <c r="AH25" i="10"/>
  <c r="AG28" i="10"/>
  <c r="AI31" i="10"/>
  <c r="AL43" i="10"/>
  <c r="AO43" i="10" s="1"/>
  <c r="AH46" i="10"/>
  <c r="AI48" i="10"/>
  <c r="AI2" i="10"/>
  <c r="AH7" i="10"/>
  <c r="AI9" i="10"/>
  <c r="AH28" i="10"/>
  <c r="AJ31" i="10"/>
  <c r="AL42" i="10"/>
  <c r="AO42" i="10" s="1"/>
  <c r="AJ42" i="10"/>
  <c r="AG43" i="10"/>
  <c r="AI46" i="10"/>
  <c r="AI4" i="10"/>
  <c r="AG5" i="10"/>
  <c r="AH6" i="10"/>
  <c r="AI8" i="10"/>
  <c r="AJ19" i="10"/>
  <c r="AG26" i="10"/>
  <c r="AH34" i="10"/>
  <c r="AI36" i="10"/>
  <c r="AJ4" i="10"/>
  <c r="AI7" i="10"/>
  <c r="AH43" i="10"/>
  <c r="AH49" i="10"/>
  <c r="AL28" i="10"/>
  <c r="AO28" i="10" s="1"/>
  <c r="AJ28" i="10"/>
  <c r="AH32" i="10"/>
  <c r="AI34" i="10"/>
  <c r="AG42" i="10"/>
  <c r="AI49" i="10"/>
  <c r="AJ22" i="10"/>
  <c r="AJ34" i="10"/>
  <c r="AJ39" i="10"/>
  <c r="AC4" i="10"/>
  <c r="AL4" i="10" s="1"/>
  <c r="AO4" i="10" s="1"/>
  <c r="AI39" i="10"/>
  <c r="AH9" i="10"/>
  <c r="AH2" i="10"/>
  <c r="AL9" i="10"/>
  <c r="AO9" i="10" s="1"/>
  <c r="AH20" i="10"/>
  <c r="AH22" i="10"/>
  <c r="AC25" i="10"/>
  <c r="AL25" i="10" s="1"/>
  <c r="AO25" i="10" s="1"/>
  <c r="AI25" i="10"/>
  <c r="AG46" i="10"/>
  <c r="AG29" i="10"/>
  <c r="AC39" i="10"/>
  <c r="AL39" i="10" s="1"/>
  <c r="AO39" i="10" s="1"/>
  <c r="AL20" i="10"/>
  <c r="AO20" i="10" s="1"/>
  <c r="AC37" i="10"/>
  <c r="AL37" i="10" s="1"/>
  <c r="AO37" i="10" s="1"/>
  <c r="AG31" i="10"/>
  <c r="AC26" i="10"/>
  <c r="AL26" i="10" s="1"/>
  <c r="AO26" i="10" s="1"/>
  <c r="AL34" i="10"/>
  <c r="AO34" i="10" s="1"/>
  <c r="AG32" i="10"/>
  <c r="AG7" i="10"/>
  <c r="AG8" i="10"/>
  <c r="AL48" i="10"/>
  <c r="AO48" i="10" s="1"/>
  <c r="AG6" i="10"/>
  <c r="AG19" i="10"/>
  <c r="AL19" i="10"/>
  <c r="AO19" i="10" s="1"/>
  <c r="AG45" i="10"/>
  <c r="AC51" i="10"/>
  <c r="AL51" i="10" s="1"/>
  <c r="AO51" i="10" s="1"/>
  <c r="AC2" i="10"/>
  <c r="AL2" i="10" s="1"/>
  <c r="AO2" i="10" s="1"/>
  <c r="AC22" i="10"/>
  <c r="AL22" i="10" s="1"/>
  <c r="AO22" i="10" s="1"/>
  <c r="AC36" i="10"/>
  <c r="AL36" i="10" s="1"/>
  <c r="AO36" i="10" s="1"/>
  <c r="AC49" i="10"/>
  <c r="AL49" i="10" s="1"/>
  <c r="AO49" i="10" s="1"/>
  <c r="AN8" i="9"/>
  <c r="AL9" i="9"/>
  <c r="AO9" i="9" s="1"/>
  <c r="AK36" i="9"/>
  <c r="AN36" i="9" s="1"/>
  <c r="AL5" i="9"/>
  <c r="AO5" i="9" s="1"/>
  <c r="S5" i="9" s="1"/>
  <c r="AL17" i="9"/>
  <c r="AL23" i="9"/>
  <c r="AO23" i="9" s="1"/>
  <c r="S23" i="9" s="1"/>
  <c r="AK35" i="9"/>
  <c r="AN35" i="9" s="1"/>
  <c r="AL42" i="9"/>
  <c r="AO42" i="9" s="1"/>
  <c r="AL13" i="9"/>
  <c r="AO13" i="9" s="1"/>
  <c r="S13" i="9" s="1"/>
  <c r="AO17" i="9"/>
  <c r="AN18" i="9"/>
  <c r="AL22" i="9"/>
  <c r="AL31" i="9"/>
  <c r="AO31" i="9" s="1"/>
  <c r="S31" i="9" s="1"/>
  <c r="AK4" i="9"/>
  <c r="AN4" i="9" s="1"/>
  <c r="AL21" i="9"/>
  <c r="AO21" i="9" s="1"/>
  <c r="S21" i="9" s="1"/>
  <c r="AN26" i="9"/>
  <c r="AL27" i="9"/>
  <c r="AO27" i="9" s="1"/>
  <c r="AL30" i="9"/>
  <c r="AO30" i="9" s="1"/>
  <c r="AL33" i="9"/>
  <c r="AL29" i="9"/>
  <c r="AO29" i="9" s="1"/>
  <c r="S29" i="9" s="1"/>
  <c r="AO33" i="9"/>
  <c r="AL41" i="9"/>
  <c r="AO41" i="9" s="1"/>
  <c r="AK3" i="9"/>
  <c r="AN3" i="9" s="1"/>
  <c r="AL10" i="9"/>
  <c r="AO10" i="9" s="1"/>
  <c r="AL12" i="9"/>
  <c r="AL16" i="9"/>
  <c r="AO16" i="9" s="1"/>
  <c r="AK20" i="9"/>
  <c r="AN20" i="9" s="1"/>
  <c r="AL37" i="9"/>
  <c r="AO37" i="9" s="1"/>
  <c r="S37" i="9" s="1"/>
  <c r="AL43" i="9"/>
  <c r="AO43" i="9" s="1"/>
  <c r="S43" i="9" s="1"/>
  <c r="AL46" i="9"/>
  <c r="AO46" i="9" s="1"/>
  <c r="AL49" i="9"/>
  <c r="AO49" i="9" s="1"/>
  <c r="AO22" i="9"/>
  <c r="S22" i="9" s="1"/>
  <c r="AO45" i="9"/>
  <c r="S45" i="9" s="1"/>
  <c r="AB10" i="9"/>
  <c r="AK10" i="9" s="1"/>
  <c r="AN10" i="9" s="1"/>
  <c r="AO12" i="9"/>
  <c r="S12" i="9" s="1"/>
  <c r="AB18" i="9"/>
  <c r="AK18" i="9" s="1"/>
  <c r="AB26" i="9"/>
  <c r="AK26" i="9" s="1"/>
  <c r="AB34" i="9"/>
  <c r="AK34" i="9" s="1"/>
  <c r="AN34" i="9" s="1"/>
  <c r="AB42" i="9"/>
  <c r="AK42" i="9" s="1"/>
  <c r="AN42" i="9" s="1"/>
  <c r="S42" i="9" s="1"/>
  <c r="AB9" i="9"/>
  <c r="AK9" i="9" s="1"/>
  <c r="AN9" i="9" s="1"/>
  <c r="AB17" i="9"/>
  <c r="AK17" i="9" s="1"/>
  <c r="AN17" i="9" s="1"/>
  <c r="AB25" i="9"/>
  <c r="AK25" i="9" s="1"/>
  <c r="AN25" i="9" s="1"/>
  <c r="AB33" i="9"/>
  <c r="AK33" i="9" s="1"/>
  <c r="AN33" i="9" s="1"/>
  <c r="S33" i="9" s="1"/>
  <c r="AB41" i="9"/>
  <c r="AK41" i="9" s="1"/>
  <c r="AN41" i="9" s="1"/>
  <c r="AB49" i="9"/>
  <c r="AK49" i="9" s="1"/>
  <c r="AN49" i="9" s="1"/>
  <c r="S49" i="9" s="1"/>
  <c r="AB8" i="9"/>
  <c r="AK8" i="9" s="1"/>
  <c r="AB16" i="9"/>
  <c r="AK16" i="9" s="1"/>
  <c r="AN16" i="9" s="1"/>
  <c r="AO18" i="9"/>
  <c r="AB24" i="9"/>
  <c r="AK24" i="9" s="1"/>
  <c r="AN24" i="9" s="1"/>
  <c r="AB32" i="9"/>
  <c r="AK32" i="9" s="1"/>
  <c r="AN32" i="9" s="1"/>
  <c r="AB40" i="9"/>
  <c r="AK40" i="9" s="1"/>
  <c r="AN40" i="9" s="1"/>
  <c r="AB48" i="9"/>
  <c r="AK48" i="9" s="1"/>
  <c r="AN48" i="9" s="1"/>
  <c r="AL2" i="9"/>
  <c r="AO2" i="9" s="1"/>
  <c r="AK2" i="9"/>
  <c r="AH3" i="8"/>
  <c r="AF9" i="8"/>
  <c r="AG18" i="8"/>
  <c r="AH20" i="8"/>
  <c r="AG32" i="8"/>
  <c r="AF35" i="8"/>
  <c r="AG39" i="8"/>
  <c r="AH46" i="8"/>
  <c r="AK13" i="8"/>
  <c r="AN13" i="8" s="1"/>
  <c r="AI29" i="8"/>
  <c r="AH34" i="8"/>
  <c r="AF40" i="8"/>
  <c r="AG42" i="8"/>
  <c r="AF45" i="8"/>
  <c r="AI46" i="8"/>
  <c r="AH37" i="8"/>
  <c r="AG40" i="8"/>
  <c r="AF20" i="8"/>
  <c r="AG22" i="8"/>
  <c r="AI26" i="8"/>
  <c r="AI42" i="8"/>
  <c r="AF11" i="8"/>
  <c r="AI12" i="8"/>
  <c r="AI19" i="8"/>
  <c r="AH22" i="8"/>
  <c r="AH43" i="8"/>
  <c r="AF5" i="8"/>
  <c r="AH6" i="8"/>
  <c r="AF7" i="8"/>
  <c r="AH13" i="8"/>
  <c r="AG17" i="8"/>
  <c r="AL17" i="8" s="1"/>
  <c r="AO17" i="8" s="1"/>
  <c r="AH19" i="8"/>
  <c r="AG23" i="8"/>
  <c r="AF33" i="8"/>
  <c r="AG35" i="8"/>
  <c r="AK36" i="8"/>
  <c r="AN36" i="8" s="1"/>
  <c r="AF47" i="8"/>
  <c r="AF49" i="8"/>
  <c r="AG3" i="8"/>
  <c r="AK4" i="8"/>
  <c r="AN4" i="8" s="1"/>
  <c r="AF14" i="8"/>
  <c r="AF18" i="8"/>
  <c r="AI21" i="8"/>
  <c r="AF22" i="8"/>
  <c r="AK30" i="8"/>
  <c r="AN30" i="8" s="1"/>
  <c r="AF39" i="8"/>
  <c r="AH40" i="8"/>
  <c r="AI11" i="8"/>
  <c r="AF16" i="8"/>
  <c r="AH17" i="8"/>
  <c r="AH23" i="8"/>
  <c r="AF24" i="8"/>
  <c r="AG28" i="8"/>
  <c r="AG33" i="8"/>
  <c r="AK45" i="8"/>
  <c r="AN45" i="8" s="1"/>
  <c r="AI48" i="8"/>
  <c r="AK29" i="8"/>
  <c r="AN29" i="8" s="1"/>
  <c r="AK43" i="8"/>
  <c r="AN43" i="8" s="1"/>
  <c r="AF2" i="8"/>
  <c r="AK5" i="8"/>
  <c r="AN5" i="8" s="1"/>
  <c r="AH7" i="8"/>
  <c r="AF8" i="8"/>
  <c r="AI9" i="8"/>
  <c r="AG10" i="8"/>
  <c r="AH12" i="8"/>
  <c r="AF13" i="8"/>
  <c r="AF19" i="8"/>
  <c r="AI23" i="8"/>
  <c r="AF25" i="8"/>
  <c r="AF32" i="8"/>
  <c r="AG36" i="8"/>
  <c r="AK37" i="8"/>
  <c r="AN37" i="8" s="1"/>
  <c r="AF38" i="8"/>
  <c r="AH41" i="8"/>
  <c r="AI45" i="8"/>
  <c r="AK47" i="8"/>
  <c r="AN47" i="8" s="1"/>
  <c r="AH49" i="8"/>
  <c r="AG4" i="8"/>
  <c r="AK14" i="8"/>
  <c r="AN14" i="8" s="1"/>
  <c r="AK22" i="8"/>
  <c r="AN22" i="8" s="1"/>
  <c r="AF29" i="8"/>
  <c r="AG34" i="8"/>
  <c r="AI41" i="8"/>
  <c r="AG2" i="8"/>
  <c r="AG6" i="8"/>
  <c r="AI7" i="8"/>
  <c r="AG8" i="8"/>
  <c r="AH10" i="8"/>
  <c r="AG13" i="8"/>
  <c r="AI14" i="8"/>
  <c r="AH16" i="8"/>
  <c r="AF17" i="8"/>
  <c r="AG19" i="8"/>
  <c r="AI22" i="8"/>
  <c r="AL22" i="8" s="1"/>
  <c r="AO22" i="8" s="1"/>
  <c r="AH24" i="8"/>
  <c r="AH36" i="8"/>
  <c r="AG38" i="8"/>
  <c r="AK11" i="8"/>
  <c r="AN11" i="8" s="1"/>
  <c r="AK39" i="8"/>
  <c r="AN39" i="8" s="1"/>
  <c r="AI5" i="8"/>
  <c r="AK6" i="8"/>
  <c r="AN6" i="8" s="1"/>
  <c r="AG12" i="8"/>
  <c r="AG16" i="8"/>
  <c r="AL16" i="8" s="1"/>
  <c r="AO16" i="8" s="1"/>
  <c r="AK19" i="8"/>
  <c r="AN19" i="8" s="1"/>
  <c r="AH21" i="8"/>
  <c r="AH25" i="8"/>
  <c r="AF26" i="8"/>
  <c r="AH27" i="8"/>
  <c r="AF28" i="8"/>
  <c r="AL28" i="8" s="1"/>
  <c r="AH30" i="8"/>
  <c r="AL30" i="8" s="1"/>
  <c r="AO30" i="8" s="1"/>
  <c r="S30" i="8" s="1"/>
  <c r="AI31" i="8"/>
  <c r="AG37" i="8"/>
  <c r="AG41" i="8"/>
  <c r="AG43" i="8"/>
  <c r="AK44" i="8"/>
  <c r="AN44" i="8" s="1"/>
  <c r="AG46" i="8"/>
  <c r="AH47" i="8"/>
  <c r="AH2" i="8"/>
  <c r="AF3" i="8"/>
  <c r="AL3" i="8" s="1"/>
  <c r="AH4" i="8"/>
  <c r="AF6" i="8"/>
  <c r="AG7" i="8"/>
  <c r="AH8" i="8"/>
  <c r="AI13" i="8"/>
  <c r="AG20" i="8"/>
  <c r="AG24" i="8"/>
  <c r="AI25" i="8"/>
  <c r="AK27" i="8"/>
  <c r="AN27" i="8" s="1"/>
  <c r="AI27" i="8"/>
  <c r="AH29" i="8"/>
  <c r="AI30" i="8"/>
  <c r="AH33" i="8"/>
  <c r="AF34" i="8"/>
  <c r="AH35" i="8"/>
  <c r="AF36" i="8"/>
  <c r="AH38" i="8"/>
  <c r="AL38" i="8" s="1"/>
  <c r="AO38" i="8" s="1"/>
  <c r="S38" i="8" s="1"/>
  <c r="AI39" i="8"/>
  <c r="AG45" i="8"/>
  <c r="AI47" i="8"/>
  <c r="AG49" i="8"/>
  <c r="AI2" i="8"/>
  <c r="AI4" i="8"/>
  <c r="AI8" i="8"/>
  <c r="AL8" i="8" s="1"/>
  <c r="AO8" i="8" s="1"/>
  <c r="AI33" i="8"/>
  <c r="AK35" i="8"/>
  <c r="AN35" i="8" s="1"/>
  <c r="AI35" i="8"/>
  <c r="AI38" i="8"/>
  <c r="AK7" i="8"/>
  <c r="AN7" i="8" s="1"/>
  <c r="AG5" i="8"/>
  <c r="AG9" i="8"/>
  <c r="AG11" i="8"/>
  <c r="AK12" i="8"/>
  <c r="AN12" i="8" s="1"/>
  <c r="AG14" i="8"/>
  <c r="AK15" i="8"/>
  <c r="AN15" i="8" s="1"/>
  <c r="AH15" i="8"/>
  <c r="AI18" i="8"/>
  <c r="AI20" i="8"/>
  <c r="AF21" i="8"/>
  <c r="AI24" i="8"/>
  <c r="AH26" i="8"/>
  <c r="AF27" i="8"/>
  <c r="AH28" i="8"/>
  <c r="AF30" i="8"/>
  <c r="AG31" i="8"/>
  <c r="AH32" i="8"/>
  <c r="AI37" i="8"/>
  <c r="AK38" i="8"/>
  <c r="AN38" i="8" s="1"/>
  <c r="AG44" i="8"/>
  <c r="AL44" i="8" s="1"/>
  <c r="AO44" i="8" s="1"/>
  <c r="S44" i="8" s="1"/>
  <c r="AG48" i="8"/>
  <c r="AK20" i="8"/>
  <c r="AN20" i="8" s="1"/>
  <c r="AK23" i="8"/>
  <c r="AN23" i="8" s="1"/>
  <c r="AK46" i="8"/>
  <c r="AN46" i="8" s="1"/>
  <c r="AI49" i="8"/>
  <c r="AI3" i="8"/>
  <c r="AH5" i="8"/>
  <c r="AI6" i="8"/>
  <c r="AH9" i="8"/>
  <c r="AF10" i="8"/>
  <c r="AH11" i="8"/>
  <c r="AF12" i="8"/>
  <c r="AH14" i="8"/>
  <c r="AI15" i="8"/>
  <c r="AL15" i="8" s="1"/>
  <c r="AO15" i="8" s="1"/>
  <c r="S15" i="8" s="1"/>
  <c r="AG21" i="8"/>
  <c r="AL21" i="8" s="1"/>
  <c r="AO21" i="8" s="1"/>
  <c r="S21" i="8" s="1"/>
  <c r="AG25" i="8"/>
  <c r="AG27" i="8"/>
  <c r="AK28" i="8"/>
  <c r="AN28" i="8" s="1"/>
  <c r="AG30" i="8"/>
  <c r="AK31" i="8"/>
  <c r="AN31" i="8" s="1"/>
  <c r="AH31" i="8"/>
  <c r="AI34" i="8"/>
  <c r="AI36" i="8"/>
  <c r="AF37" i="8"/>
  <c r="AI40" i="8"/>
  <c r="AH42" i="8"/>
  <c r="AF43" i="8"/>
  <c r="AL43" i="8" s="1"/>
  <c r="AO43" i="8" s="1"/>
  <c r="AH44" i="8"/>
  <c r="AF46" i="8"/>
  <c r="AL46" i="8" s="1"/>
  <c r="AO46" i="8" s="1"/>
  <c r="S46" i="8" s="1"/>
  <c r="AG47" i="8"/>
  <c r="AL47" i="8" s="1"/>
  <c r="AO47" i="8" s="1"/>
  <c r="S47" i="8" s="1"/>
  <c r="AH48" i="8"/>
  <c r="AL42" i="8"/>
  <c r="AO42" i="8" s="1"/>
  <c r="AK3" i="8"/>
  <c r="AN3" i="8" s="1"/>
  <c r="AB2" i="8"/>
  <c r="AK2" i="8" s="1"/>
  <c r="AN2" i="8" s="1"/>
  <c r="AB10" i="8"/>
  <c r="AK10" i="8" s="1"/>
  <c r="AN10" i="8" s="1"/>
  <c r="AB18" i="8"/>
  <c r="AK18" i="8" s="1"/>
  <c r="AN18" i="8" s="1"/>
  <c r="AB26" i="8"/>
  <c r="AK26" i="8" s="1"/>
  <c r="AN26" i="8" s="1"/>
  <c r="AB34" i="8"/>
  <c r="AK34" i="8" s="1"/>
  <c r="AN34" i="8" s="1"/>
  <c r="AB42" i="8"/>
  <c r="AK42" i="8" s="1"/>
  <c r="AN42" i="8" s="1"/>
  <c r="AB9" i="8"/>
  <c r="AK9" i="8" s="1"/>
  <c r="AN9" i="8" s="1"/>
  <c r="AB17" i="8"/>
  <c r="AK17" i="8" s="1"/>
  <c r="AN17" i="8" s="1"/>
  <c r="AB25" i="8"/>
  <c r="AK25" i="8" s="1"/>
  <c r="AN25" i="8" s="1"/>
  <c r="AB33" i="8"/>
  <c r="AK33" i="8" s="1"/>
  <c r="AN33" i="8" s="1"/>
  <c r="AB41" i="8"/>
  <c r="AK41" i="8" s="1"/>
  <c r="AN41" i="8" s="1"/>
  <c r="AB49" i="8"/>
  <c r="AK49" i="8" s="1"/>
  <c r="AN49" i="8" s="1"/>
  <c r="AB8" i="8"/>
  <c r="AK8" i="8" s="1"/>
  <c r="AN8" i="8" s="1"/>
  <c r="AB16" i="8"/>
  <c r="AK16" i="8" s="1"/>
  <c r="AN16" i="8" s="1"/>
  <c r="AB24" i="8"/>
  <c r="AK24" i="8" s="1"/>
  <c r="AN24" i="8" s="1"/>
  <c r="AB32" i="8"/>
  <c r="AK32" i="8" s="1"/>
  <c r="AN32" i="8" s="1"/>
  <c r="AB40" i="8"/>
  <c r="AK40" i="8" s="1"/>
  <c r="AN40" i="8" s="1"/>
  <c r="AB48" i="8"/>
  <c r="AK48" i="8" s="1"/>
  <c r="AN48" i="8" s="1"/>
  <c r="AI7" i="7"/>
  <c r="AL7" i="7" s="1"/>
  <c r="AI24" i="7"/>
  <c r="AL24" i="7" s="1"/>
  <c r="AJ5" i="7"/>
  <c r="AM5" i="7" s="1"/>
  <c r="AI23" i="7"/>
  <c r="AL23" i="7" s="1"/>
  <c r="AJ30" i="7"/>
  <c r="AM30" i="7" s="1"/>
  <c r="AJ32" i="7"/>
  <c r="AM32" i="7" s="1"/>
  <c r="Q32" i="7" s="1"/>
  <c r="AJ36" i="7"/>
  <c r="AM36" i="7" s="1"/>
  <c r="AJ7" i="7"/>
  <c r="AM7" i="7" s="1"/>
  <c r="AJ13" i="7"/>
  <c r="AM13" i="7" s="1"/>
  <c r="AL6" i="7"/>
  <c r="AJ15" i="7"/>
  <c r="AM15" i="7" s="1"/>
  <c r="Q15" i="7" s="1"/>
  <c r="AJ18" i="7"/>
  <c r="AJ21" i="7"/>
  <c r="AM21" i="7" s="1"/>
  <c r="AJ27" i="7"/>
  <c r="AM27" i="7" s="1"/>
  <c r="AJ17" i="7"/>
  <c r="AM17" i="7" s="1"/>
  <c r="AJ23" i="7"/>
  <c r="AM23" i="7" s="1"/>
  <c r="AL28" i="7"/>
  <c r="AJ29" i="7"/>
  <c r="AJ35" i="7"/>
  <c r="AM35" i="7" s="1"/>
  <c r="Q35" i="7" s="1"/>
  <c r="AJ4" i="7"/>
  <c r="AM4" i="7" s="1"/>
  <c r="AI8" i="7"/>
  <c r="AL8" i="7" s="1"/>
  <c r="AM29" i="7"/>
  <c r="AL30" i="7"/>
  <c r="AJ31" i="7"/>
  <c r="AM31" i="7" s="1"/>
  <c r="Q31" i="7" s="1"/>
  <c r="AJ37" i="7"/>
  <c r="AM37" i="7" s="1"/>
  <c r="AM18" i="7"/>
  <c r="Q18" i="7" s="1"/>
  <c r="AM33" i="7"/>
  <c r="Q33" i="7" s="1"/>
  <c r="Z6" i="7"/>
  <c r="AI6" i="7" s="1"/>
  <c r="Z14" i="7"/>
  <c r="AI14" i="7" s="1"/>
  <c r="AL14" i="7" s="1"/>
  <c r="Z22" i="7"/>
  <c r="AI22" i="7" s="1"/>
  <c r="AL22" i="7" s="1"/>
  <c r="Q22" i="7" s="1"/>
  <c r="AM24" i="7"/>
  <c r="Z30" i="7"/>
  <c r="AI30" i="7" s="1"/>
  <c r="Z5" i="7"/>
  <c r="AI5" i="7" s="1"/>
  <c r="AL5" i="7" s="1"/>
  <c r="Q5" i="7" s="1"/>
  <c r="Z13" i="7"/>
  <c r="AI13" i="7" s="1"/>
  <c r="AL13" i="7" s="1"/>
  <c r="Q13" i="7" s="1"/>
  <c r="Z21" i="7"/>
  <c r="AI21" i="7" s="1"/>
  <c r="AL21" i="7" s="1"/>
  <c r="Z29" i="7"/>
  <c r="AI29" i="7" s="1"/>
  <c r="AL29" i="7" s="1"/>
  <c r="Q29" i="7" s="1"/>
  <c r="Z37" i="7"/>
  <c r="AI37" i="7" s="1"/>
  <c r="AL37" i="7" s="1"/>
  <c r="Z4" i="7"/>
  <c r="AI4" i="7" s="1"/>
  <c r="AL4" i="7" s="1"/>
  <c r="AM6" i="7"/>
  <c r="Z12" i="7"/>
  <c r="AI12" i="7" s="1"/>
  <c r="AL12" i="7" s="1"/>
  <c r="Z20" i="7"/>
  <c r="AI20" i="7" s="1"/>
  <c r="AL20" i="7" s="1"/>
  <c r="AM22" i="7"/>
  <c r="Z28" i="7"/>
  <c r="AI28" i="7" s="1"/>
  <c r="Z36" i="7"/>
  <c r="AI36" i="7" s="1"/>
  <c r="AL36" i="7" s="1"/>
  <c r="Q36" i="7" s="1"/>
  <c r="AJ2" i="7"/>
  <c r="AM2" i="7" s="1"/>
  <c r="AI2" i="7"/>
  <c r="AL2" i="7" s="1"/>
  <c r="AL7" i="5"/>
  <c r="AL50" i="5"/>
  <c r="AL49" i="5"/>
  <c r="AL48" i="5"/>
  <c r="AL47" i="5"/>
  <c r="AL46" i="5"/>
  <c r="AL44" i="5"/>
  <c r="AL41" i="5"/>
  <c r="AL39" i="5"/>
  <c r="AL36" i="5"/>
  <c r="AO36" i="5" s="1"/>
  <c r="AL32" i="5"/>
  <c r="AL29" i="5"/>
  <c r="AO29" i="5" s="1"/>
  <c r="AL27" i="5"/>
  <c r="AO27" i="5" s="1"/>
  <c r="S27" i="5" s="1"/>
  <c r="AF8" i="5"/>
  <c r="AI18" i="5"/>
  <c r="AI5" i="5"/>
  <c r="AI2" i="5"/>
  <c r="AG2" i="5"/>
  <c r="AI15" i="5"/>
  <c r="AF17" i="5"/>
  <c r="AG18" i="5"/>
  <c r="AI24" i="5"/>
  <c r="AI3" i="5"/>
  <c r="AI21" i="5"/>
  <c r="AF9" i="5"/>
  <c r="AF21" i="5"/>
  <c r="AG16" i="5"/>
  <c r="AG10" i="5"/>
  <c r="AH21" i="5"/>
  <c r="AF25" i="5"/>
  <c r="AI25" i="5"/>
  <c r="AF24" i="5"/>
  <c r="AI23" i="5"/>
  <c r="AF23" i="5"/>
  <c r="AI22" i="5"/>
  <c r="AK21" i="5"/>
  <c r="AN21" i="5" s="1"/>
  <c r="AI20" i="5"/>
  <c r="AI19" i="5"/>
  <c r="AK19" i="5"/>
  <c r="AN19" i="5" s="1"/>
  <c r="AI17" i="5"/>
  <c r="AH16" i="5"/>
  <c r="AF16" i="5"/>
  <c r="AF15" i="5"/>
  <c r="AG15" i="5"/>
  <c r="AH15" i="5"/>
  <c r="AG14" i="5"/>
  <c r="AK14" i="5"/>
  <c r="AN14" i="5" s="1"/>
  <c r="AF14" i="5"/>
  <c r="AK13" i="5"/>
  <c r="AN13" i="5" s="1"/>
  <c r="AF11" i="5"/>
  <c r="AG11" i="5"/>
  <c r="AH10" i="5"/>
  <c r="AG9" i="5"/>
  <c r="AI8" i="5"/>
  <c r="AK6" i="5"/>
  <c r="AN6" i="5" s="1"/>
  <c r="AF5" i="5"/>
  <c r="AG5" i="5"/>
  <c r="AK5" i="5"/>
  <c r="AN5" i="5" s="1"/>
  <c r="AI4" i="5"/>
  <c r="AF4" i="5"/>
  <c r="AH6" i="5"/>
  <c r="AG19" i="5"/>
  <c r="AG22" i="5"/>
  <c r="AH23" i="5"/>
  <c r="AK3" i="5"/>
  <c r="AN3" i="5" s="1"/>
  <c r="AH5" i="5"/>
  <c r="AH9" i="5"/>
  <c r="AF10" i="5"/>
  <c r="AH11" i="5"/>
  <c r="AH14" i="5"/>
  <c r="AG21" i="5"/>
  <c r="AG25" i="5"/>
  <c r="AF2" i="5"/>
  <c r="AH3" i="5"/>
  <c r="AG17" i="5"/>
  <c r="AK20" i="5"/>
  <c r="AN20" i="5" s="1"/>
  <c r="AK23" i="5"/>
  <c r="AN23" i="5" s="1"/>
  <c r="AG4" i="5"/>
  <c r="AI6" i="5"/>
  <c r="AG8" i="5"/>
  <c r="AI9" i="5"/>
  <c r="AK11" i="5"/>
  <c r="AN11" i="5" s="1"/>
  <c r="AI11" i="5"/>
  <c r="AH13" i="5"/>
  <c r="AI14" i="5"/>
  <c r="AH17" i="5"/>
  <c r="AF18" i="5"/>
  <c r="AH19" i="5"/>
  <c r="AF20" i="5"/>
  <c r="AH22" i="5"/>
  <c r="AH25" i="5"/>
  <c r="AG13" i="5"/>
  <c r="AH2" i="5"/>
  <c r="AF3" i="5"/>
  <c r="AH4" i="5"/>
  <c r="AF6" i="5"/>
  <c r="AH8" i="5"/>
  <c r="AI13" i="5"/>
  <c r="AG20" i="5"/>
  <c r="AG24" i="5"/>
  <c r="AK22" i="5"/>
  <c r="AN22" i="5" s="1"/>
  <c r="AK15" i="5"/>
  <c r="AN15" i="5" s="1"/>
  <c r="AG3" i="5"/>
  <c r="AK4" i="5"/>
  <c r="AN4" i="5" s="1"/>
  <c r="AG6" i="5"/>
  <c r="AI10" i="5"/>
  <c r="AF13" i="5"/>
  <c r="AI16" i="5"/>
  <c r="AH18" i="5"/>
  <c r="AF19" i="5"/>
  <c r="AH20" i="5"/>
  <c r="AF22" i="5"/>
  <c r="AG23" i="5"/>
  <c r="AH24" i="5"/>
  <c r="AB2" i="5"/>
  <c r="AK2" i="5" s="1"/>
  <c r="AN2" i="5" s="1"/>
  <c r="AB10" i="5"/>
  <c r="AK10" i="5" s="1"/>
  <c r="AN10" i="5" s="1"/>
  <c r="AB18" i="5"/>
  <c r="AK18" i="5" s="1"/>
  <c r="AN18" i="5" s="1"/>
  <c r="AB9" i="5"/>
  <c r="AK9" i="5" s="1"/>
  <c r="AN9" i="5" s="1"/>
  <c r="AB17" i="5"/>
  <c r="AK17" i="5" s="1"/>
  <c r="AN17" i="5" s="1"/>
  <c r="AB25" i="5"/>
  <c r="AK25" i="5" s="1"/>
  <c r="AN25" i="5" s="1"/>
  <c r="AB8" i="5"/>
  <c r="AK8" i="5" s="1"/>
  <c r="AN8" i="5" s="1"/>
  <c r="AB16" i="5"/>
  <c r="AK16" i="5" s="1"/>
  <c r="AN16" i="5" s="1"/>
  <c r="AB24" i="5"/>
  <c r="AK24" i="5" s="1"/>
  <c r="AN24" i="5" s="1"/>
  <c r="AK31" i="4"/>
  <c r="AM41" i="4"/>
  <c r="AK42" i="4"/>
  <c r="AN42" i="4" s="1"/>
  <c r="AK44" i="4"/>
  <c r="AK48" i="4"/>
  <c r="AN48" i="4" s="1"/>
  <c r="AK28" i="4"/>
  <c r="AK27" i="4"/>
  <c r="AN27" i="4" s="1"/>
  <c r="AK30" i="4"/>
  <c r="AK45" i="4"/>
  <c r="AK36" i="4"/>
  <c r="AN36" i="4" s="1"/>
  <c r="AK29" i="4"/>
  <c r="AN29" i="4" s="1"/>
  <c r="R29" i="4" s="1"/>
  <c r="AK35" i="4"/>
  <c r="AN35" i="4" s="1"/>
  <c r="AK47" i="4"/>
  <c r="AK37" i="4"/>
  <c r="AK46" i="4"/>
  <c r="AM48" i="4"/>
  <c r="AA26" i="4"/>
  <c r="AJ26" i="4" s="1"/>
  <c r="AM26" i="4" s="1"/>
  <c r="AA34" i="4"/>
  <c r="AJ34" i="4" s="1"/>
  <c r="AM34" i="4" s="1"/>
  <c r="AA42" i="4"/>
  <c r="AJ42" i="4" s="1"/>
  <c r="AM42" i="4" s="1"/>
  <c r="AA33" i="4"/>
  <c r="AJ33" i="4" s="1"/>
  <c r="AM33" i="4" s="1"/>
  <c r="AK33" i="4"/>
  <c r="AA41" i="4"/>
  <c r="AJ41" i="4" s="1"/>
  <c r="AK41" i="4"/>
  <c r="AA49" i="4"/>
  <c r="AJ49" i="4" s="1"/>
  <c r="AM49" i="4" s="1"/>
  <c r="AK49" i="4"/>
  <c r="AA32" i="4"/>
  <c r="AJ32" i="4" s="1"/>
  <c r="AM32" i="4" s="1"/>
  <c r="AA40" i="4"/>
  <c r="AJ40" i="4" s="1"/>
  <c r="AM40" i="4" s="1"/>
  <c r="AA48" i="4"/>
  <c r="AJ48" i="4" s="1"/>
  <c r="AH21" i="4"/>
  <c r="AH3" i="4"/>
  <c r="AH5" i="4"/>
  <c r="AG13" i="4"/>
  <c r="AH17" i="4"/>
  <c r="AK17" i="4" s="1"/>
  <c r="AF13" i="4"/>
  <c r="AH25" i="4"/>
  <c r="AE19" i="4"/>
  <c r="AE16" i="4"/>
  <c r="AE24" i="4"/>
  <c r="AE17" i="4"/>
  <c r="AN17" i="4" s="1"/>
  <c r="AG18" i="4"/>
  <c r="AE8" i="4"/>
  <c r="AN8" i="4" s="1"/>
  <c r="AF10" i="4"/>
  <c r="AH18" i="4"/>
  <c r="AF25" i="4"/>
  <c r="AG25" i="4"/>
  <c r="AG24" i="4"/>
  <c r="AH24" i="4"/>
  <c r="AF24" i="4"/>
  <c r="AH23" i="4"/>
  <c r="AJ23" i="4"/>
  <c r="AM23" i="4" s="1"/>
  <c r="AG23" i="4"/>
  <c r="AF23" i="4"/>
  <c r="AH22" i="4"/>
  <c r="AF22" i="4"/>
  <c r="AG22" i="4"/>
  <c r="AE22" i="4"/>
  <c r="AJ21" i="4"/>
  <c r="AM21" i="4" s="1"/>
  <c r="AE21" i="4"/>
  <c r="AK21" i="4" s="1"/>
  <c r="AF21" i="4"/>
  <c r="AG21" i="4"/>
  <c r="AH20" i="4"/>
  <c r="AG20" i="4"/>
  <c r="AJ20" i="4"/>
  <c r="AM20" i="4" s="1"/>
  <c r="AE20" i="4"/>
  <c r="AF20" i="4"/>
  <c r="AF19" i="4"/>
  <c r="AJ19" i="4"/>
  <c r="AM19" i="4" s="1"/>
  <c r="AF18" i="4"/>
  <c r="AE18" i="4"/>
  <c r="AG17" i="4"/>
  <c r="AF17" i="4"/>
  <c r="AH15" i="4"/>
  <c r="AF15" i="4"/>
  <c r="AJ15" i="4"/>
  <c r="AM15" i="4" s="1"/>
  <c r="AG15" i="4"/>
  <c r="AJ14" i="4"/>
  <c r="AM14" i="4" s="1"/>
  <c r="AE14" i="4"/>
  <c r="AF14" i="4"/>
  <c r="AG14" i="4"/>
  <c r="AK14" i="4" s="1"/>
  <c r="AJ13" i="4"/>
  <c r="AM13" i="4" s="1"/>
  <c r="AH13" i="4"/>
  <c r="AE13" i="4"/>
  <c r="AK13" i="4" s="1"/>
  <c r="AH12" i="4"/>
  <c r="AF12" i="4"/>
  <c r="AG12" i="4"/>
  <c r="AJ12" i="4"/>
  <c r="AM12" i="4" s="1"/>
  <c r="AE12" i="4"/>
  <c r="AE11" i="4"/>
  <c r="AF11" i="4"/>
  <c r="AJ11" i="4"/>
  <c r="AM11" i="4" s="1"/>
  <c r="AH10" i="4"/>
  <c r="AG10" i="4"/>
  <c r="AE10" i="4"/>
  <c r="AE9" i="4"/>
  <c r="AF9" i="4"/>
  <c r="AK9" i="4" s="1"/>
  <c r="AG9" i="4"/>
  <c r="AG8" i="4"/>
  <c r="AF8" i="4"/>
  <c r="AK8" i="4" s="1"/>
  <c r="AF7" i="4"/>
  <c r="AK7" i="4" s="1"/>
  <c r="AN7" i="4" s="1"/>
  <c r="AJ7" i="4"/>
  <c r="AM7" i="4" s="1"/>
  <c r="AE6" i="4"/>
  <c r="AF6" i="4"/>
  <c r="AJ5" i="4"/>
  <c r="AM5" i="4" s="1"/>
  <c r="AE5" i="4"/>
  <c r="AG5" i="4"/>
  <c r="AH4" i="4"/>
  <c r="AG4" i="4"/>
  <c r="AJ4" i="4"/>
  <c r="AM4" i="4" s="1"/>
  <c r="AE4" i="4"/>
  <c r="AF4" i="4"/>
  <c r="AE3" i="4"/>
  <c r="AN3" i="4" s="1"/>
  <c r="AF3" i="4"/>
  <c r="AG3" i="4"/>
  <c r="AK3" i="4" s="1"/>
  <c r="AF2" i="4"/>
  <c r="AG2" i="4"/>
  <c r="AE2" i="4"/>
  <c r="AK16" i="4"/>
  <c r="AJ3" i="4"/>
  <c r="AM3" i="4" s="1"/>
  <c r="AA2" i="4"/>
  <c r="AJ2" i="4" s="1"/>
  <c r="AM2" i="4" s="1"/>
  <c r="AA10" i="4"/>
  <c r="AJ10" i="4" s="1"/>
  <c r="AM10" i="4" s="1"/>
  <c r="AA18" i="4"/>
  <c r="AJ18" i="4" s="1"/>
  <c r="AM18" i="4" s="1"/>
  <c r="AA9" i="4"/>
  <c r="AJ9" i="4" s="1"/>
  <c r="AM9" i="4" s="1"/>
  <c r="AA17" i="4"/>
  <c r="AJ17" i="4" s="1"/>
  <c r="AM17" i="4" s="1"/>
  <c r="AA25" i="4"/>
  <c r="AJ25" i="4" s="1"/>
  <c r="AM25" i="4" s="1"/>
  <c r="AA8" i="4"/>
  <c r="AJ8" i="4" s="1"/>
  <c r="AM8" i="4" s="1"/>
  <c r="AA16" i="4"/>
  <c r="AJ16" i="4" s="1"/>
  <c r="AM16" i="4" s="1"/>
  <c r="AA24" i="4"/>
  <c r="AJ24" i="4" s="1"/>
  <c r="AM24" i="4" s="1"/>
  <c r="AH3" i="3"/>
  <c r="AE3" i="3"/>
  <c r="AE11" i="3"/>
  <c r="T25" i="3"/>
  <c r="AF25" i="3" s="1"/>
  <c r="X25" i="3"/>
  <c r="AH25" i="3" s="1"/>
  <c r="M25" i="3"/>
  <c r="AC25" i="3" s="1"/>
  <c r="AJ25" i="3" s="1"/>
  <c r="AM25" i="3" s="1"/>
  <c r="V25" i="3"/>
  <c r="AG25" i="3" s="1"/>
  <c r="O24" i="3"/>
  <c r="AE24" i="3" s="1"/>
  <c r="O23" i="3"/>
  <c r="AE23" i="3" s="1"/>
  <c r="T21" i="3"/>
  <c r="AF21" i="3" s="1"/>
  <c r="M24" i="3"/>
  <c r="AC24" i="3" s="1"/>
  <c r="AJ24" i="3" s="1"/>
  <c r="AM24" i="3" s="1"/>
  <c r="T24" i="3"/>
  <c r="AF24" i="3" s="1"/>
  <c r="X24" i="3"/>
  <c r="AH24" i="3" s="1"/>
  <c r="V24" i="3"/>
  <c r="AG24" i="3" s="1"/>
  <c r="K22" i="3"/>
  <c r="AA22" i="3" s="1"/>
  <c r="O22" i="3"/>
  <c r="AE22" i="3" s="1"/>
  <c r="V23" i="3"/>
  <c r="AG23" i="3" s="1"/>
  <c r="T23" i="3"/>
  <c r="X23" i="3"/>
  <c r="AH23" i="3" s="1"/>
  <c r="M23" i="3"/>
  <c r="AC23" i="3" s="1"/>
  <c r="AF23" i="3"/>
  <c r="K23" i="3"/>
  <c r="AA23" i="3" s="1"/>
  <c r="AJ23" i="3" s="1"/>
  <c r="AM23" i="3" s="1"/>
  <c r="M22" i="3"/>
  <c r="AC22" i="3" s="1"/>
  <c r="X22" i="3"/>
  <c r="AH22" i="3" s="1"/>
  <c r="V22" i="3"/>
  <c r="T22" i="3"/>
  <c r="AF22" i="3" s="1"/>
  <c r="K20" i="3"/>
  <c r="AA20" i="3" s="1"/>
  <c r="AH13" i="3"/>
  <c r="AE13" i="3"/>
  <c r="AE12" i="3"/>
  <c r="AF12" i="3"/>
  <c r="AG11" i="3"/>
  <c r="AF10" i="3"/>
  <c r="AG10" i="3"/>
  <c r="AE8" i="3"/>
  <c r="AF8" i="3"/>
  <c r="AH7" i="3"/>
  <c r="AH6" i="3"/>
  <c r="AG6" i="3"/>
  <c r="AE5" i="3"/>
  <c r="AG4" i="3"/>
  <c r="AE4" i="3"/>
  <c r="AF4" i="3"/>
  <c r="AF3" i="3"/>
  <c r="AJ2" i="3"/>
  <c r="AM2" i="3" s="1"/>
  <c r="AG2" i="3"/>
  <c r="AJ9" i="3"/>
  <c r="AM9" i="3" s="1"/>
  <c r="AH9" i="3"/>
  <c r="AG8" i="3"/>
  <c r="AF5" i="3"/>
  <c r="AF7" i="3"/>
  <c r="AH8" i="3"/>
  <c r="AE9" i="3"/>
  <c r="AH12" i="3"/>
  <c r="AJ8" i="3"/>
  <c r="AM8" i="3" s="1"/>
  <c r="AJ11" i="3"/>
  <c r="AM11" i="3" s="1"/>
  <c r="AG22" i="3"/>
  <c r="AJ10" i="3"/>
  <c r="AM10" i="3" s="1"/>
  <c r="AG3" i="3"/>
  <c r="AH2" i="3"/>
  <c r="AG5" i="3"/>
  <c r="AE6" i="3"/>
  <c r="AG7" i="3"/>
  <c r="AF9" i="3"/>
  <c r="AF13" i="3"/>
  <c r="AE25" i="3"/>
  <c r="AF2" i="3"/>
  <c r="AF11" i="3"/>
  <c r="AJ7" i="3"/>
  <c r="AM7" i="3" s="1"/>
  <c r="AH11" i="3"/>
  <c r="AE7" i="3"/>
  <c r="AJ3" i="3"/>
  <c r="AM3" i="3" s="1"/>
  <c r="AE10" i="3"/>
  <c r="AG12" i="3"/>
  <c r="AG9" i="3"/>
  <c r="AH10" i="3"/>
  <c r="AG13" i="3"/>
  <c r="AK4" i="3"/>
  <c r="AA6" i="3"/>
  <c r="AJ6" i="3" s="1"/>
  <c r="AM6" i="3" s="1"/>
  <c r="AA5" i="3"/>
  <c r="AJ5" i="3" s="1"/>
  <c r="AM5" i="3" s="1"/>
  <c r="AA13" i="3"/>
  <c r="AJ13" i="3" s="1"/>
  <c r="AM13" i="3" s="1"/>
  <c r="AA21" i="3"/>
  <c r="AA4" i="3"/>
  <c r="AJ4" i="3" s="1"/>
  <c r="AM4" i="3" s="1"/>
  <c r="AA12" i="3"/>
  <c r="AJ12" i="3" s="1"/>
  <c r="AM12" i="3" s="1"/>
  <c r="AF34" i="2"/>
  <c r="AE28" i="2"/>
  <c r="AE25" i="2"/>
  <c r="AG24" i="2"/>
  <c r="AF22" i="2"/>
  <c r="AG15" i="2"/>
  <c r="AF12" i="2"/>
  <c r="AE4" i="2"/>
  <c r="AH18" i="2"/>
  <c r="AF29" i="2"/>
  <c r="AH8" i="2"/>
  <c r="AG34" i="2"/>
  <c r="AF7" i="2"/>
  <c r="AF10" i="2"/>
  <c r="AH29" i="2"/>
  <c r="AE31" i="2"/>
  <c r="AH32" i="2"/>
  <c r="AF13" i="2"/>
  <c r="AE35" i="2"/>
  <c r="AF2" i="2"/>
  <c r="AG6" i="2"/>
  <c r="AE7" i="2"/>
  <c r="AG8" i="2"/>
  <c r="AE16" i="2"/>
  <c r="AF18" i="2"/>
  <c r="AH22" i="2"/>
  <c r="AE33" i="2"/>
  <c r="AE3" i="2"/>
  <c r="AN3" i="2" s="1"/>
  <c r="AH4" i="2"/>
  <c r="AF16" i="2"/>
  <c r="AG23" i="2"/>
  <c r="AG25" i="2"/>
  <c r="AG30" i="2"/>
  <c r="AF33" i="2"/>
  <c r="AH20" i="2"/>
  <c r="AE22" i="2"/>
  <c r="AJ14" i="2"/>
  <c r="AM14" i="2" s="1"/>
  <c r="AE15" i="2"/>
  <c r="AE32" i="2"/>
  <c r="AJ6" i="2"/>
  <c r="AM6" i="2" s="1"/>
  <c r="AG2" i="2"/>
  <c r="AF11" i="2"/>
  <c r="AJ21" i="2"/>
  <c r="AM21" i="2" s="1"/>
  <c r="AG21" i="2"/>
  <c r="AE24" i="2"/>
  <c r="AH25" i="2"/>
  <c r="AF26" i="2"/>
  <c r="AE29" i="2"/>
  <c r="AH30" i="2"/>
  <c r="AF35" i="2"/>
  <c r="AF37" i="2"/>
  <c r="AF3" i="2"/>
  <c r="AF9" i="2"/>
  <c r="AH23" i="2"/>
  <c r="AG26" i="2"/>
  <c r="AH28" i="2"/>
  <c r="AF4" i="2"/>
  <c r="AH5" i="2"/>
  <c r="AE6" i="2"/>
  <c r="AE8" i="2"/>
  <c r="AH13" i="2"/>
  <c r="AF20" i="2"/>
  <c r="AG22" i="2"/>
  <c r="AE23" i="2"/>
  <c r="AH26" i="2"/>
  <c r="AF36" i="2"/>
  <c r="AH3" i="2"/>
  <c r="AJ5" i="2"/>
  <c r="AM5" i="2" s="1"/>
  <c r="AJ13" i="2"/>
  <c r="AM13" i="2" s="1"/>
  <c r="AH9" i="2"/>
  <c r="AF23" i="2"/>
  <c r="AG27" i="2"/>
  <c r="AG36" i="2"/>
  <c r="AG4" i="2"/>
  <c r="AE9" i="2"/>
  <c r="AE17" i="2"/>
  <c r="AH27" i="2"/>
  <c r="AJ29" i="2"/>
  <c r="AM29" i="2" s="1"/>
  <c r="AH2" i="2"/>
  <c r="AF24" i="2"/>
  <c r="AJ27" i="2"/>
  <c r="AM27" i="2" s="1"/>
  <c r="AG29" i="2"/>
  <c r="AG33" i="2"/>
  <c r="AE34" i="2"/>
  <c r="AG35" i="2"/>
  <c r="AE36" i="2"/>
  <c r="AE5" i="2"/>
  <c r="AG16" i="2"/>
  <c r="AJ4" i="2"/>
  <c r="AM4" i="2" s="1"/>
  <c r="AF6" i="2"/>
  <c r="AJ7" i="2"/>
  <c r="AM7" i="2" s="1"/>
  <c r="AG7" i="2"/>
  <c r="AH10" i="2"/>
  <c r="AH12" i="2"/>
  <c r="AE13" i="2"/>
  <c r="AF14" i="2"/>
  <c r="AH16" i="2"/>
  <c r="AG18" i="2"/>
  <c r="AE19" i="2"/>
  <c r="AG20" i="2"/>
  <c r="AH21" i="2"/>
  <c r="AJ22" i="2"/>
  <c r="AM22" i="2" s="1"/>
  <c r="AF28" i="2"/>
  <c r="AF32" i="2"/>
  <c r="AH33" i="2"/>
  <c r="AJ35" i="2"/>
  <c r="AM35" i="2" s="1"/>
  <c r="AH35" i="2"/>
  <c r="AG37" i="2"/>
  <c r="AF15" i="2"/>
  <c r="AE2" i="2"/>
  <c r="AG3" i="2"/>
  <c r="AK3" i="2" s="1"/>
  <c r="AF5" i="2"/>
  <c r="AJ12" i="2"/>
  <c r="AM12" i="2" s="1"/>
  <c r="AJ15" i="2"/>
  <c r="AM15" i="2" s="1"/>
  <c r="AE11" i="2"/>
  <c r="AH7" i="2"/>
  <c r="AF17" i="2"/>
  <c r="AF19" i="2"/>
  <c r="AJ20" i="2"/>
  <c r="AM20" i="2" s="1"/>
  <c r="AE21" i="2"/>
  <c r="AH24" i="2"/>
  <c r="AE27" i="2"/>
  <c r="AG28" i="2"/>
  <c r="AE30" i="2"/>
  <c r="AF31" i="2"/>
  <c r="AG32" i="2"/>
  <c r="AH37" i="2"/>
  <c r="AG10" i="2"/>
  <c r="AE14" i="2"/>
  <c r="AG5" i="2"/>
  <c r="AG9" i="2"/>
  <c r="AE10" i="2"/>
  <c r="AG11" i="2"/>
  <c r="AE12" i="2"/>
  <c r="AG14" i="2"/>
  <c r="AH15" i="2"/>
  <c r="AJ23" i="2"/>
  <c r="AM23" i="2" s="1"/>
  <c r="AF8" i="2"/>
  <c r="AJ11" i="2"/>
  <c r="AM11" i="2" s="1"/>
  <c r="AH11" i="2"/>
  <c r="AG13" i="2"/>
  <c r="AH14" i="2"/>
  <c r="AG17" i="2"/>
  <c r="AE18" i="2"/>
  <c r="AG19" i="2"/>
  <c r="AE20" i="2"/>
  <c r="AF21" i="2"/>
  <c r="AF25" i="2"/>
  <c r="AF27" i="2"/>
  <c r="AJ28" i="2"/>
  <c r="AM28" i="2" s="1"/>
  <c r="AF30" i="2"/>
  <c r="AJ31" i="2"/>
  <c r="AM31" i="2" s="1"/>
  <c r="AG31" i="2"/>
  <c r="AH34" i="2"/>
  <c r="AH36" i="2"/>
  <c r="AE37" i="2"/>
  <c r="AG12" i="2"/>
  <c r="AH17" i="2"/>
  <c r="AH19" i="2"/>
  <c r="AJ36" i="2"/>
  <c r="AM36" i="2" s="1"/>
  <c r="AJ3" i="2"/>
  <c r="AM3" i="2" s="1"/>
  <c r="AJ19" i="2"/>
  <c r="AM19" i="2" s="1"/>
  <c r="AA2" i="2"/>
  <c r="AJ2" i="2" s="1"/>
  <c r="AM2" i="2" s="1"/>
  <c r="AA10" i="2"/>
  <c r="AJ10" i="2" s="1"/>
  <c r="AM10" i="2" s="1"/>
  <c r="AA18" i="2"/>
  <c r="AJ18" i="2" s="1"/>
  <c r="AM18" i="2" s="1"/>
  <c r="AA26" i="2"/>
  <c r="AJ26" i="2" s="1"/>
  <c r="AM26" i="2" s="1"/>
  <c r="AA34" i="2"/>
  <c r="AJ34" i="2" s="1"/>
  <c r="AM34" i="2" s="1"/>
  <c r="AA9" i="2"/>
  <c r="AJ9" i="2" s="1"/>
  <c r="AM9" i="2" s="1"/>
  <c r="AA17" i="2"/>
  <c r="AJ17" i="2" s="1"/>
  <c r="AM17" i="2" s="1"/>
  <c r="AA25" i="2"/>
  <c r="AJ25" i="2" s="1"/>
  <c r="AM25" i="2" s="1"/>
  <c r="AA33" i="2"/>
  <c r="AJ33" i="2" s="1"/>
  <c r="AM33" i="2" s="1"/>
  <c r="AA8" i="2"/>
  <c r="AJ8" i="2" s="1"/>
  <c r="AM8" i="2" s="1"/>
  <c r="AA16" i="2"/>
  <c r="AJ16" i="2" s="1"/>
  <c r="AM16" i="2" s="1"/>
  <c r="AA24" i="2"/>
  <c r="AJ24" i="2" s="1"/>
  <c r="AM24" i="2" s="1"/>
  <c r="AA32" i="2"/>
  <c r="AJ32" i="2" s="1"/>
  <c r="AM32" i="2" s="1"/>
  <c r="AK75" i="12" l="1"/>
  <c r="AN75" i="12" s="1"/>
  <c r="R75" i="12" s="1"/>
  <c r="AK74" i="12"/>
  <c r="AN74" i="12" s="1"/>
  <c r="R74" i="12" s="1"/>
  <c r="AK2" i="12"/>
  <c r="AN2" i="12" s="1"/>
  <c r="R2" i="12" s="1"/>
  <c r="AK35" i="12"/>
  <c r="AN35" i="12" s="1"/>
  <c r="AK78" i="12"/>
  <c r="AN78" i="12" s="1"/>
  <c r="R78" i="12" s="1"/>
  <c r="AK69" i="12"/>
  <c r="AN69" i="12" s="1"/>
  <c r="R69" i="12" s="1"/>
  <c r="AK71" i="12"/>
  <c r="AN71" i="12" s="1"/>
  <c r="R71" i="12" s="1"/>
  <c r="AK83" i="12"/>
  <c r="AN83" i="12" s="1"/>
  <c r="R83" i="12" s="1"/>
  <c r="AK77" i="12"/>
  <c r="AN77" i="12" s="1"/>
  <c r="R77" i="12" s="1"/>
  <c r="AK80" i="12"/>
  <c r="AN80" i="12" s="1"/>
  <c r="R80" i="12" s="1"/>
  <c r="AK68" i="12"/>
  <c r="AN68" i="12" s="1"/>
  <c r="R68" i="12" s="1"/>
  <c r="AN9" i="4"/>
  <c r="R9" i="4" s="1"/>
  <c r="S48" i="9"/>
  <c r="T15" i="10"/>
  <c r="S42" i="5"/>
  <c r="AO45" i="5"/>
  <c r="S45" i="5" s="1"/>
  <c r="AN10" i="3"/>
  <c r="Q28" i="1"/>
  <c r="S40" i="9"/>
  <c r="S34" i="5"/>
  <c r="AO34" i="5"/>
  <c r="AO38" i="5"/>
  <c r="S38" i="5" s="1"/>
  <c r="S30" i="5"/>
  <c r="AO30" i="5"/>
  <c r="S40" i="5"/>
  <c r="Q41" i="1"/>
  <c r="Q20" i="7"/>
  <c r="AN34" i="4"/>
  <c r="Q35" i="1"/>
  <c r="Q19" i="1"/>
  <c r="AO31" i="5"/>
  <c r="S31" i="5" s="1"/>
  <c r="AN22" i="2"/>
  <c r="AN14" i="4"/>
  <c r="R14" i="4" s="1"/>
  <c r="AN29" i="2"/>
  <c r="AN31" i="2"/>
  <c r="R21" i="4"/>
  <c r="S19" i="9"/>
  <c r="Q46" i="1"/>
  <c r="AN14" i="2"/>
  <c r="AN18" i="2"/>
  <c r="AN7" i="2"/>
  <c r="AN25" i="3"/>
  <c r="R25" i="3" s="1"/>
  <c r="S33" i="5"/>
  <c r="S26" i="9"/>
  <c r="T27" i="10"/>
  <c r="Q4" i="1"/>
  <c r="AM20" i="1"/>
  <c r="AK11" i="4"/>
  <c r="AK22" i="4"/>
  <c r="AK24" i="4"/>
  <c r="AN24" i="4" s="1"/>
  <c r="R24" i="4" s="1"/>
  <c r="R48" i="4"/>
  <c r="R41" i="4"/>
  <c r="AL43" i="5"/>
  <c r="AO43" i="5" s="1"/>
  <c r="AL2" i="8"/>
  <c r="AO2" i="8" s="1"/>
  <c r="AL49" i="8"/>
  <c r="AO49" i="8" s="1"/>
  <c r="AL35" i="8"/>
  <c r="AO35" i="8" s="1"/>
  <c r="S35" i="8" s="1"/>
  <c r="AO4" i="9"/>
  <c r="AO6" i="9"/>
  <c r="S6" i="9" s="1"/>
  <c r="S18" i="9"/>
  <c r="T50" i="10"/>
  <c r="AL36" i="9"/>
  <c r="AO36" i="9" s="1"/>
  <c r="S36" i="9" s="1"/>
  <c r="AN21" i="4"/>
  <c r="AO28" i="5"/>
  <c r="S28" i="5" s="1"/>
  <c r="Q7" i="1"/>
  <c r="Q17" i="1"/>
  <c r="AM23" i="1"/>
  <c r="Q23" i="1" s="1"/>
  <c r="Q38" i="1"/>
  <c r="AM27" i="1"/>
  <c r="Q27" i="1" s="1"/>
  <c r="S32" i="5"/>
  <c r="S35" i="9"/>
  <c r="AM36" i="1"/>
  <c r="AM7" i="1"/>
  <c r="AK8" i="2"/>
  <c r="AN8" i="2" s="1"/>
  <c r="R8" i="2" s="1"/>
  <c r="AN12" i="4"/>
  <c r="R46" i="4"/>
  <c r="R30" i="4"/>
  <c r="R31" i="4"/>
  <c r="AL35" i="5"/>
  <c r="AO35" i="5" s="1"/>
  <c r="Q14" i="7"/>
  <c r="Q17" i="7"/>
  <c r="T41" i="10"/>
  <c r="AO44" i="5"/>
  <c r="S44" i="5" s="1"/>
  <c r="AO32" i="5"/>
  <c r="AN45" i="4"/>
  <c r="R45" i="4" s="1"/>
  <c r="AN13" i="4"/>
  <c r="R13" i="4" s="1"/>
  <c r="AN40" i="4"/>
  <c r="Q48" i="1"/>
  <c r="AM15" i="1"/>
  <c r="R44" i="4"/>
  <c r="S49" i="5"/>
  <c r="Q28" i="7"/>
  <c r="AK36" i="2"/>
  <c r="AN36" i="2" s="1"/>
  <c r="R36" i="2" s="1"/>
  <c r="AK5" i="3"/>
  <c r="AN5" i="3" s="1"/>
  <c r="AN4" i="3"/>
  <c r="R27" i="4"/>
  <c r="AK26" i="4"/>
  <c r="AN26" i="4" s="1"/>
  <c r="R26" i="4" s="1"/>
  <c r="S36" i="5"/>
  <c r="Q8" i="7"/>
  <c r="Q27" i="7"/>
  <c r="S17" i="9"/>
  <c r="AL34" i="9"/>
  <c r="AO34" i="9" s="1"/>
  <c r="S34" i="9" s="1"/>
  <c r="AN11" i="4"/>
  <c r="AM13" i="1"/>
  <c r="Q13" i="1" s="1"/>
  <c r="AK32" i="4"/>
  <c r="AN32" i="4" s="1"/>
  <c r="R32" i="4" s="1"/>
  <c r="AJ25" i="1"/>
  <c r="AM25" i="1" s="1"/>
  <c r="Q25" i="1" s="1"/>
  <c r="Q16" i="1"/>
  <c r="AM28" i="1"/>
  <c r="AM11" i="1"/>
  <c r="Q11" i="1" s="1"/>
  <c r="AM48" i="1"/>
  <c r="AJ4" i="1"/>
  <c r="AM4" i="1" s="1"/>
  <c r="R36" i="4"/>
  <c r="S41" i="5"/>
  <c r="AN2" i="9"/>
  <c r="S2" i="9" s="1"/>
  <c r="Q33" i="1"/>
  <c r="AM34" i="7"/>
  <c r="Q34" i="7" s="1"/>
  <c r="AK3" i="3"/>
  <c r="AK6" i="2"/>
  <c r="AN4" i="4"/>
  <c r="R35" i="4"/>
  <c r="S29" i="5"/>
  <c r="S46" i="5"/>
  <c r="Q12" i="7"/>
  <c r="S4" i="9"/>
  <c r="AM13" i="10"/>
  <c r="AP13" i="10" s="1"/>
  <c r="T13" i="10" s="1"/>
  <c r="T30" i="10" s="1"/>
  <c r="Q36" i="1"/>
  <c r="AJ41" i="1"/>
  <c r="Q5" i="1"/>
  <c r="R47" i="4"/>
  <c r="Q24" i="7"/>
  <c r="S8" i="9"/>
  <c r="AM39" i="1"/>
  <c r="Q39" i="1" s="1"/>
  <c r="AK34" i="2"/>
  <c r="AK22" i="2"/>
  <c r="AK2" i="4"/>
  <c r="AN2" i="4" s="1"/>
  <c r="AK10" i="4"/>
  <c r="AN10" i="4" s="1"/>
  <c r="AK18" i="4"/>
  <c r="AN18" i="4" s="1"/>
  <c r="R18" i="4" s="1"/>
  <c r="AK23" i="4"/>
  <c r="AN23" i="4" s="1"/>
  <c r="AK25" i="4"/>
  <c r="AN25" i="4" s="1"/>
  <c r="R25" i="4" s="1"/>
  <c r="R33" i="4"/>
  <c r="R37" i="4"/>
  <c r="AN28" i="4"/>
  <c r="R28" i="4" s="1"/>
  <c r="S39" i="5"/>
  <c r="S47" i="5"/>
  <c r="S32" i="9"/>
  <c r="S9" i="9"/>
  <c r="T44" i="10"/>
  <c r="AN46" i="4"/>
  <c r="AN34" i="2"/>
  <c r="Q49" i="1"/>
  <c r="AJ9" i="1"/>
  <c r="AM9" i="1" s="1"/>
  <c r="Q9" i="1" s="1"/>
  <c r="AM44" i="1"/>
  <c r="Q44" i="1" s="1"/>
  <c r="Q15" i="1"/>
  <c r="R34" i="4"/>
  <c r="S50" i="5"/>
  <c r="Q37" i="1"/>
  <c r="R40" i="4"/>
  <c r="R42" i="4"/>
  <c r="S48" i="5"/>
  <c r="Q4" i="7"/>
  <c r="S46" i="9"/>
  <c r="S30" i="9"/>
  <c r="AM17" i="10"/>
  <c r="AP17" i="10" s="1"/>
  <c r="T17" i="10" s="1"/>
  <c r="T10" i="10"/>
  <c r="T38" i="10"/>
  <c r="AL20" i="9"/>
  <c r="AO20" i="9" s="1"/>
  <c r="S20" i="9" s="1"/>
  <c r="AO41" i="5"/>
  <c r="AL24" i="9"/>
  <c r="AO24" i="9" s="1"/>
  <c r="S24" i="9" s="1"/>
  <c r="Q20" i="1"/>
  <c r="AM45" i="1"/>
  <c r="Q45" i="1" s="1"/>
  <c r="AN22" i="4"/>
  <c r="AM32" i="1"/>
  <c r="Q32" i="1" s="1"/>
  <c r="AM47" i="1"/>
  <c r="Q47" i="1" s="1"/>
  <c r="AM31" i="1"/>
  <c r="Q31" i="1" s="1"/>
  <c r="AJ2" i="1"/>
  <c r="AM2" i="1" s="1"/>
  <c r="Q2" i="1" s="1"/>
  <c r="AM40" i="1"/>
  <c r="Q40" i="1" s="1"/>
  <c r="AM41" i="1"/>
  <c r="T23" i="10"/>
  <c r="AM37" i="10"/>
  <c r="AP37" i="10" s="1"/>
  <c r="AP16" i="10"/>
  <c r="T16" i="10" s="1"/>
  <c r="T33" i="10" s="1"/>
  <c r="T14" i="10"/>
  <c r="AM22" i="10"/>
  <c r="AP22" i="10" s="1"/>
  <c r="AM51" i="10"/>
  <c r="AP51" i="10" s="1"/>
  <c r="T51" i="10" s="1"/>
  <c r="AM25" i="10"/>
  <c r="AP25" i="10" s="1"/>
  <c r="AM49" i="10"/>
  <c r="AP49" i="10" s="1"/>
  <c r="T49" i="10" s="1"/>
  <c r="AM43" i="10"/>
  <c r="AP43" i="10" s="1"/>
  <c r="T43" i="10" s="1"/>
  <c r="AM2" i="10"/>
  <c r="AP2" i="10" s="1"/>
  <c r="T2" i="10" s="1"/>
  <c r="AM46" i="10"/>
  <c r="AP46" i="10" s="1"/>
  <c r="T46" i="10" s="1"/>
  <c r="AM9" i="10"/>
  <c r="AP9" i="10" s="1"/>
  <c r="AM39" i="10"/>
  <c r="AP39" i="10" s="1"/>
  <c r="T39" i="10" s="1"/>
  <c r="AM34" i="10"/>
  <c r="AP34" i="10" s="1"/>
  <c r="AM48" i="10"/>
  <c r="AP48" i="10" s="1"/>
  <c r="AM19" i="10"/>
  <c r="AP19" i="10" s="1"/>
  <c r="AM42" i="10"/>
  <c r="AP42" i="10" s="1"/>
  <c r="T42" i="10" s="1"/>
  <c r="AM7" i="10"/>
  <c r="AP7" i="10" s="1"/>
  <c r="T7" i="10" s="1"/>
  <c r="T24" i="10" s="1"/>
  <c r="AM20" i="10"/>
  <c r="AP20" i="10" s="1"/>
  <c r="AM28" i="10"/>
  <c r="AP28" i="10" s="1"/>
  <c r="AM5" i="10"/>
  <c r="AP5" i="10" s="1"/>
  <c r="T5" i="10" s="1"/>
  <c r="AM45" i="10"/>
  <c r="AP45" i="10" s="1"/>
  <c r="T45" i="10" s="1"/>
  <c r="AM36" i="10"/>
  <c r="AP36" i="10" s="1"/>
  <c r="T36" i="10" s="1"/>
  <c r="AM4" i="10"/>
  <c r="AP4" i="10" s="1"/>
  <c r="T4" i="10" s="1"/>
  <c r="T21" i="10" s="1"/>
  <c r="AM26" i="10"/>
  <c r="AP26" i="10" s="1"/>
  <c r="AM29" i="10"/>
  <c r="AP29" i="10" s="1"/>
  <c r="T29" i="10" s="1"/>
  <c r="AM8" i="10"/>
  <c r="AP8" i="10" s="1"/>
  <c r="T8" i="10" s="1"/>
  <c r="T25" i="10" s="1"/>
  <c r="AM6" i="10"/>
  <c r="AP6" i="10" s="1"/>
  <c r="T6" i="10" s="1"/>
  <c r="T48" i="10"/>
  <c r="AM31" i="10"/>
  <c r="AP31" i="10" s="1"/>
  <c r="AM32" i="10"/>
  <c r="AP32" i="10" s="1"/>
  <c r="T37" i="10"/>
  <c r="T9" i="10"/>
  <c r="S41" i="9"/>
  <c r="S10" i="9"/>
  <c r="S25" i="9"/>
  <c r="S3" i="9"/>
  <c r="S16" i="9"/>
  <c r="AL32" i="8"/>
  <c r="AO32" i="8" s="1"/>
  <c r="S32" i="8" s="1"/>
  <c r="AL5" i="8"/>
  <c r="AO5" i="8" s="1"/>
  <c r="S5" i="8" s="1"/>
  <c r="AL20" i="8"/>
  <c r="AO20" i="8" s="1"/>
  <c r="S20" i="8" s="1"/>
  <c r="AL19" i="8"/>
  <c r="AO19" i="8" s="1"/>
  <c r="S19" i="8" s="1"/>
  <c r="AL12" i="8"/>
  <c r="AO12" i="8" s="1"/>
  <c r="S12" i="8" s="1"/>
  <c r="AL10" i="8"/>
  <c r="AO10" i="8" s="1"/>
  <c r="S10" i="8" s="1"/>
  <c r="S22" i="8"/>
  <c r="AL45" i="8"/>
  <c r="AO45" i="8" s="1"/>
  <c r="S45" i="8" s="1"/>
  <c r="AL7" i="8"/>
  <c r="AO7" i="8" s="1"/>
  <c r="S7" i="8" s="1"/>
  <c r="AL13" i="8"/>
  <c r="AO13" i="8" s="1"/>
  <c r="S13" i="8" s="1"/>
  <c r="AL18" i="8"/>
  <c r="AO18" i="8" s="1"/>
  <c r="AL11" i="8"/>
  <c r="AO11" i="8" s="1"/>
  <c r="S11" i="8" s="1"/>
  <c r="AL23" i="8"/>
  <c r="AO23" i="8" s="1"/>
  <c r="S23" i="8" s="1"/>
  <c r="AL29" i="8"/>
  <c r="AO29" i="8" s="1"/>
  <c r="S29" i="8" s="1"/>
  <c r="S43" i="8"/>
  <c r="AL33" i="8"/>
  <c r="AO33" i="8" s="1"/>
  <c r="S33" i="8" s="1"/>
  <c r="AL24" i="8"/>
  <c r="AO24" i="8" s="1"/>
  <c r="S24" i="8" s="1"/>
  <c r="AL31" i="8"/>
  <c r="AO31" i="8" s="1"/>
  <c r="S31" i="8" s="1"/>
  <c r="S17" i="8"/>
  <c r="AL40" i="8"/>
  <c r="AO40" i="8" s="1"/>
  <c r="S40" i="8" s="1"/>
  <c r="AL9" i="8"/>
  <c r="AO9" i="8" s="1"/>
  <c r="S9" i="8" s="1"/>
  <c r="AL48" i="8"/>
  <c r="AO48" i="8" s="1"/>
  <c r="AL14" i="8"/>
  <c r="AO14" i="8" s="1"/>
  <c r="S14" i="8" s="1"/>
  <c r="AL39" i="8"/>
  <c r="AO39" i="8" s="1"/>
  <c r="S39" i="8" s="1"/>
  <c r="AL6" i="8"/>
  <c r="AO6" i="8" s="1"/>
  <c r="S6" i="8" s="1"/>
  <c r="AL41" i="8"/>
  <c r="AO41" i="8" s="1"/>
  <c r="S41" i="8" s="1"/>
  <c r="AO3" i="8"/>
  <c r="S3" i="8" s="1"/>
  <c r="AL25" i="8"/>
  <c r="AO25" i="8" s="1"/>
  <c r="S25" i="8" s="1"/>
  <c r="AL4" i="8"/>
  <c r="AO4" i="8" s="1"/>
  <c r="S4" i="8" s="1"/>
  <c r="S8" i="8"/>
  <c r="S49" i="8"/>
  <c r="AL27" i="8"/>
  <c r="AO27" i="8" s="1"/>
  <c r="S27" i="8" s="1"/>
  <c r="AL37" i="8"/>
  <c r="AO37" i="8" s="1"/>
  <c r="S37" i="8" s="1"/>
  <c r="AL34" i="8"/>
  <c r="AO34" i="8" s="1"/>
  <c r="S34" i="8" s="1"/>
  <c r="S18" i="8"/>
  <c r="AL36" i="8"/>
  <c r="AO36" i="8" s="1"/>
  <c r="S36" i="8" s="1"/>
  <c r="S2" i="8"/>
  <c r="S42" i="8"/>
  <c r="S26" i="8"/>
  <c r="S48" i="8"/>
  <c r="S16" i="8"/>
  <c r="AL26" i="8"/>
  <c r="AO26" i="8" s="1"/>
  <c r="AO28" i="8"/>
  <c r="S28" i="8" s="1"/>
  <c r="Q37" i="7"/>
  <c r="Q21" i="7"/>
  <c r="Q6" i="7"/>
  <c r="Q23" i="7"/>
  <c r="Q30" i="7"/>
  <c r="Q7" i="7"/>
  <c r="Q2" i="7"/>
  <c r="AL24" i="5"/>
  <c r="AL4" i="5"/>
  <c r="AL10" i="5"/>
  <c r="AO10" i="5" s="1"/>
  <c r="AL25" i="5"/>
  <c r="AL21" i="5"/>
  <c r="AL11" i="5"/>
  <c r="AO11" i="5" s="1"/>
  <c r="AL5" i="5"/>
  <c r="S7" i="5"/>
  <c r="AL15" i="5"/>
  <c r="AO15" i="5" s="1"/>
  <c r="AL14" i="5"/>
  <c r="AL9" i="5"/>
  <c r="AL17" i="5"/>
  <c r="AO17" i="5" s="1"/>
  <c r="AL2" i="5"/>
  <c r="AL23" i="5"/>
  <c r="AO23" i="5" s="1"/>
  <c r="AL22" i="5"/>
  <c r="AO22" i="5" s="1"/>
  <c r="AL20" i="5"/>
  <c r="AO20" i="5" s="1"/>
  <c r="AL19" i="5"/>
  <c r="AL18" i="5"/>
  <c r="AL16" i="5"/>
  <c r="AO16" i="5" s="1"/>
  <c r="AL13" i="5"/>
  <c r="AL8" i="5"/>
  <c r="AL6" i="5"/>
  <c r="AO6" i="5" s="1"/>
  <c r="AL3" i="5"/>
  <c r="AO3" i="5" s="1"/>
  <c r="R49" i="4"/>
  <c r="R23" i="4"/>
  <c r="AK19" i="4"/>
  <c r="AK5" i="4"/>
  <c r="AK12" i="4"/>
  <c r="R22" i="4"/>
  <c r="AK4" i="4"/>
  <c r="AK20" i="4"/>
  <c r="R17" i="4"/>
  <c r="AK15" i="4"/>
  <c r="R8" i="4"/>
  <c r="R7" i="4"/>
  <c r="AK6" i="4"/>
  <c r="R16" i="4"/>
  <c r="R2" i="4"/>
  <c r="R3" i="4"/>
  <c r="R10" i="4"/>
  <c r="AK7" i="3"/>
  <c r="AN7" i="3" s="1"/>
  <c r="R7" i="3" s="1"/>
  <c r="AK6" i="3"/>
  <c r="AN6" i="3" s="1"/>
  <c r="R6" i="3" s="1"/>
  <c r="AK25" i="3"/>
  <c r="X21" i="3"/>
  <c r="AH21" i="3" s="1"/>
  <c r="M21" i="3"/>
  <c r="AC21" i="3" s="1"/>
  <c r="O21" i="3"/>
  <c r="V21" i="3"/>
  <c r="AG21" i="3" s="1"/>
  <c r="L21" i="3"/>
  <c r="AB21" i="3" s="1"/>
  <c r="AK24" i="3"/>
  <c r="AK22" i="3"/>
  <c r="AN22" i="3" s="1"/>
  <c r="AK23" i="3"/>
  <c r="AJ22" i="3"/>
  <c r="AM22" i="3" s="1"/>
  <c r="L20" i="3"/>
  <c r="AB20" i="3" s="1"/>
  <c r="O20" i="3"/>
  <c r="V20" i="3"/>
  <c r="AG20" i="3" s="1"/>
  <c r="L19" i="3"/>
  <c r="AB19" i="3" s="1"/>
  <c r="K19" i="3"/>
  <c r="AA19" i="3" s="1"/>
  <c r="O19" i="3"/>
  <c r="L18" i="3"/>
  <c r="AB18" i="3" s="1"/>
  <c r="AK13" i="3"/>
  <c r="AN13" i="3" s="1"/>
  <c r="R13" i="3" s="1"/>
  <c r="AK12" i="3"/>
  <c r="AK11" i="3"/>
  <c r="AK10" i="3"/>
  <c r="AK9" i="3"/>
  <c r="AN9" i="3" s="1"/>
  <c r="AK8" i="3"/>
  <c r="AK2" i="3"/>
  <c r="R5" i="3"/>
  <c r="R4" i="3"/>
  <c r="AK28" i="2"/>
  <c r="AN28" i="2" s="1"/>
  <c r="R28" i="2" s="1"/>
  <c r="AK26" i="2"/>
  <c r="AK9" i="2"/>
  <c r="AN9" i="2" s="1"/>
  <c r="R9" i="2" s="1"/>
  <c r="AK13" i="2"/>
  <c r="AK12" i="2"/>
  <c r="AK11" i="2"/>
  <c r="AK14" i="2"/>
  <c r="AK33" i="2"/>
  <c r="AK4" i="2"/>
  <c r="AN4" i="2" s="1"/>
  <c r="AK2" i="2"/>
  <c r="AN2" i="2" s="1"/>
  <c r="AK18" i="2"/>
  <c r="AK15" i="2"/>
  <c r="AN15" i="2" s="1"/>
  <c r="AK32" i="2"/>
  <c r="AN32" i="2" s="1"/>
  <c r="AK23" i="2"/>
  <c r="AK25" i="2"/>
  <c r="AN25" i="2" s="1"/>
  <c r="AK16" i="2"/>
  <c r="AK19" i="2"/>
  <c r="R2" i="2"/>
  <c r="AK24" i="2"/>
  <c r="AK21" i="2"/>
  <c r="AN21" i="2" s="1"/>
  <c r="AK31" i="2"/>
  <c r="AK37" i="2"/>
  <c r="AK20" i="2"/>
  <c r="AN20" i="2" s="1"/>
  <c r="AK35" i="2"/>
  <c r="AN35" i="2" s="1"/>
  <c r="AK27" i="2"/>
  <c r="AN27" i="2" s="1"/>
  <c r="AK29" i="2"/>
  <c r="AK17" i="2"/>
  <c r="AN17" i="2" s="1"/>
  <c r="R17" i="2" s="1"/>
  <c r="AK5" i="2"/>
  <c r="AK30" i="2"/>
  <c r="AK7" i="2"/>
  <c r="AK10" i="2"/>
  <c r="R34" i="2"/>
  <c r="R18" i="2"/>
  <c r="R3" i="2"/>
  <c r="R35" i="12" l="1"/>
  <c r="AN24" i="2"/>
  <c r="R24" i="2" s="1"/>
  <c r="AN2" i="3"/>
  <c r="R2" i="3" s="1"/>
  <c r="R23" i="3"/>
  <c r="S14" i="5"/>
  <c r="AO4" i="5"/>
  <c r="S4" i="5" s="1"/>
  <c r="R7" i="2"/>
  <c r="AN23" i="3"/>
  <c r="R23" i="2"/>
  <c r="R11" i="2"/>
  <c r="R11" i="3"/>
  <c r="AN11" i="3"/>
  <c r="AE20" i="3"/>
  <c r="AN20" i="3" s="1"/>
  <c r="S21" i="5"/>
  <c r="R30" i="2"/>
  <c r="R31" i="2"/>
  <c r="R32" i="2"/>
  <c r="AE21" i="3"/>
  <c r="AK21" i="3" s="1"/>
  <c r="AN21" i="3" s="1"/>
  <c r="R21" i="3" s="1"/>
  <c r="R15" i="4"/>
  <c r="S13" i="5"/>
  <c r="S17" i="5"/>
  <c r="S25" i="5"/>
  <c r="AO25" i="5"/>
  <c r="AN23" i="2"/>
  <c r="AO8" i="5"/>
  <c r="S8" i="5" s="1"/>
  <c r="AO21" i="5"/>
  <c r="AN30" i="2"/>
  <c r="S9" i="5"/>
  <c r="AN11" i="2"/>
  <c r="AO9" i="5"/>
  <c r="AN13" i="2"/>
  <c r="R13" i="2" s="1"/>
  <c r="AN5" i="2"/>
  <c r="R5" i="2" s="1"/>
  <c r="AN19" i="4"/>
  <c r="R19" i="4" s="1"/>
  <c r="S10" i="5"/>
  <c r="R29" i="2"/>
  <c r="AN26" i="2"/>
  <c r="R26" i="2" s="1"/>
  <c r="AE19" i="3"/>
  <c r="S19" i="5"/>
  <c r="S15" i="5"/>
  <c r="AO24" i="5"/>
  <c r="S24" i="5" s="1"/>
  <c r="AN15" i="4"/>
  <c r="AN6" i="2"/>
  <c r="R6" i="2" s="1"/>
  <c r="R15" i="2"/>
  <c r="AO18" i="5"/>
  <c r="S18" i="5" s="1"/>
  <c r="R27" i="2"/>
  <c r="AN19" i="2"/>
  <c r="R19" i="2" s="1"/>
  <c r="R4" i="2"/>
  <c r="AN24" i="3"/>
  <c r="R24" i="3" s="1"/>
  <c r="R4" i="4"/>
  <c r="S20" i="5"/>
  <c r="AN3" i="3"/>
  <c r="R3" i="3" s="1"/>
  <c r="S35" i="5"/>
  <c r="R11" i="4"/>
  <c r="AN12" i="3"/>
  <c r="R12" i="3" s="1"/>
  <c r="AO13" i="5"/>
  <c r="AN37" i="2"/>
  <c r="R37" i="2" s="1"/>
  <c r="AN20" i="4"/>
  <c r="R20" i="4" s="1"/>
  <c r="AO14" i="5"/>
  <c r="R21" i="2"/>
  <c r="S16" i="5"/>
  <c r="R35" i="2"/>
  <c r="AN16" i="2"/>
  <c r="R16" i="2" s="1"/>
  <c r="R33" i="2"/>
  <c r="R9" i="3"/>
  <c r="AN6" i="4"/>
  <c r="R6" i="4" s="1"/>
  <c r="S3" i="5"/>
  <c r="S22" i="5"/>
  <c r="AN5" i="4"/>
  <c r="R5" i="4" s="1"/>
  <c r="AN12" i="2"/>
  <c r="R12" i="2" s="1"/>
  <c r="AO2" i="5"/>
  <c r="S2" i="5" s="1"/>
  <c r="AN10" i="2"/>
  <c r="R10" i="2" s="1"/>
  <c r="R20" i="2"/>
  <c r="R25" i="2"/>
  <c r="R14" i="2"/>
  <c r="R10" i="3"/>
  <c r="R12" i="4"/>
  <c r="S6" i="5"/>
  <c r="S23" i="5"/>
  <c r="S11" i="5"/>
  <c r="R22" i="2"/>
  <c r="S43" i="5"/>
  <c r="AO19" i="5"/>
  <c r="AN33" i="2"/>
  <c r="AN8" i="3"/>
  <c r="R8" i="3" s="1"/>
  <c r="AO5" i="5"/>
  <c r="S5" i="5" s="1"/>
  <c r="T22" i="10"/>
  <c r="T31" i="10"/>
  <c r="T34" i="10"/>
  <c r="T20" i="10"/>
  <c r="T26" i="10"/>
  <c r="T19" i="10"/>
  <c r="T32" i="10"/>
  <c r="T28" i="10"/>
  <c r="AJ21" i="3"/>
  <c r="AM21" i="3" s="1"/>
  <c r="O18" i="3"/>
  <c r="R22" i="3"/>
  <c r="X20" i="3"/>
  <c r="AH20" i="3" s="1"/>
  <c r="T20" i="3"/>
  <c r="AF20" i="3" s="1"/>
  <c r="AK20" i="3" s="1"/>
  <c r="M20" i="3"/>
  <c r="AC20" i="3" s="1"/>
  <c r="AJ20" i="3" s="1"/>
  <c r="AM20" i="3" s="1"/>
  <c r="V18" i="3"/>
  <c r="AG18" i="3" s="1"/>
  <c r="V19" i="3"/>
  <c r="AG19" i="3" s="1"/>
  <c r="M19" i="3"/>
  <c r="AC19" i="3" s="1"/>
  <c r="AJ19" i="3" s="1"/>
  <c r="AM19" i="3" s="1"/>
  <c r="X19" i="3"/>
  <c r="AH19" i="3" s="1"/>
  <c r="T19" i="3"/>
  <c r="AF19" i="3" s="1"/>
  <c r="K18" i="3"/>
  <c r="AA18" i="3" s="1"/>
  <c r="L17" i="3"/>
  <c r="AB17" i="3" s="1"/>
  <c r="AE18" i="3" l="1"/>
  <c r="AN18" i="3" s="1"/>
  <c r="X18" i="3"/>
  <c r="AH18" i="3" s="1"/>
  <c r="R20" i="3"/>
  <c r="AK19" i="3"/>
  <c r="M18" i="3"/>
  <c r="AC18" i="3" s="1"/>
  <c r="AJ18" i="3" s="1"/>
  <c r="AM18" i="3" s="1"/>
  <c r="T18" i="3"/>
  <c r="AF18" i="3" s="1"/>
  <c r="AK18" i="3" s="1"/>
  <c r="K17" i="3"/>
  <c r="AA17" i="3" s="1"/>
  <c r="O17" i="3"/>
  <c r="L16" i="3"/>
  <c r="AB16" i="3" s="1"/>
  <c r="AF16" i="3"/>
  <c r="AN19" i="3" l="1"/>
  <c r="R19" i="3" s="1"/>
  <c r="AE17" i="3"/>
  <c r="R18" i="3"/>
  <c r="AG16" i="3"/>
  <c r="V17" i="3"/>
  <c r="AG17" i="3" s="1"/>
  <c r="X17" i="3"/>
  <c r="AH17" i="3" s="1"/>
  <c r="T17" i="3"/>
  <c r="AF17" i="3" s="1"/>
  <c r="M17" i="3"/>
  <c r="AC17" i="3" s="1"/>
  <c r="AJ17" i="3" s="1"/>
  <c r="AM17" i="3" s="1"/>
  <c r="AH16" i="3"/>
  <c r="K16" i="3"/>
  <c r="AA16" i="3" s="1"/>
  <c r="O16" i="3"/>
  <c r="L15" i="3"/>
  <c r="AB15" i="3" s="1"/>
  <c r="L14" i="3"/>
  <c r="AB14" i="3" s="1"/>
  <c r="AE16" i="3" l="1"/>
  <c r="AK17" i="3"/>
  <c r="AK16" i="3"/>
  <c r="AN16" i="3" s="1"/>
  <c r="AJ16" i="3"/>
  <c r="AM16" i="3" s="1"/>
  <c r="O15" i="3"/>
  <c r="K15" i="3"/>
  <c r="AA15" i="3" s="1"/>
  <c r="AE15" i="3" l="1"/>
  <c r="AN17" i="3"/>
  <c r="R17" i="3" s="1"/>
  <c r="R16" i="3"/>
  <c r="K14" i="3"/>
  <c r="AA14" i="3" s="1"/>
  <c r="O14" i="3"/>
  <c r="M15" i="3"/>
  <c r="AC15" i="3" s="1"/>
  <c r="AJ15" i="3" s="1"/>
  <c r="AM15" i="3" s="1"/>
  <c r="X15" i="3"/>
  <c r="AH15" i="3" s="1"/>
  <c r="AF15" i="3"/>
  <c r="V15" i="3"/>
  <c r="AG15" i="3" s="1"/>
  <c r="AE14" i="3" l="1"/>
  <c r="AK15" i="3"/>
  <c r="X14" i="3"/>
  <c r="AH14" i="3" s="1"/>
  <c r="V14" i="3"/>
  <c r="AG14" i="3" s="1"/>
  <c r="M14" i="3"/>
  <c r="AC14" i="3" s="1"/>
  <c r="AJ14" i="3" s="1"/>
  <c r="AM14" i="3" s="1"/>
  <c r="T14" i="3"/>
  <c r="AF14" i="3" s="1"/>
  <c r="AN15" i="3" l="1"/>
  <c r="R15" i="3" s="1"/>
  <c r="AK14" i="3"/>
  <c r="AN14" i="3" l="1"/>
  <c r="R14" i="3" s="1"/>
</calcChain>
</file>

<file path=xl/sharedStrings.xml><?xml version="1.0" encoding="utf-8"?>
<sst xmlns="http://schemas.openxmlformats.org/spreadsheetml/2006/main" count="753" uniqueCount="87">
  <si>
    <t>Subject</t>
  </si>
  <si>
    <t>Group</t>
  </si>
  <si>
    <r>
      <t>CS</t>
    </r>
    <r>
      <rPr>
        <vertAlign val="superscript"/>
        <sz val="12"/>
        <color theme="1"/>
        <rFont val="Calibri (Body)"/>
      </rPr>
      <t>+</t>
    </r>
    <r>
      <rPr>
        <vertAlign val="subscript"/>
        <sz val="12"/>
        <color theme="1"/>
        <rFont val="Calibri (Body)"/>
      </rPr>
      <t>pre</t>
    </r>
  </si>
  <si>
    <r>
      <t>CS</t>
    </r>
    <r>
      <rPr>
        <vertAlign val="superscript"/>
        <sz val="12"/>
        <color theme="1"/>
        <rFont val="Calibri (Body)"/>
      </rPr>
      <t>-</t>
    </r>
    <r>
      <rPr>
        <vertAlign val="subscript"/>
        <sz val="12"/>
        <color theme="1"/>
        <rFont val="Calibri (Body)"/>
      </rPr>
      <t>pre</t>
    </r>
  </si>
  <si>
    <r>
      <t>CS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vertAlign val="subscript"/>
        <sz val="12"/>
        <color rgb="FF000000"/>
        <rFont val="Calibri"/>
        <family val="2"/>
        <scheme val="minor"/>
      </rPr>
      <t>post</t>
    </r>
  </si>
  <si>
    <r>
      <t>CS</t>
    </r>
    <r>
      <rPr>
        <vertAlign val="superscript"/>
        <sz val="12"/>
        <color rgb="FF000000"/>
        <rFont val="Calibri (Body)"/>
      </rPr>
      <t>-</t>
    </r>
    <r>
      <rPr>
        <vertAlign val="subscript"/>
        <sz val="12"/>
        <color rgb="FF000000"/>
        <rFont val="Calibri"/>
        <family val="2"/>
        <scheme val="minor"/>
      </rPr>
      <t>post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vertAlign val="subscript"/>
        <sz val="12"/>
        <color theme="1"/>
        <rFont val="Calibri (Body)"/>
      </rPr>
      <t>Post-Pre</t>
    </r>
  </si>
  <si>
    <r>
      <t>CS</t>
    </r>
    <r>
      <rPr>
        <vertAlign val="superscript"/>
        <sz val="12"/>
        <color theme="1"/>
        <rFont val="Calibri (Body)"/>
      </rPr>
      <t xml:space="preserve">- </t>
    </r>
    <r>
      <rPr>
        <vertAlign val="subscript"/>
        <sz val="12"/>
        <color theme="1"/>
        <rFont val="Calibri (Body)"/>
      </rPr>
      <t>Post-Pre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re</t>
    </r>
  </si>
  <si>
    <r>
      <t>N</t>
    </r>
    <r>
      <rPr>
        <vertAlign val="subscript"/>
        <sz val="12"/>
        <color rgb="FF000000"/>
        <rFont val="Calibri"/>
        <family val="2"/>
        <scheme val="minor"/>
      </rPr>
      <t>pre</t>
    </r>
  </si>
  <si>
    <r>
      <t>N</t>
    </r>
    <r>
      <rPr>
        <vertAlign val="subscript"/>
        <sz val="12"/>
        <color rgb="FF000000"/>
        <rFont val="Calibri"/>
        <family val="2"/>
        <scheme val="minor"/>
      </rPr>
      <t>post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vertAlign val="subscript"/>
        <sz val="12"/>
        <color theme="1"/>
        <rFont val="Calibri (Body)"/>
      </rPr>
      <t>Post-Pre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re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re</t>
    </r>
  </si>
  <si>
    <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pre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</t>
    </r>
  </si>
  <si>
    <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post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vertAlign val="subscript"/>
        <sz val="12"/>
        <color theme="1"/>
        <rFont val="Calibri (Body)"/>
      </rPr>
      <t>Post-Pre</t>
    </r>
    <r>
      <rPr>
        <sz val="12"/>
        <color theme="1"/>
        <rFont val="Calibri"/>
        <family val="2"/>
        <scheme val="minor"/>
      </rPr>
      <t xml:space="preserve"> % of Pretest</t>
    </r>
  </si>
  <si>
    <r>
      <t>CS</t>
    </r>
    <r>
      <rPr>
        <vertAlign val="superscript"/>
        <sz val="12"/>
        <color theme="1"/>
        <rFont val="Calibri (Body)"/>
      </rPr>
      <t xml:space="preserve">- </t>
    </r>
    <r>
      <rPr>
        <vertAlign val="subscript"/>
        <sz val="12"/>
        <color theme="1"/>
        <rFont val="Calibri (Body)"/>
      </rPr>
      <t>Post-Pre</t>
    </r>
    <r>
      <rPr>
        <sz val="12"/>
        <color theme="1"/>
        <rFont val="Calibri"/>
        <family val="2"/>
        <scheme val="minor"/>
      </rPr>
      <t xml:space="preserve"> % of Pretest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vertAlign val="subscript"/>
        <sz val="12"/>
        <color theme="1"/>
        <rFont val="Calibri (Body)"/>
      </rPr>
      <t>Post-Pre</t>
    </r>
    <r>
      <rPr>
        <sz val="12"/>
        <color theme="1"/>
        <rFont val="Calibri"/>
        <family val="2"/>
        <scheme val="minor"/>
      </rPr>
      <t xml:space="preserve"> % of Pretest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-pre</t>
    </r>
  </si>
  <si>
    <r>
      <rPr>
        <sz val="12"/>
        <color theme="1"/>
        <rFont val="Calibri (Body)"/>
      </rP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-pre</t>
    </r>
  </si>
  <si>
    <r>
      <rPr>
        <sz val="12"/>
        <color theme="1"/>
        <rFont val="Calibri (Body)"/>
      </rP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post-pre</t>
    </r>
  </si>
  <si>
    <r>
      <rPr>
        <sz val="12"/>
        <color theme="1"/>
        <rFont val="Calibri (Body)"/>
      </rP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post-pre</t>
    </r>
  </si>
  <si>
    <t>PrePost Penalizer</t>
  </si>
  <si>
    <r>
      <t>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Penalizer</t>
    </r>
  </si>
  <si>
    <t>PrePost Score (Λ)</t>
  </si>
  <si>
    <r>
      <t>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Score (ρ)</t>
    </r>
  </si>
  <si>
    <t>Adjusted CPP Score (Ψ)</t>
  </si>
  <si>
    <t>AMPH Dose</t>
  </si>
  <si>
    <t>HiI</t>
  </si>
  <si>
    <t>LoI</t>
  </si>
  <si>
    <t>Age</t>
  </si>
  <si>
    <t>Housing</t>
  </si>
  <si>
    <t>Adolescent</t>
  </si>
  <si>
    <t>Adult</t>
  </si>
  <si>
    <t>Individual</t>
  </si>
  <si>
    <t>Pair</t>
  </si>
  <si>
    <t>Sex</t>
  </si>
  <si>
    <t>Male</t>
  </si>
  <si>
    <t>Female</t>
  </si>
  <si>
    <t>Ro 63-1908 Dose</t>
  </si>
  <si>
    <t>3 w/ no METH (Control)</t>
  </si>
  <si>
    <r>
      <t>Social Interaction treated as CS</t>
    </r>
    <r>
      <rPr>
        <vertAlign val="superscript"/>
        <sz val="12"/>
        <color theme="1"/>
        <rFont val="Calibri (Body)"/>
      </rPr>
      <t>+</t>
    </r>
  </si>
  <si>
    <t>Excluded from Analysis</t>
  </si>
  <si>
    <r>
      <t>AMPH treated as CS</t>
    </r>
    <r>
      <rPr>
        <vertAlign val="superscript"/>
        <sz val="12"/>
        <color theme="1"/>
        <rFont val="Calibri (Body)"/>
      </rPr>
      <t>+</t>
    </r>
  </si>
  <si>
    <t>Treatment</t>
  </si>
  <si>
    <t>MPH</t>
  </si>
  <si>
    <t>Vehicle</t>
  </si>
  <si>
    <t>Pretest to Posttest</t>
  </si>
  <si>
    <t>Posttest to Extinction</t>
  </si>
  <si>
    <t>Extinction to Reinstatement</t>
  </si>
  <si>
    <r>
      <t>CS</t>
    </r>
    <r>
      <rPr>
        <vertAlign val="superscript"/>
        <sz val="12"/>
        <color theme="1"/>
        <rFont val="Calibri (Body)"/>
      </rPr>
      <t>+</t>
    </r>
    <r>
      <rPr>
        <vertAlign val="subscript"/>
        <sz val="12"/>
        <color theme="1"/>
        <rFont val="Calibri (Body)"/>
      </rPr>
      <t>1</t>
    </r>
  </si>
  <si>
    <r>
      <t>CS</t>
    </r>
    <r>
      <rPr>
        <vertAlign val="superscript"/>
        <sz val="12"/>
        <color theme="1"/>
        <rFont val="Calibri (Body)"/>
      </rPr>
      <t>-</t>
    </r>
    <r>
      <rPr>
        <vertAlign val="subscript"/>
        <sz val="12"/>
        <color theme="1"/>
        <rFont val="Calibri (Body)"/>
      </rPr>
      <t>1</t>
    </r>
  </si>
  <si>
    <r>
      <t>N</t>
    </r>
    <r>
      <rPr>
        <vertAlign val="subscript"/>
        <sz val="12"/>
        <color rgb="FF000000"/>
        <rFont val="Calibri (Body)"/>
      </rPr>
      <t>1</t>
    </r>
  </si>
  <si>
    <r>
      <t>CS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vertAlign val="subscript"/>
        <sz val="12"/>
        <color rgb="FF000000"/>
        <rFont val="Calibri"/>
        <family val="2"/>
        <scheme val="minor"/>
      </rPr>
      <t>2</t>
    </r>
  </si>
  <si>
    <r>
      <t>CS</t>
    </r>
    <r>
      <rPr>
        <vertAlign val="superscript"/>
        <sz val="12"/>
        <color rgb="FF000000"/>
        <rFont val="Calibri (Body)"/>
      </rPr>
      <t>-</t>
    </r>
    <r>
      <rPr>
        <vertAlign val="subscript"/>
        <sz val="12"/>
        <color rgb="FF000000"/>
        <rFont val="Calibri (Body)"/>
      </rPr>
      <t>2</t>
    </r>
  </si>
  <si>
    <r>
      <t>N</t>
    </r>
    <r>
      <rPr>
        <vertAlign val="subscript"/>
        <sz val="12"/>
        <color rgb="FF000000"/>
        <rFont val="Calibri"/>
        <family val="2"/>
        <scheme val="minor"/>
      </rPr>
      <t>2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vertAlign val="subscript"/>
        <sz val="12"/>
        <color theme="1"/>
        <rFont val="Calibri (Body)"/>
      </rPr>
      <t>2-1</t>
    </r>
  </si>
  <si>
    <r>
      <t>CS</t>
    </r>
    <r>
      <rPr>
        <vertAlign val="superscript"/>
        <sz val="12"/>
        <color theme="1"/>
        <rFont val="Calibri (Body)"/>
      </rPr>
      <t xml:space="preserve">- </t>
    </r>
    <r>
      <rPr>
        <vertAlign val="subscript"/>
        <sz val="12"/>
        <color theme="1"/>
        <rFont val="Calibri (Body)"/>
      </rPr>
      <t>2-1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vertAlign val="subscript"/>
        <sz val="12"/>
        <color theme="1"/>
        <rFont val="Calibri (Body)"/>
      </rPr>
      <t>2-1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1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1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</t>
    </r>
  </si>
  <si>
    <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1</t>
    </r>
  </si>
  <si>
    <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2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1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vertAlign val="subscript"/>
        <sz val="12"/>
        <color theme="1"/>
        <rFont val="Calibri (Body)"/>
      </rPr>
      <t>2-1</t>
    </r>
    <r>
      <rPr>
        <sz val="12"/>
        <color theme="1"/>
        <rFont val="Calibri"/>
        <family val="2"/>
        <scheme val="minor"/>
      </rPr>
      <t xml:space="preserve"> % of Pretest</t>
    </r>
  </si>
  <si>
    <r>
      <t>CS</t>
    </r>
    <r>
      <rPr>
        <vertAlign val="superscript"/>
        <sz val="12"/>
        <color theme="1"/>
        <rFont val="Calibri (Body)"/>
      </rPr>
      <t xml:space="preserve">- </t>
    </r>
    <r>
      <rPr>
        <vertAlign val="subscript"/>
        <sz val="12"/>
        <color theme="1"/>
        <rFont val="Calibri (Body)"/>
      </rPr>
      <t>2-1</t>
    </r>
    <r>
      <rPr>
        <sz val="12"/>
        <color theme="1"/>
        <rFont val="Calibri"/>
        <family val="2"/>
        <scheme val="minor"/>
      </rPr>
      <t xml:space="preserve"> % of Pretest</t>
    </r>
  </si>
  <si>
    <r>
      <t>N</t>
    </r>
    <r>
      <rPr>
        <vertAlign val="superscript"/>
        <sz val="12"/>
        <color theme="1"/>
        <rFont val="Calibri (Body)"/>
      </rPr>
      <t xml:space="preserve"> </t>
    </r>
    <r>
      <rPr>
        <vertAlign val="subscript"/>
        <sz val="12"/>
        <color theme="1"/>
        <rFont val="Calibri (Body)"/>
      </rPr>
      <t>2-1</t>
    </r>
    <r>
      <rPr>
        <sz val="12"/>
        <color theme="1"/>
        <rFont val="Calibri"/>
        <family val="2"/>
        <scheme val="minor"/>
      </rPr>
      <t xml:space="preserve"> % of Pretest</t>
    </r>
  </si>
  <si>
    <r>
      <t>CS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-1</t>
    </r>
  </si>
  <si>
    <r>
      <rPr>
        <sz val="12"/>
        <color theme="1"/>
        <rFont val="Calibri (Body)"/>
      </rP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-1</t>
    </r>
  </si>
  <si>
    <r>
      <rPr>
        <sz val="12"/>
        <color theme="1"/>
        <rFont val="Calibri (Body)"/>
      </rPr>
      <t>CS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- N </t>
    </r>
    <r>
      <rPr>
        <vertAlign val="subscript"/>
        <sz val="12"/>
        <color theme="1"/>
        <rFont val="Calibri (Body)"/>
      </rPr>
      <t>2-1</t>
    </r>
  </si>
  <si>
    <r>
      <rPr>
        <sz val="12"/>
        <color theme="1"/>
        <rFont val="Calibri (Body)"/>
      </rPr>
      <t>N</t>
    </r>
    <r>
      <rPr>
        <vertAlign val="superscript"/>
        <sz val="12"/>
        <color theme="1"/>
        <rFont val="Calibri (Body)"/>
      </rPr>
      <t xml:space="preserve"> </t>
    </r>
    <r>
      <rPr>
        <sz val="12"/>
        <color theme="1"/>
        <rFont val="Calibri (Body)"/>
      </rPr>
      <t>- CS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  <r>
      <rPr>
        <vertAlign val="subscript"/>
        <sz val="12"/>
        <color theme="1"/>
        <rFont val="Calibri (Body)"/>
      </rPr>
      <t>2-1</t>
    </r>
  </si>
  <si>
    <t>2-1 Penalizer</t>
  </si>
  <si>
    <t>2-1 Score (Λ)</t>
  </si>
  <si>
    <t>Did not meet extinction criteria after 60 sessions</t>
  </si>
  <si>
    <t>Insert more variables as needed</t>
  </si>
  <si>
    <t>Variable 1</t>
  </si>
  <si>
    <t>Variable 2</t>
  </si>
  <si>
    <r>
      <t>CS</t>
    </r>
    <r>
      <rPr>
        <vertAlign val="superscript"/>
        <sz val="12"/>
        <color rgb="FF000000"/>
        <rFont val="Calibri"/>
        <family val="2"/>
        <scheme val="minor"/>
      </rPr>
      <t>+</t>
    </r>
    <r>
      <rPr>
        <vertAlign val="subscript"/>
        <sz val="12"/>
        <color rgb="FF000000"/>
        <rFont val="Calibri"/>
        <family val="2"/>
        <scheme val="minor"/>
      </rPr>
      <t>extinction</t>
    </r>
  </si>
  <si>
    <t>Excluded</t>
  </si>
  <si>
    <r>
      <t>Spent less time in CS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during posttest - not tested for extinction/reinstate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perscript"/>
      <sz val="12"/>
      <color rgb="FF000000"/>
      <name val="Calibri (Body)"/>
    </font>
    <font>
      <sz val="12"/>
      <name val="Arial"/>
      <family val="2"/>
    </font>
    <font>
      <sz val="12"/>
      <color theme="1"/>
      <name val="Calibri (Body)"/>
    </font>
    <font>
      <vertAlign val="subscript"/>
      <sz val="12"/>
      <color rgb="FF000000"/>
      <name val="Calibri (Body)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7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6" borderId="0" xfId="0" applyFont="1" applyFill="1"/>
    <xf numFmtId="0" fontId="0" fillId="7" borderId="0" xfId="0" applyFill="1"/>
    <xf numFmtId="0" fontId="10" fillId="2" borderId="0" xfId="0" applyFont="1" applyFill="1" applyAlignment="1">
      <alignment vertical="center" wrapText="1"/>
    </xf>
    <xf numFmtId="0" fontId="11" fillId="0" borderId="0" xfId="0" applyFont="1"/>
    <xf numFmtId="0" fontId="7" fillId="7" borderId="0" xfId="0" applyFont="1" applyFill="1"/>
    <xf numFmtId="0" fontId="0" fillId="8" borderId="0" xfId="0" applyFill="1"/>
    <xf numFmtId="0" fontId="0" fillId="0" borderId="0" xfId="0" applyAlignment="1">
      <alignment horizontal="center" vertical="center" textRotation="90" wrapText="1"/>
    </xf>
    <xf numFmtId="0" fontId="7" fillId="0" borderId="0" xfId="0" applyFont="1" applyAlignment="1">
      <alignment horizontal="center"/>
    </xf>
    <xf numFmtId="0" fontId="7" fillId="6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60C0-3509-3B40-8FCF-786356D549FB}">
  <dimension ref="A1:AO49"/>
  <sheetViews>
    <sheetView tabSelected="1" workbookViewId="0">
      <selection activeCell="F11" sqref="F11"/>
    </sheetView>
  </sheetViews>
  <sheetFormatPr baseColWidth="10" defaultRowHeight="16" x14ac:dyDescent="0.2"/>
  <cols>
    <col min="2" max="2" width="11" customWidth="1"/>
    <col min="3" max="3" width="10.6640625" customWidth="1"/>
    <col min="4" max="4" width="14" customWidth="1"/>
    <col min="7" max="7" width="10.5" bestFit="1" customWidth="1"/>
    <col min="10" max="10" width="10.5" bestFit="1" customWidth="1"/>
    <col min="11" max="11" width="3.33203125" customWidth="1"/>
    <col min="14" max="14" width="9.83203125" bestFit="1" customWidth="1"/>
    <col min="15" max="15" width="3.33203125" customWidth="1"/>
    <col min="17" max="17" width="10.5" bestFit="1" customWidth="1"/>
    <col min="18" max="18" width="3.33203125" customWidth="1"/>
    <col min="19" max="19" width="20.33203125" bestFit="1" customWidth="1"/>
    <col min="20" max="20" width="3.33203125" customWidth="1"/>
    <col min="27" max="27" width="3.33203125" customWidth="1"/>
    <col min="28" max="28" width="19.33203125" bestFit="1" customWidth="1"/>
    <col min="29" max="29" width="19" bestFit="1" customWidth="1"/>
    <col min="30" max="30" width="18" bestFit="1" customWidth="1"/>
    <col min="31" max="31" width="3.33203125" customWidth="1"/>
    <col min="32" max="33" width="12.6640625" bestFit="1" customWidth="1"/>
    <col min="34" max="34" width="11.5" bestFit="1" customWidth="1"/>
    <col min="35" max="35" width="11.6640625" bestFit="1" customWidth="1"/>
    <col min="36" max="36" width="3.33203125" customWidth="1"/>
    <col min="37" max="37" width="15.33203125" bestFit="1" customWidth="1"/>
    <col min="38" max="38" width="15.6640625" bestFit="1" customWidth="1"/>
    <col min="39" max="39" width="3.33203125" customWidth="1"/>
    <col min="40" max="40" width="15.1640625" bestFit="1" customWidth="1"/>
    <col min="41" max="41" width="14.6640625" bestFit="1" customWidth="1"/>
  </cols>
  <sheetData>
    <row r="1" spans="1:41" ht="33" customHeight="1" x14ac:dyDescent="0.25">
      <c r="A1" s="2" t="s">
        <v>0</v>
      </c>
      <c r="B1" s="2" t="s">
        <v>82</v>
      </c>
      <c r="C1" s="2" t="s">
        <v>83</v>
      </c>
      <c r="D1" s="10" t="s">
        <v>81</v>
      </c>
      <c r="E1" s="2" t="s">
        <v>2</v>
      </c>
      <c r="F1" s="2" t="s">
        <v>3</v>
      </c>
      <c r="G1" s="3" t="s">
        <v>9</v>
      </c>
      <c r="H1" s="3" t="s">
        <v>4</v>
      </c>
      <c r="I1" s="3" t="s">
        <v>5</v>
      </c>
      <c r="J1" s="3" t="s">
        <v>10</v>
      </c>
      <c r="K1" s="2"/>
      <c r="L1" s="2" t="s">
        <v>6</v>
      </c>
      <c r="M1" s="2" t="s">
        <v>7</v>
      </c>
      <c r="N1" s="2" t="s">
        <v>11</v>
      </c>
      <c r="O1" s="2"/>
      <c r="P1" s="2" t="s">
        <v>8</v>
      </c>
      <c r="Q1" s="2" t="s">
        <v>15</v>
      </c>
      <c r="R1" s="2"/>
      <c r="S1" s="2" t="s">
        <v>30</v>
      </c>
      <c r="T1" s="2"/>
      <c r="U1" s="2" t="s">
        <v>12</v>
      </c>
      <c r="V1" s="2" t="s">
        <v>16</v>
      </c>
      <c r="W1" s="2" t="s">
        <v>14</v>
      </c>
      <c r="X1" s="2" t="s">
        <v>18</v>
      </c>
      <c r="Y1" s="2" t="s">
        <v>13</v>
      </c>
      <c r="Z1" s="2" t="s">
        <v>17</v>
      </c>
      <c r="AA1" s="2"/>
      <c r="AB1" s="2" t="s">
        <v>19</v>
      </c>
      <c r="AC1" s="2" t="s">
        <v>20</v>
      </c>
      <c r="AD1" s="2" t="s">
        <v>21</v>
      </c>
      <c r="AE1" s="2"/>
      <c r="AF1" s="2" t="s">
        <v>22</v>
      </c>
      <c r="AG1" s="2" t="s">
        <v>23</v>
      </c>
      <c r="AH1" s="2" t="s">
        <v>24</v>
      </c>
      <c r="AI1" s="2" t="s">
        <v>25</v>
      </c>
      <c r="AJ1" s="2"/>
      <c r="AK1" s="2" t="s">
        <v>26</v>
      </c>
      <c r="AL1" s="2" t="s">
        <v>27</v>
      </c>
      <c r="AM1" s="2"/>
      <c r="AN1" s="2" t="s">
        <v>28</v>
      </c>
      <c r="AO1" s="2" t="s">
        <v>29</v>
      </c>
    </row>
    <row r="2" spans="1:41" x14ac:dyDescent="0.2">
      <c r="E2" s="1"/>
      <c r="F2" s="1"/>
      <c r="G2" s="1"/>
      <c r="H2" s="1"/>
      <c r="I2" s="1"/>
      <c r="J2" s="1"/>
      <c r="L2" s="5">
        <f>H2-E2</f>
        <v>0</v>
      </c>
      <c r="M2">
        <f>I2-F2</f>
        <v>0</v>
      </c>
      <c r="N2">
        <f>J2-G2</f>
        <v>0</v>
      </c>
      <c r="P2" s="6">
        <f>E2-F2</f>
        <v>0</v>
      </c>
      <c r="Q2" s="6">
        <f>H2-I2</f>
        <v>0</v>
      </c>
      <c r="S2" s="4" t="e">
        <f>(AN2+AO2)/2</f>
        <v>#DIV/0!</v>
      </c>
      <c r="U2">
        <f>G2-F2</f>
        <v>0</v>
      </c>
      <c r="V2">
        <f>J2-I2</f>
        <v>0</v>
      </c>
      <c r="W2">
        <f>F2-G2</f>
        <v>0</v>
      </c>
      <c r="X2">
        <f>I2-J2</f>
        <v>0</v>
      </c>
      <c r="Y2">
        <f>G2-E2</f>
        <v>0</v>
      </c>
      <c r="Z2">
        <f>J2-H2</f>
        <v>0</v>
      </c>
      <c r="AB2" t="e">
        <f>((L2+ABS(L2))/2)/E2</f>
        <v>#DIV/0!</v>
      </c>
      <c r="AC2" t="e">
        <f>((M2+ABS(M2))/2)/F2</f>
        <v>#DIV/0!</v>
      </c>
      <c r="AD2" t="e">
        <f>((N2+ABS(N2))/2)/G2</f>
        <v>#DIV/0!</v>
      </c>
      <c r="AF2">
        <f>((Q2-P2)+ABS(Q2-P2))/2</f>
        <v>0</v>
      </c>
      <c r="AG2">
        <f>((V2-U2)+ABS(V2-U2))/2</f>
        <v>0</v>
      </c>
      <c r="AH2">
        <f>((X2-W2)+ABS(X2-W2))/2</f>
        <v>0</v>
      </c>
      <c r="AI2">
        <f>((Z2-Y2)+ABS(Z2-Y2))/2</f>
        <v>0</v>
      </c>
      <c r="AK2" t="e">
        <f>1-((AB2/(AB2+AC2+AD2)))</f>
        <v>#DIV/0!</v>
      </c>
      <c r="AL2" t="e">
        <f>1-((AF2/(AF2+AG2+AH2+AI2)))</f>
        <v>#DIV/0!</v>
      </c>
      <c r="AN2" t="e">
        <f>L2-(((L2+ABS(L2))/2)*AK2)</f>
        <v>#DIV/0!</v>
      </c>
      <c r="AO2" t="e">
        <f>(Q2-P2)-(((AF2+ABS(AF2))/2)*AL2)</f>
        <v>#DIV/0!</v>
      </c>
    </row>
    <row r="3" spans="1:41" x14ac:dyDescent="0.2">
      <c r="E3" s="1"/>
      <c r="F3" s="1"/>
      <c r="G3" s="1"/>
      <c r="H3" s="1"/>
      <c r="I3" s="1"/>
      <c r="J3" s="1"/>
      <c r="L3" s="5">
        <f t="shared" ref="L3:N49" si="0">H3-E3</f>
        <v>0</v>
      </c>
      <c r="M3">
        <f t="shared" si="0"/>
        <v>0</v>
      </c>
      <c r="N3">
        <f t="shared" si="0"/>
        <v>0</v>
      </c>
      <c r="P3" s="6">
        <f t="shared" ref="P3:P49" si="1">E3-F3</f>
        <v>0</v>
      </c>
      <c r="Q3" s="6">
        <f t="shared" ref="Q3:Q49" si="2">H3-I3</f>
        <v>0</v>
      </c>
      <c r="S3" s="4" t="e">
        <f t="shared" ref="S3:S49" si="3">(AN3+AO3)/2</f>
        <v>#DIV/0!</v>
      </c>
      <c r="U3">
        <f t="shared" ref="U3:U49" si="4">G3-F3</f>
        <v>0</v>
      </c>
      <c r="V3">
        <f t="shared" ref="V3:V49" si="5">J3-I3</f>
        <v>0</v>
      </c>
      <c r="W3">
        <f t="shared" ref="W3:W49" si="6">F3-G3</f>
        <v>0</v>
      </c>
      <c r="X3">
        <f t="shared" ref="X3:X49" si="7">I3-J3</f>
        <v>0</v>
      </c>
      <c r="Y3">
        <f t="shared" ref="Y3:Y49" si="8">G3-E3</f>
        <v>0</v>
      </c>
      <c r="Z3">
        <f t="shared" ref="Z3:Z49" si="9">J3-H3</f>
        <v>0</v>
      </c>
      <c r="AB3" t="e">
        <f t="shared" ref="AB3:AD49" si="10">((L3+ABS(L3))/2)/E3</f>
        <v>#DIV/0!</v>
      </c>
      <c r="AC3" t="e">
        <f t="shared" si="10"/>
        <v>#DIV/0!</v>
      </c>
      <c r="AD3" t="e">
        <f t="shared" si="10"/>
        <v>#DIV/0!</v>
      </c>
      <c r="AF3">
        <f t="shared" ref="AF3:AF49" si="11">((Q3-P3)+ABS(Q3-P3))/2</f>
        <v>0</v>
      </c>
      <c r="AG3">
        <f t="shared" ref="AG3:AG49" si="12">((V3-U3)+ABS(V3-U3))/2</f>
        <v>0</v>
      </c>
      <c r="AH3">
        <f t="shared" ref="AH3:AH49" si="13">((X3-W3)+ABS(X3-W3))/2</f>
        <v>0</v>
      </c>
      <c r="AI3">
        <f t="shared" ref="AI3:AI49" si="14">((Z3-Y3)+ABS(Z3-Y3))/2</f>
        <v>0</v>
      </c>
      <c r="AK3" t="e">
        <f t="shared" ref="AK3:AK49" si="15">1-((AB3/(AB3+AC3+AD3)))</f>
        <v>#DIV/0!</v>
      </c>
      <c r="AL3" t="e">
        <f t="shared" ref="AL3:AL49" si="16">1-((AF3/(AF3+AG3+AH3+AI3)))</f>
        <v>#DIV/0!</v>
      </c>
      <c r="AN3" t="e">
        <f t="shared" ref="AN3:AN49" si="17">L3-(((L3+ABS(L3))/2)*AK3)</f>
        <v>#DIV/0!</v>
      </c>
      <c r="AO3" t="e">
        <f t="shared" ref="AO3:AO49" si="18">(Q3-P3)-(((AF3+ABS(AF3))/2)*AL3)</f>
        <v>#DIV/0!</v>
      </c>
    </row>
    <row r="4" spans="1:41" x14ac:dyDescent="0.2">
      <c r="E4" s="1"/>
      <c r="F4" s="1"/>
      <c r="G4" s="1"/>
      <c r="H4" s="1"/>
      <c r="I4" s="1"/>
      <c r="J4" s="1"/>
      <c r="L4" s="5">
        <f t="shared" si="0"/>
        <v>0</v>
      </c>
      <c r="M4">
        <f t="shared" si="0"/>
        <v>0</v>
      </c>
      <c r="N4">
        <f t="shared" si="0"/>
        <v>0</v>
      </c>
      <c r="P4" s="6">
        <f t="shared" si="1"/>
        <v>0</v>
      </c>
      <c r="Q4" s="6">
        <f t="shared" si="2"/>
        <v>0</v>
      </c>
      <c r="S4" s="4" t="e">
        <f t="shared" si="3"/>
        <v>#DIV/0!</v>
      </c>
      <c r="U4">
        <f t="shared" si="4"/>
        <v>0</v>
      </c>
      <c r="V4">
        <f t="shared" si="5"/>
        <v>0</v>
      </c>
      <c r="W4">
        <f t="shared" si="6"/>
        <v>0</v>
      </c>
      <c r="X4">
        <f t="shared" si="7"/>
        <v>0</v>
      </c>
      <c r="Y4">
        <f t="shared" si="8"/>
        <v>0</v>
      </c>
      <c r="Z4">
        <f t="shared" si="9"/>
        <v>0</v>
      </c>
      <c r="AB4" t="e">
        <f t="shared" si="10"/>
        <v>#DIV/0!</v>
      </c>
      <c r="AC4" t="e">
        <f t="shared" si="10"/>
        <v>#DIV/0!</v>
      </c>
      <c r="AD4" t="e">
        <f t="shared" si="10"/>
        <v>#DIV/0!</v>
      </c>
      <c r="AF4">
        <f t="shared" si="11"/>
        <v>0</v>
      </c>
      <c r="AG4">
        <f t="shared" si="12"/>
        <v>0</v>
      </c>
      <c r="AH4">
        <f t="shared" si="13"/>
        <v>0</v>
      </c>
      <c r="AI4">
        <f t="shared" si="14"/>
        <v>0</v>
      </c>
      <c r="AK4" t="e">
        <f t="shared" si="15"/>
        <v>#DIV/0!</v>
      </c>
      <c r="AL4" t="e">
        <f t="shared" si="16"/>
        <v>#DIV/0!</v>
      </c>
      <c r="AN4" t="e">
        <f t="shared" si="17"/>
        <v>#DIV/0!</v>
      </c>
      <c r="AO4" t="e">
        <f t="shared" si="18"/>
        <v>#DIV/0!</v>
      </c>
    </row>
    <row r="5" spans="1:41" x14ac:dyDescent="0.2">
      <c r="E5" s="1"/>
      <c r="F5" s="1"/>
      <c r="G5" s="1"/>
      <c r="H5" s="1"/>
      <c r="I5" s="1"/>
      <c r="J5" s="1"/>
      <c r="L5" s="5">
        <f t="shared" si="0"/>
        <v>0</v>
      </c>
      <c r="M5">
        <f t="shared" si="0"/>
        <v>0</v>
      </c>
      <c r="N5">
        <f t="shared" si="0"/>
        <v>0</v>
      </c>
      <c r="P5" s="6">
        <f t="shared" si="1"/>
        <v>0</v>
      </c>
      <c r="Q5" s="6">
        <f t="shared" si="2"/>
        <v>0</v>
      </c>
      <c r="S5" s="4" t="e">
        <f t="shared" si="3"/>
        <v>#DIV/0!</v>
      </c>
      <c r="U5">
        <f t="shared" si="4"/>
        <v>0</v>
      </c>
      <c r="V5">
        <f t="shared" si="5"/>
        <v>0</v>
      </c>
      <c r="W5">
        <f t="shared" si="6"/>
        <v>0</v>
      </c>
      <c r="X5">
        <f t="shared" si="7"/>
        <v>0</v>
      </c>
      <c r="Y5">
        <f t="shared" si="8"/>
        <v>0</v>
      </c>
      <c r="Z5">
        <f t="shared" si="9"/>
        <v>0</v>
      </c>
      <c r="AB5" t="e">
        <f t="shared" si="10"/>
        <v>#DIV/0!</v>
      </c>
      <c r="AC5" t="e">
        <f t="shared" si="10"/>
        <v>#DIV/0!</v>
      </c>
      <c r="AD5" t="e">
        <f t="shared" si="10"/>
        <v>#DIV/0!</v>
      </c>
      <c r="AF5">
        <f t="shared" si="11"/>
        <v>0</v>
      </c>
      <c r="AG5">
        <f t="shared" si="12"/>
        <v>0</v>
      </c>
      <c r="AH5">
        <f t="shared" si="13"/>
        <v>0</v>
      </c>
      <c r="AI5">
        <f t="shared" si="14"/>
        <v>0</v>
      </c>
      <c r="AK5" t="e">
        <f t="shared" si="15"/>
        <v>#DIV/0!</v>
      </c>
      <c r="AL5" t="e">
        <f t="shared" si="16"/>
        <v>#DIV/0!</v>
      </c>
      <c r="AN5" t="e">
        <f t="shared" si="17"/>
        <v>#DIV/0!</v>
      </c>
      <c r="AO5" t="e">
        <f t="shared" si="18"/>
        <v>#DIV/0!</v>
      </c>
    </row>
    <row r="6" spans="1:41" x14ac:dyDescent="0.2">
      <c r="E6" s="1"/>
      <c r="F6" s="1"/>
      <c r="G6" s="1"/>
      <c r="H6" s="1"/>
      <c r="I6" s="1"/>
      <c r="J6" s="1"/>
      <c r="L6" s="5">
        <f t="shared" si="0"/>
        <v>0</v>
      </c>
      <c r="M6">
        <f t="shared" si="0"/>
        <v>0</v>
      </c>
      <c r="N6">
        <f t="shared" si="0"/>
        <v>0</v>
      </c>
      <c r="P6" s="6">
        <f t="shared" si="1"/>
        <v>0</v>
      </c>
      <c r="Q6" s="6">
        <f t="shared" si="2"/>
        <v>0</v>
      </c>
      <c r="S6" s="4" t="e">
        <f t="shared" si="3"/>
        <v>#DIV/0!</v>
      </c>
      <c r="U6">
        <f t="shared" si="4"/>
        <v>0</v>
      </c>
      <c r="V6">
        <f t="shared" si="5"/>
        <v>0</v>
      </c>
      <c r="W6">
        <f t="shared" si="6"/>
        <v>0</v>
      </c>
      <c r="X6">
        <f t="shared" si="7"/>
        <v>0</v>
      </c>
      <c r="Y6">
        <f t="shared" si="8"/>
        <v>0</v>
      </c>
      <c r="Z6">
        <f t="shared" si="9"/>
        <v>0</v>
      </c>
      <c r="AB6" t="e">
        <f t="shared" si="10"/>
        <v>#DIV/0!</v>
      </c>
      <c r="AC6" t="e">
        <f t="shared" si="10"/>
        <v>#DIV/0!</v>
      </c>
      <c r="AD6" t="e">
        <f t="shared" si="10"/>
        <v>#DIV/0!</v>
      </c>
      <c r="AF6">
        <f t="shared" si="11"/>
        <v>0</v>
      </c>
      <c r="AG6">
        <f t="shared" si="12"/>
        <v>0</v>
      </c>
      <c r="AH6">
        <f t="shared" si="13"/>
        <v>0</v>
      </c>
      <c r="AI6">
        <f t="shared" si="14"/>
        <v>0</v>
      </c>
      <c r="AK6" t="e">
        <f t="shared" si="15"/>
        <v>#DIV/0!</v>
      </c>
      <c r="AL6" t="e">
        <f t="shared" si="16"/>
        <v>#DIV/0!</v>
      </c>
      <c r="AN6" t="e">
        <f t="shared" si="17"/>
        <v>#DIV/0!</v>
      </c>
      <c r="AO6" t="e">
        <f t="shared" si="18"/>
        <v>#DIV/0!</v>
      </c>
    </row>
    <row r="7" spans="1:41" x14ac:dyDescent="0.2">
      <c r="E7" s="1"/>
      <c r="F7" s="1"/>
      <c r="G7" s="1"/>
      <c r="H7" s="1"/>
      <c r="I7" s="1"/>
      <c r="J7" s="1"/>
      <c r="L7" s="5">
        <f t="shared" si="0"/>
        <v>0</v>
      </c>
      <c r="M7">
        <f t="shared" si="0"/>
        <v>0</v>
      </c>
      <c r="N7">
        <f t="shared" si="0"/>
        <v>0</v>
      </c>
      <c r="P7" s="6">
        <f t="shared" si="1"/>
        <v>0</v>
      </c>
      <c r="Q7" s="6">
        <f t="shared" si="2"/>
        <v>0</v>
      </c>
      <c r="S7" s="4" t="e">
        <f t="shared" si="3"/>
        <v>#DIV/0!</v>
      </c>
      <c r="U7">
        <f t="shared" si="4"/>
        <v>0</v>
      </c>
      <c r="V7">
        <f t="shared" si="5"/>
        <v>0</v>
      </c>
      <c r="W7">
        <f t="shared" si="6"/>
        <v>0</v>
      </c>
      <c r="X7">
        <f t="shared" si="7"/>
        <v>0</v>
      </c>
      <c r="Y7">
        <f t="shared" si="8"/>
        <v>0</v>
      </c>
      <c r="Z7">
        <f t="shared" si="9"/>
        <v>0</v>
      </c>
      <c r="AB7" t="e">
        <f t="shared" si="10"/>
        <v>#DIV/0!</v>
      </c>
      <c r="AC7" t="e">
        <f t="shared" si="10"/>
        <v>#DIV/0!</v>
      </c>
      <c r="AD7" t="e">
        <f t="shared" si="10"/>
        <v>#DIV/0!</v>
      </c>
      <c r="AF7">
        <f t="shared" si="11"/>
        <v>0</v>
      </c>
      <c r="AG7">
        <f t="shared" si="12"/>
        <v>0</v>
      </c>
      <c r="AH7">
        <f t="shared" si="13"/>
        <v>0</v>
      </c>
      <c r="AI7">
        <f t="shared" si="14"/>
        <v>0</v>
      </c>
      <c r="AK7" t="e">
        <f t="shared" si="15"/>
        <v>#DIV/0!</v>
      </c>
      <c r="AL7" t="e">
        <f t="shared" si="16"/>
        <v>#DIV/0!</v>
      </c>
      <c r="AN7" t="e">
        <f t="shared" si="17"/>
        <v>#DIV/0!</v>
      </c>
      <c r="AO7" t="e">
        <f t="shared" si="18"/>
        <v>#DIV/0!</v>
      </c>
    </row>
    <row r="8" spans="1:41" x14ac:dyDescent="0.2">
      <c r="E8" s="1"/>
      <c r="F8" s="1"/>
      <c r="G8" s="1"/>
      <c r="H8" s="1"/>
      <c r="I8" s="1"/>
      <c r="J8" s="1"/>
      <c r="L8" s="5">
        <f t="shared" si="0"/>
        <v>0</v>
      </c>
      <c r="M8">
        <f t="shared" si="0"/>
        <v>0</v>
      </c>
      <c r="N8">
        <f t="shared" si="0"/>
        <v>0</v>
      </c>
      <c r="P8" s="6">
        <f t="shared" si="1"/>
        <v>0</v>
      </c>
      <c r="Q8" s="6">
        <f t="shared" si="2"/>
        <v>0</v>
      </c>
      <c r="S8" s="4" t="e">
        <f t="shared" si="3"/>
        <v>#DIV/0!</v>
      </c>
      <c r="U8">
        <f t="shared" si="4"/>
        <v>0</v>
      </c>
      <c r="V8">
        <f t="shared" si="5"/>
        <v>0</v>
      </c>
      <c r="W8">
        <f t="shared" si="6"/>
        <v>0</v>
      </c>
      <c r="X8">
        <f t="shared" si="7"/>
        <v>0</v>
      </c>
      <c r="Y8">
        <f t="shared" si="8"/>
        <v>0</v>
      </c>
      <c r="Z8">
        <f t="shared" si="9"/>
        <v>0</v>
      </c>
      <c r="AB8" t="e">
        <f t="shared" si="10"/>
        <v>#DIV/0!</v>
      </c>
      <c r="AC8" t="e">
        <f t="shared" si="10"/>
        <v>#DIV/0!</v>
      </c>
      <c r="AD8" t="e">
        <f t="shared" si="10"/>
        <v>#DIV/0!</v>
      </c>
      <c r="AF8">
        <f t="shared" si="11"/>
        <v>0</v>
      </c>
      <c r="AG8">
        <f t="shared" si="12"/>
        <v>0</v>
      </c>
      <c r="AH8">
        <f t="shared" si="13"/>
        <v>0</v>
      </c>
      <c r="AI8">
        <f t="shared" si="14"/>
        <v>0</v>
      </c>
      <c r="AK8" t="e">
        <f t="shared" si="15"/>
        <v>#DIV/0!</v>
      </c>
      <c r="AL8" t="e">
        <f t="shared" si="16"/>
        <v>#DIV/0!</v>
      </c>
      <c r="AN8" t="e">
        <f t="shared" si="17"/>
        <v>#DIV/0!</v>
      </c>
      <c r="AO8" t="e">
        <f t="shared" si="18"/>
        <v>#DIV/0!</v>
      </c>
    </row>
    <row r="9" spans="1:41" x14ac:dyDescent="0.2">
      <c r="E9" s="1"/>
      <c r="F9" s="1"/>
      <c r="G9" s="1"/>
      <c r="H9" s="1"/>
      <c r="I9" s="1"/>
      <c r="J9" s="1"/>
      <c r="L9" s="5">
        <f t="shared" si="0"/>
        <v>0</v>
      </c>
      <c r="M9">
        <f t="shared" si="0"/>
        <v>0</v>
      </c>
      <c r="N9">
        <f t="shared" si="0"/>
        <v>0</v>
      </c>
      <c r="P9" s="6">
        <f t="shared" si="1"/>
        <v>0</v>
      </c>
      <c r="Q9" s="6">
        <f t="shared" si="2"/>
        <v>0</v>
      </c>
      <c r="S9" s="4" t="e">
        <f t="shared" si="3"/>
        <v>#DIV/0!</v>
      </c>
      <c r="U9">
        <f t="shared" si="4"/>
        <v>0</v>
      </c>
      <c r="V9">
        <f t="shared" si="5"/>
        <v>0</v>
      </c>
      <c r="W9">
        <f t="shared" si="6"/>
        <v>0</v>
      </c>
      <c r="X9">
        <f t="shared" si="7"/>
        <v>0</v>
      </c>
      <c r="Y9">
        <f t="shared" si="8"/>
        <v>0</v>
      </c>
      <c r="Z9">
        <f t="shared" si="9"/>
        <v>0</v>
      </c>
      <c r="AB9" t="e">
        <f t="shared" si="10"/>
        <v>#DIV/0!</v>
      </c>
      <c r="AC9" t="e">
        <f t="shared" si="10"/>
        <v>#DIV/0!</v>
      </c>
      <c r="AD9" t="e">
        <f t="shared" si="10"/>
        <v>#DIV/0!</v>
      </c>
      <c r="AF9">
        <f t="shared" si="11"/>
        <v>0</v>
      </c>
      <c r="AG9">
        <f t="shared" si="12"/>
        <v>0</v>
      </c>
      <c r="AH9">
        <f t="shared" si="13"/>
        <v>0</v>
      </c>
      <c r="AI9">
        <f t="shared" si="14"/>
        <v>0</v>
      </c>
      <c r="AK9" t="e">
        <f t="shared" si="15"/>
        <v>#DIV/0!</v>
      </c>
      <c r="AL9" t="e">
        <f t="shared" si="16"/>
        <v>#DIV/0!</v>
      </c>
      <c r="AN9" t="e">
        <f t="shared" si="17"/>
        <v>#DIV/0!</v>
      </c>
      <c r="AO9" t="e">
        <f t="shared" si="18"/>
        <v>#DIV/0!</v>
      </c>
    </row>
    <row r="10" spans="1:41" x14ac:dyDescent="0.2">
      <c r="E10" s="1"/>
      <c r="F10" s="1"/>
      <c r="G10" s="1"/>
      <c r="H10" s="1"/>
      <c r="I10" s="1"/>
      <c r="J10" s="1"/>
      <c r="L10" s="5">
        <f t="shared" si="0"/>
        <v>0</v>
      </c>
      <c r="M10">
        <f t="shared" si="0"/>
        <v>0</v>
      </c>
      <c r="N10">
        <f t="shared" si="0"/>
        <v>0</v>
      </c>
      <c r="P10" s="6">
        <f t="shared" si="1"/>
        <v>0</v>
      </c>
      <c r="Q10" s="6">
        <f t="shared" si="2"/>
        <v>0</v>
      </c>
      <c r="S10" s="4" t="e">
        <f t="shared" si="3"/>
        <v>#DIV/0!</v>
      </c>
      <c r="U10">
        <f t="shared" si="4"/>
        <v>0</v>
      </c>
      <c r="V10">
        <f t="shared" si="5"/>
        <v>0</v>
      </c>
      <c r="W10">
        <f t="shared" si="6"/>
        <v>0</v>
      </c>
      <c r="X10">
        <f t="shared" si="7"/>
        <v>0</v>
      </c>
      <c r="Y10">
        <f t="shared" si="8"/>
        <v>0</v>
      </c>
      <c r="Z10">
        <f t="shared" si="9"/>
        <v>0</v>
      </c>
      <c r="AB10" t="e">
        <f t="shared" si="10"/>
        <v>#DIV/0!</v>
      </c>
      <c r="AC10" t="e">
        <f t="shared" si="10"/>
        <v>#DIV/0!</v>
      </c>
      <c r="AD10" t="e">
        <f t="shared" si="10"/>
        <v>#DIV/0!</v>
      </c>
      <c r="AF10">
        <f t="shared" si="11"/>
        <v>0</v>
      </c>
      <c r="AG10">
        <f t="shared" si="12"/>
        <v>0</v>
      </c>
      <c r="AH10">
        <f t="shared" si="13"/>
        <v>0</v>
      </c>
      <c r="AI10">
        <f t="shared" si="14"/>
        <v>0</v>
      </c>
      <c r="AK10" t="e">
        <f t="shared" si="15"/>
        <v>#DIV/0!</v>
      </c>
      <c r="AL10" t="e">
        <f t="shared" si="16"/>
        <v>#DIV/0!</v>
      </c>
      <c r="AN10" t="e">
        <f t="shared" si="17"/>
        <v>#DIV/0!</v>
      </c>
      <c r="AO10" t="e">
        <f t="shared" si="18"/>
        <v>#DIV/0!</v>
      </c>
    </row>
    <row r="11" spans="1:41" x14ac:dyDescent="0.2">
      <c r="E11" s="1"/>
      <c r="F11" s="1"/>
      <c r="G11" s="1"/>
      <c r="H11" s="1"/>
      <c r="I11" s="1"/>
      <c r="J11" s="1"/>
      <c r="L11" s="5">
        <f t="shared" si="0"/>
        <v>0</v>
      </c>
      <c r="M11">
        <f t="shared" si="0"/>
        <v>0</v>
      </c>
      <c r="N11">
        <f t="shared" si="0"/>
        <v>0</v>
      </c>
      <c r="P11" s="6">
        <f t="shared" si="1"/>
        <v>0</v>
      </c>
      <c r="Q11" s="6">
        <f t="shared" si="2"/>
        <v>0</v>
      </c>
      <c r="S11" s="4" t="e">
        <f t="shared" si="3"/>
        <v>#DIV/0!</v>
      </c>
      <c r="U11">
        <f t="shared" si="4"/>
        <v>0</v>
      </c>
      <c r="V11">
        <f t="shared" si="5"/>
        <v>0</v>
      </c>
      <c r="W11">
        <f t="shared" si="6"/>
        <v>0</v>
      </c>
      <c r="X11">
        <f t="shared" si="7"/>
        <v>0</v>
      </c>
      <c r="Y11">
        <f t="shared" si="8"/>
        <v>0</v>
      </c>
      <c r="Z11">
        <f t="shared" si="9"/>
        <v>0</v>
      </c>
      <c r="AB11" t="e">
        <f t="shared" si="10"/>
        <v>#DIV/0!</v>
      </c>
      <c r="AC11" t="e">
        <f t="shared" si="10"/>
        <v>#DIV/0!</v>
      </c>
      <c r="AD11" t="e">
        <f t="shared" si="10"/>
        <v>#DIV/0!</v>
      </c>
      <c r="AF11">
        <f t="shared" si="11"/>
        <v>0</v>
      </c>
      <c r="AG11">
        <f t="shared" si="12"/>
        <v>0</v>
      </c>
      <c r="AH11">
        <f t="shared" si="13"/>
        <v>0</v>
      </c>
      <c r="AI11">
        <f t="shared" si="14"/>
        <v>0</v>
      </c>
      <c r="AK11" t="e">
        <f t="shared" si="15"/>
        <v>#DIV/0!</v>
      </c>
      <c r="AL11" t="e">
        <f t="shared" si="16"/>
        <v>#DIV/0!</v>
      </c>
      <c r="AN11" t="e">
        <f t="shared" si="17"/>
        <v>#DIV/0!</v>
      </c>
      <c r="AO11" t="e">
        <f t="shared" si="18"/>
        <v>#DIV/0!</v>
      </c>
    </row>
    <row r="12" spans="1:41" x14ac:dyDescent="0.2">
      <c r="E12" s="1"/>
      <c r="F12" s="1"/>
      <c r="G12" s="1"/>
      <c r="H12" s="1"/>
      <c r="I12" s="1"/>
      <c r="J12" s="1"/>
      <c r="L12" s="5">
        <f t="shared" si="0"/>
        <v>0</v>
      </c>
      <c r="M12">
        <f t="shared" si="0"/>
        <v>0</v>
      </c>
      <c r="N12">
        <f t="shared" si="0"/>
        <v>0</v>
      </c>
      <c r="P12" s="6">
        <f t="shared" si="1"/>
        <v>0</v>
      </c>
      <c r="Q12" s="6">
        <f t="shared" si="2"/>
        <v>0</v>
      </c>
      <c r="S12" s="4" t="e">
        <f t="shared" si="3"/>
        <v>#DIV/0!</v>
      </c>
      <c r="U12">
        <f t="shared" si="4"/>
        <v>0</v>
      </c>
      <c r="V12">
        <f t="shared" si="5"/>
        <v>0</v>
      </c>
      <c r="W12">
        <f t="shared" si="6"/>
        <v>0</v>
      </c>
      <c r="X12">
        <f t="shared" si="7"/>
        <v>0</v>
      </c>
      <c r="Y12">
        <f t="shared" si="8"/>
        <v>0</v>
      </c>
      <c r="Z12">
        <f t="shared" si="9"/>
        <v>0</v>
      </c>
      <c r="AB12" t="e">
        <f t="shared" si="10"/>
        <v>#DIV/0!</v>
      </c>
      <c r="AC12" t="e">
        <f t="shared" si="10"/>
        <v>#DIV/0!</v>
      </c>
      <c r="AD12" t="e">
        <f t="shared" si="10"/>
        <v>#DIV/0!</v>
      </c>
      <c r="AF12">
        <f t="shared" si="11"/>
        <v>0</v>
      </c>
      <c r="AG12">
        <f t="shared" si="12"/>
        <v>0</v>
      </c>
      <c r="AH12">
        <f t="shared" si="13"/>
        <v>0</v>
      </c>
      <c r="AI12">
        <f t="shared" si="14"/>
        <v>0</v>
      </c>
      <c r="AK12" t="e">
        <f t="shared" si="15"/>
        <v>#DIV/0!</v>
      </c>
      <c r="AL12" t="e">
        <f t="shared" si="16"/>
        <v>#DIV/0!</v>
      </c>
      <c r="AN12" t="e">
        <f t="shared" si="17"/>
        <v>#DIV/0!</v>
      </c>
      <c r="AO12" t="e">
        <f t="shared" si="18"/>
        <v>#DIV/0!</v>
      </c>
    </row>
    <row r="13" spans="1:41" x14ac:dyDescent="0.2">
      <c r="E13" s="1"/>
      <c r="F13" s="1"/>
      <c r="G13" s="1"/>
      <c r="H13" s="1"/>
      <c r="I13" s="1"/>
      <c r="J13" s="1"/>
      <c r="L13" s="5">
        <f t="shared" si="0"/>
        <v>0</v>
      </c>
      <c r="M13">
        <f t="shared" si="0"/>
        <v>0</v>
      </c>
      <c r="N13">
        <f t="shared" si="0"/>
        <v>0</v>
      </c>
      <c r="P13" s="6">
        <f t="shared" si="1"/>
        <v>0</v>
      </c>
      <c r="Q13" s="6">
        <f t="shared" si="2"/>
        <v>0</v>
      </c>
      <c r="S13" s="4" t="e">
        <f t="shared" si="3"/>
        <v>#DIV/0!</v>
      </c>
      <c r="U13">
        <f t="shared" si="4"/>
        <v>0</v>
      </c>
      <c r="V13">
        <f t="shared" si="5"/>
        <v>0</v>
      </c>
      <c r="W13">
        <f t="shared" si="6"/>
        <v>0</v>
      </c>
      <c r="X13">
        <f t="shared" si="7"/>
        <v>0</v>
      </c>
      <c r="Y13">
        <f t="shared" si="8"/>
        <v>0</v>
      </c>
      <c r="Z13">
        <f t="shared" si="9"/>
        <v>0</v>
      </c>
      <c r="AB13" t="e">
        <f t="shared" si="10"/>
        <v>#DIV/0!</v>
      </c>
      <c r="AC13" t="e">
        <f t="shared" si="10"/>
        <v>#DIV/0!</v>
      </c>
      <c r="AD13" t="e">
        <f t="shared" si="10"/>
        <v>#DIV/0!</v>
      </c>
      <c r="AF13">
        <f t="shared" si="11"/>
        <v>0</v>
      </c>
      <c r="AG13">
        <f t="shared" si="12"/>
        <v>0</v>
      </c>
      <c r="AH13">
        <f t="shared" si="13"/>
        <v>0</v>
      </c>
      <c r="AI13">
        <f t="shared" si="14"/>
        <v>0</v>
      </c>
      <c r="AK13" t="e">
        <f t="shared" si="15"/>
        <v>#DIV/0!</v>
      </c>
      <c r="AL13" t="e">
        <f t="shared" si="16"/>
        <v>#DIV/0!</v>
      </c>
      <c r="AN13" t="e">
        <f t="shared" si="17"/>
        <v>#DIV/0!</v>
      </c>
      <c r="AO13" t="e">
        <f t="shared" si="18"/>
        <v>#DIV/0!</v>
      </c>
    </row>
    <row r="14" spans="1:41" x14ac:dyDescent="0.2">
      <c r="E14" s="1"/>
      <c r="F14" s="1"/>
      <c r="G14" s="1"/>
      <c r="H14" s="1"/>
      <c r="I14" s="1"/>
      <c r="J14" s="1"/>
      <c r="L14" s="5">
        <f t="shared" si="0"/>
        <v>0</v>
      </c>
      <c r="M14">
        <f t="shared" si="0"/>
        <v>0</v>
      </c>
      <c r="N14">
        <f t="shared" si="0"/>
        <v>0</v>
      </c>
      <c r="P14" s="6">
        <f t="shared" si="1"/>
        <v>0</v>
      </c>
      <c r="Q14" s="6">
        <f t="shared" si="2"/>
        <v>0</v>
      </c>
      <c r="S14" s="4" t="e">
        <f t="shared" si="3"/>
        <v>#DIV/0!</v>
      </c>
      <c r="U14">
        <f t="shared" si="4"/>
        <v>0</v>
      </c>
      <c r="V14">
        <f t="shared" si="5"/>
        <v>0</v>
      </c>
      <c r="W14">
        <f t="shared" si="6"/>
        <v>0</v>
      </c>
      <c r="X14">
        <f t="shared" si="7"/>
        <v>0</v>
      </c>
      <c r="Y14">
        <f t="shared" si="8"/>
        <v>0</v>
      </c>
      <c r="Z14">
        <f t="shared" si="9"/>
        <v>0</v>
      </c>
      <c r="AB14" t="e">
        <f t="shared" si="10"/>
        <v>#DIV/0!</v>
      </c>
      <c r="AC14" t="e">
        <f t="shared" si="10"/>
        <v>#DIV/0!</v>
      </c>
      <c r="AD14" t="e">
        <f t="shared" si="10"/>
        <v>#DIV/0!</v>
      </c>
      <c r="AF14">
        <f t="shared" si="11"/>
        <v>0</v>
      </c>
      <c r="AG14">
        <f t="shared" si="12"/>
        <v>0</v>
      </c>
      <c r="AH14">
        <f t="shared" si="13"/>
        <v>0</v>
      </c>
      <c r="AI14">
        <f t="shared" si="14"/>
        <v>0</v>
      </c>
      <c r="AK14" t="e">
        <f t="shared" si="15"/>
        <v>#DIV/0!</v>
      </c>
      <c r="AL14" t="e">
        <f t="shared" si="16"/>
        <v>#DIV/0!</v>
      </c>
      <c r="AN14" t="e">
        <f t="shared" si="17"/>
        <v>#DIV/0!</v>
      </c>
      <c r="AO14" t="e">
        <f t="shared" si="18"/>
        <v>#DIV/0!</v>
      </c>
    </row>
    <row r="15" spans="1:41" x14ac:dyDescent="0.2">
      <c r="E15" s="1"/>
      <c r="F15" s="1"/>
      <c r="G15" s="1"/>
      <c r="H15" s="1"/>
      <c r="I15" s="1"/>
      <c r="J15" s="1"/>
      <c r="L15" s="5">
        <f t="shared" si="0"/>
        <v>0</v>
      </c>
      <c r="M15">
        <f t="shared" si="0"/>
        <v>0</v>
      </c>
      <c r="N15">
        <f t="shared" si="0"/>
        <v>0</v>
      </c>
      <c r="P15" s="6">
        <f t="shared" si="1"/>
        <v>0</v>
      </c>
      <c r="Q15" s="6">
        <f t="shared" si="2"/>
        <v>0</v>
      </c>
      <c r="S15" s="4" t="e">
        <f t="shared" si="3"/>
        <v>#DIV/0!</v>
      </c>
      <c r="U15">
        <f t="shared" si="4"/>
        <v>0</v>
      </c>
      <c r="V15">
        <f t="shared" si="5"/>
        <v>0</v>
      </c>
      <c r="W15">
        <f t="shared" si="6"/>
        <v>0</v>
      </c>
      <c r="X15">
        <f t="shared" si="7"/>
        <v>0</v>
      </c>
      <c r="Y15">
        <f t="shared" si="8"/>
        <v>0</v>
      </c>
      <c r="Z15">
        <f t="shared" si="9"/>
        <v>0</v>
      </c>
      <c r="AB15" t="e">
        <f t="shared" si="10"/>
        <v>#DIV/0!</v>
      </c>
      <c r="AC15" t="e">
        <f t="shared" si="10"/>
        <v>#DIV/0!</v>
      </c>
      <c r="AD15" t="e">
        <f t="shared" si="10"/>
        <v>#DIV/0!</v>
      </c>
      <c r="AF15">
        <f t="shared" si="11"/>
        <v>0</v>
      </c>
      <c r="AG15">
        <f t="shared" si="12"/>
        <v>0</v>
      </c>
      <c r="AH15">
        <f t="shared" si="13"/>
        <v>0</v>
      </c>
      <c r="AI15">
        <f t="shared" si="14"/>
        <v>0</v>
      </c>
      <c r="AK15" t="e">
        <f t="shared" si="15"/>
        <v>#DIV/0!</v>
      </c>
      <c r="AL15" t="e">
        <f t="shared" si="16"/>
        <v>#DIV/0!</v>
      </c>
      <c r="AN15" t="e">
        <f t="shared" si="17"/>
        <v>#DIV/0!</v>
      </c>
      <c r="AO15" t="e">
        <f t="shared" si="18"/>
        <v>#DIV/0!</v>
      </c>
    </row>
    <row r="16" spans="1:41" x14ac:dyDescent="0.2">
      <c r="E16" s="1"/>
      <c r="F16" s="1"/>
      <c r="G16" s="1"/>
      <c r="H16" s="1"/>
      <c r="I16" s="1"/>
      <c r="J16" s="1"/>
      <c r="L16" s="5">
        <f t="shared" si="0"/>
        <v>0</v>
      </c>
      <c r="M16">
        <f t="shared" si="0"/>
        <v>0</v>
      </c>
      <c r="N16">
        <f t="shared" si="0"/>
        <v>0</v>
      </c>
      <c r="P16" s="6">
        <f t="shared" si="1"/>
        <v>0</v>
      </c>
      <c r="Q16" s="6">
        <f t="shared" si="2"/>
        <v>0</v>
      </c>
      <c r="S16" s="4" t="e">
        <f t="shared" si="3"/>
        <v>#DIV/0!</v>
      </c>
      <c r="U16">
        <f t="shared" si="4"/>
        <v>0</v>
      </c>
      <c r="V16">
        <f t="shared" si="5"/>
        <v>0</v>
      </c>
      <c r="W16">
        <f t="shared" si="6"/>
        <v>0</v>
      </c>
      <c r="X16">
        <f t="shared" si="7"/>
        <v>0</v>
      </c>
      <c r="Y16">
        <f t="shared" si="8"/>
        <v>0</v>
      </c>
      <c r="Z16">
        <f t="shared" si="9"/>
        <v>0</v>
      </c>
      <c r="AB16" t="e">
        <f t="shared" si="10"/>
        <v>#DIV/0!</v>
      </c>
      <c r="AC16" t="e">
        <f t="shared" si="10"/>
        <v>#DIV/0!</v>
      </c>
      <c r="AD16" t="e">
        <f t="shared" si="10"/>
        <v>#DIV/0!</v>
      </c>
      <c r="AF16">
        <f t="shared" si="11"/>
        <v>0</v>
      </c>
      <c r="AG16">
        <f t="shared" si="12"/>
        <v>0</v>
      </c>
      <c r="AH16">
        <f t="shared" si="13"/>
        <v>0</v>
      </c>
      <c r="AI16">
        <f t="shared" si="14"/>
        <v>0</v>
      </c>
      <c r="AK16" t="e">
        <f t="shared" si="15"/>
        <v>#DIV/0!</v>
      </c>
      <c r="AL16" t="e">
        <f t="shared" si="16"/>
        <v>#DIV/0!</v>
      </c>
      <c r="AN16" t="e">
        <f t="shared" si="17"/>
        <v>#DIV/0!</v>
      </c>
      <c r="AO16" t="e">
        <f t="shared" si="18"/>
        <v>#DIV/0!</v>
      </c>
    </row>
    <row r="17" spans="5:41" x14ac:dyDescent="0.2">
      <c r="E17" s="1"/>
      <c r="F17" s="1"/>
      <c r="G17" s="1"/>
      <c r="H17" s="1"/>
      <c r="I17" s="1"/>
      <c r="J17" s="1"/>
      <c r="L17" s="5">
        <f t="shared" si="0"/>
        <v>0</v>
      </c>
      <c r="M17">
        <f t="shared" si="0"/>
        <v>0</v>
      </c>
      <c r="N17">
        <f t="shared" si="0"/>
        <v>0</v>
      </c>
      <c r="P17" s="6">
        <f t="shared" si="1"/>
        <v>0</v>
      </c>
      <c r="Q17" s="6">
        <f t="shared" si="2"/>
        <v>0</v>
      </c>
      <c r="S17" s="4" t="e">
        <f t="shared" si="3"/>
        <v>#DIV/0!</v>
      </c>
      <c r="U17">
        <f t="shared" si="4"/>
        <v>0</v>
      </c>
      <c r="V17">
        <f t="shared" si="5"/>
        <v>0</v>
      </c>
      <c r="W17">
        <f t="shared" si="6"/>
        <v>0</v>
      </c>
      <c r="X17">
        <f t="shared" si="7"/>
        <v>0</v>
      </c>
      <c r="Y17">
        <f t="shared" si="8"/>
        <v>0</v>
      </c>
      <c r="Z17">
        <f t="shared" si="9"/>
        <v>0</v>
      </c>
      <c r="AB17" t="e">
        <f t="shared" si="10"/>
        <v>#DIV/0!</v>
      </c>
      <c r="AC17" t="e">
        <f t="shared" si="10"/>
        <v>#DIV/0!</v>
      </c>
      <c r="AD17" t="e">
        <f t="shared" si="10"/>
        <v>#DIV/0!</v>
      </c>
      <c r="AF17">
        <f t="shared" si="11"/>
        <v>0</v>
      </c>
      <c r="AG17">
        <f t="shared" si="12"/>
        <v>0</v>
      </c>
      <c r="AH17">
        <f t="shared" si="13"/>
        <v>0</v>
      </c>
      <c r="AI17">
        <f t="shared" si="14"/>
        <v>0</v>
      </c>
      <c r="AK17" t="e">
        <f t="shared" si="15"/>
        <v>#DIV/0!</v>
      </c>
      <c r="AL17" t="e">
        <f t="shared" si="16"/>
        <v>#DIV/0!</v>
      </c>
      <c r="AN17" t="e">
        <f t="shared" si="17"/>
        <v>#DIV/0!</v>
      </c>
      <c r="AO17" t="e">
        <f t="shared" si="18"/>
        <v>#DIV/0!</v>
      </c>
    </row>
    <row r="18" spans="5:41" x14ac:dyDescent="0.2">
      <c r="E18" s="1"/>
      <c r="F18" s="1"/>
      <c r="G18" s="1"/>
      <c r="H18" s="1"/>
      <c r="I18" s="1"/>
      <c r="J18" s="1"/>
      <c r="L18" s="5">
        <f t="shared" si="0"/>
        <v>0</v>
      </c>
      <c r="M18">
        <f t="shared" si="0"/>
        <v>0</v>
      </c>
      <c r="N18">
        <f t="shared" si="0"/>
        <v>0</v>
      </c>
      <c r="P18" s="6">
        <f t="shared" si="1"/>
        <v>0</v>
      </c>
      <c r="Q18" s="6">
        <f t="shared" si="2"/>
        <v>0</v>
      </c>
      <c r="S18" s="4" t="e">
        <f t="shared" si="3"/>
        <v>#DIV/0!</v>
      </c>
      <c r="U18">
        <f t="shared" si="4"/>
        <v>0</v>
      </c>
      <c r="V18">
        <f t="shared" si="5"/>
        <v>0</v>
      </c>
      <c r="W18">
        <f t="shared" si="6"/>
        <v>0</v>
      </c>
      <c r="X18">
        <f t="shared" si="7"/>
        <v>0</v>
      </c>
      <c r="Y18">
        <f t="shared" si="8"/>
        <v>0</v>
      </c>
      <c r="Z18">
        <f t="shared" si="9"/>
        <v>0</v>
      </c>
      <c r="AB18" t="e">
        <f t="shared" si="10"/>
        <v>#DIV/0!</v>
      </c>
      <c r="AC18" t="e">
        <f t="shared" si="10"/>
        <v>#DIV/0!</v>
      </c>
      <c r="AD18" t="e">
        <f t="shared" si="10"/>
        <v>#DIV/0!</v>
      </c>
      <c r="AF18">
        <f t="shared" si="11"/>
        <v>0</v>
      </c>
      <c r="AG18">
        <f t="shared" si="12"/>
        <v>0</v>
      </c>
      <c r="AH18">
        <f t="shared" si="13"/>
        <v>0</v>
      </c>
      <c r="AI18">
        <f t="shared" si="14"/>
        <v>0</v>
      </c>
      <c r="AK18" t="e">
        <f t="shared" si="15"/>
        <v>#DIV/0!</v>
      </c>
      <c r="AL18" t="e">
        <f t="shared" si="16"/>
        <v>#DIV/0!</v>
      </c>
      <c r="AN18" t="e">
        <f t="shared" si="17"/>
        <v>#DIV/0!</v>
      </c>
      <c r="AO18" t="e">
        <f t="shared" si="18"/>
        <v>#DIV/0!</v>
      </c>
    </row>
    <row r="19" spans="5:41" x14ac:dyDescent="0.2">
      <c r="E19" s="1"/>
      <c r="F19" s="1"/>
      <c r="G19" s="1"/>
      <c r="H19" s="1"/>
      <c r="I19" s="1"/>
      <c r="J19" s="1"/>
      <c r="L19" s="5">
        <f t="shared" si="0"/>
        <v>0</v>
      </c>
      <c r="M19">
        <f t="shared" si="0"/>
        <v>0</v>
      </c>
      <c r="N19">
        <f t="shared" si="0"/>
        <v>0</v>
      </c>
      <c r="P19" s="6">
        <f t="shared" si="1"/>
        <v>0</v>
      </c>
      <c r="Q19" s="6">
        <f t="shared" si="2"/>
        <v>0</v>
      </c>
      <c r="S19" s="4" t="e">
        <f t="shared" si="3"/>
        <v>#DIV/0!</v>
      </c>
      <c r="U19">
        <f t="shared" si="4"/>
        <v>0</v>
      </c>
      <c r="V19">
        <f t="shared" si="5"/>
        <v>0</v>
      </c>
      <c r="W19">
        <f t="shared" si="6"/>
        <v>0</v>
      </c>
      <c r="X19">
        <f t="shared" si="7"/>
        <v>0</v>
      </c>
      <c r="Y19">
        <f t="shared" si="8"/>
        <v>0</v>
      </c>
      <c r="Z19">
        <f t="shared" si="9"/>
        <v>0</v>
      </c>
      <c r="AB19" t="e">
        <f t="shared" si="10"/>
        <v>#DIV/0!</v>
      </c>
      <c r="AC19" t="e">
        <f t="shared" si="10"/>
        <v>#DIV/0!</v>
      </c>
      <c r="AD19" t="e">
        <f t="shared" si="10"/>
        <v>#DIV/0!</v>
      </c>
      <c r="AF19">
        <f t="shared" si="11"/>
        <v>0</v>
      </c>
      <c r="AG19">
        <f t="shared" si="12"/>
        <v>0</v>
      </c>
      <c r="AH19">
        <f t="shared" si="13"/>
        <v>0</v>
      </c>
      <c r="AI19">
        <f t="shared" si="14"/>
        <v>0</v>
      </c>
      <c r="AK19" t="e">
        <f t="shared" si="15"/>
        <v>#DIV/0!</v>
      </c>
      <c r="AL19" t="e">
        <f t="shared" si="16"/>
        <v>#DIV/0!</v>
      </c>
      <c r="AN19" t="e">
        <f t="shared" si="17"/>
        <v>#DIV/0!</v>
      </c>
      <c r="AO19" t="e">
        <f t="shared" si="18"/>
        <v>#DIV/0!</v>
      </c>
    </row>
    <row r="20" spans="5:41" x14ac:dyDescent="0.2">
      <c r="E20" s="1"/>
      <c r="F20" s="1"/>
      <c r="G20" s="1"/>
      <c r="H20" s="1"/>
      <c r="I20" s="1"/>
      <c r="J20" s="1"/>
      <c r="L20" s="5">
        <f t="shared" si="0"/>
        <v>0</v>
      </c>
      <c r="M20">
        <f t="shared" si="0"/>
        <v>0</v>
      </c>
      <c r="N20">
        <f t="shared" si="0"/>
        <v>0</v>
      </c>
      <c r="P20" s="6">
        <f t="shared" si="1"/>
        <v>0</v>
      </c>
      <c r="Q20" s="6">
        <f t="shared" si="2"/>
        <v>0</v>
      </c>
      <c r="S20" s="4" t="e">
        <f t="shared" si="3"/>
        <v>#DIV/0!</v>
      </c>
      <c r="U20">
        <f t="shared" si="4"/>
        <v>0</v>
      </c>
      <c r="V20">
        <f t="shared" si="5"/>
        <v>0</v>
      </c>
      <c r="W20">
        <f t="shared" si="6"/>
        <v>0</v>
      </c>
      <c r="X20">
        <f t="shared" si="7"/>
        <v>0</v>
      </c>
      <c r="Y20">
        <f t="shared" si="8"/>
        <v>0</v>
      </c>
      <c r="Z20">
        <f t="shared" si="9"/>
        <v>0</v>
      </c>
      <c r="AB20" t="e">
        <f t="shared" si="10"/>
        <v>#DIV/0!</v>
      </c>
      <c r="AC20" t="e">
        <f t="shared" si="10"/>
        <v>#DIV/0!</v>
      </c>
      <c r="AD20" t="e">
        <f t="shared" si="10"/>
        <v>#DIV/0!</v>
      </c>
      <c r="AF20">
        <f t="shared" si="11"/>
        <v>0</v>
      </c>
      <c r="AG20">
        <f t="shared" si="12"/>
        <v>0</v>
      </c>
      <c r="AH20">
        <f t="shared" si="13"/>
        <v>0</v>
      </c>
      <c r="AI20">
        <f t="shared" si="14"/>
        <v>0</v>
      </c>
      <c r="AK20" t="e">
        <f t="shared" si="15"/>
        <v>#DIV/0!</v>
      </c>
      <c r="AL20" t="e">
        <f t="shared" si="16"/>
        <v>#DIV/0!</v>
      </c>
      <c r="AN20" t="e">
        <f t="shared" si="17"/>
        <v>#DIV/0!</v>
      </c>
      <c r="AO20" t="e">
        <f t="shared" si="18"/>
        <v>#DIV/0!</v>
      </c>
    </row>
    <row r="21" spans="5:41" x14ac:dyDescent="0.2">
      <c r="E21" s="1"/>
      <c r="F21" s="1"/>
      <c r="G21" s="1"/>
      <c r="H21" s="1"/>
      <c r="I21" s="1"/>
      <c r="J21" s="1"/>
      <c r="L21" s="5">
        <f t="shared" si="0"/>
        <v>0</v>
      </c>
      <c r="M21">
        <f t="shared" si="0"/>
        <v>0</v>
      </c>
      <c r="N21">
        <f t="shared" si="0"/>
        <v>0</v>
      </c>
      <c r="P21" s="6">
        <f t="shared" si="1"/>
        <v>0</v>
      </c>
      <c r="Q21" s="6">
        <f t="shared" si="2"/>
        <v>0</v>
      </c>
      <c r="S21" s="4" t="e">
        <f t="shared" si="3"/>
        <v>#DIV/0!</v>
      </c>
      <c r="U21">
        <f t="shared" si="4"/>
        <v>0</v>
      </c>
      <c r="V21">
        <f t="shared" si="5"/>
        <v>0</v>
      </c>
      <c r="W21">
        <f t="shared" si="6"/>
        <v>0</v>
      </c>
      <c r="X21">
        <f t="shared" si="7"/>
        <v>0</v>
      </c>
      <c r="Y21">
        <f t="shared" si="8"/>
        <v>0</v>
      </c>
      <c r="Z21">
        <f t="shared" si="9"/>
        <v>0</v>
      </c>
      <c r="AB21" t="e">
        <f t="shared" si="10"/>
        <v>#DIV/0!</v>
      </c>
      <c r="AC21" t="e">
        <f t="shared" si="10"/>
        <v>#DIV/0!</v>
      </c>
      <c r="AD21" t="e">
        <f t="shared" si="10"/>
        <v>#DIV/0!</v>
      </c>
      <c r="AF21">
        <f t="shared" si="11"/>
        <v>0</v>
      </c>
      <c r="AG21">
        <f t="shared" si="12"/>
        <v>0</v>
      </c>
      <c r="AH21">
        <f t="shared" si="13"/>
        <v>0</v>
      </c>
      <c r="AI21">
        <f t="shared" si="14"/>
        <v>0</v>
      </c>
      <c r="AK21" t="e">
        <f t="shared" si="15"/>
        <v>#DIV/0!</v>
      </c>
      <c r="AL21" t="e">
        <f t="shared" si="16"/>
        <v>#DIV/0!</v>
      </c>
      <c r="AN21" t="e">
        <f t="shared" si="17"/>
        <v>#DIV/0!</v>
      </c>
      <c r="AO21" t="e">
        <f t="shared" si="18"/>
        <v>#DIV/0!</v>
      </c>
    </row>
    <row r="22" spans="5:41" x14ac:dyDescent="0.2">
      <c r="E22" s="1"/>
      <c r="F22" s="1"/>
      <c r="G22" s="1"/>
      <c r="H22" s="1"/>
      <c r="I22" s="1"/>
      <c r="J22" s="1"/>
      <c r="L22" s="5">
        <f t="shared" si="0"/>
        <v>0</v>
      </c>
      <c r="M22">
        <f t="shared" si="0"/>
        <v>0</v>
      </c>
      <c r="N22">
        <f t="shared" si="0"/>
        <v>0</v>
      </c>
      <c r="P22" s="6">
        <f t="shared" si="1"/>
        <v>0</v>
      </c>
      <c r="Q22" s="6">
        <f t="shared" si="2"/>
        <v>0</v>
      </c>
      <c r="S22" s="4" t="e">
        <f t="shared" si="3"/>
        <v>#DIV/0!</v>
      </c>
      <c r="U22">
        <f t="shared" si="4"/>
        <v>0</v>
      </c>
      <c r="V22">
        <f t="shared" si="5"/>
        <v>0</v>
      </c>
      <c r="W22">
        <f t="shared" si="6"/>
        <v>0</v>
      </c>
      <c r="X22">
        <f t="shared" si="7"/>
        <v>0</v>
      </c>
      <c r="Y22">
        <f t="shared" si="8"/>
        <v>0</v>
      </c>
      <c r="Z22">
        <f t="shared" si="9"/>
        <v>0</v>
      </c>
      <c r="AB22" t="e">
        <f t="shared" si="10"/>
        <v>#DIV/0!</v>
      </c>
      <c r="AC22" t="e">
        <f t="shared" si="10"/>
        <v>#DIV/0!</v>
      </c>
      <c r="AD22" t="e">
        <f t="shared" si="10"/>
        <v>#DIV/0!</v>
      </c>
      <c r="AF22">
        <f t="shared" si="11"/>
        <v>0</v>
      </c>
      <c r="AG22">
        <f t="shared" si="12"/>
        <v>0</v>
      </c>
      <c r="AH22">
        <f t="shared" si="13"/>
        <v>0</v>
      </c>
      <c r="AI22">
        <f t="shared" si="14"/>
        <v>0</v>
      </c>
      <c r="AK22" t="e">
        <f t="shared" si="15"/>
        <v>#DIV/0!</v>
      </c>
      <c r="AL22" t="e">
        <f t="shared" si="16"/>
        <v>#DIV/0!</v>
      </c>
      <c r="AN22" t="e">
        <f t="shared" si="17"/>
        <v>#DIV/0!</v>
      </c>
      <c r="AO22" t="e">
        <f t="shared" si="18"/>
        <v>#DIV/0!</v>
      </c>
    </row>
    <row r="23" spans="5:41" x14ac:dyDescent="0.2">
      <c r="E23" s="1"/>
      <c r="F23" s="1"/>
      <c r="G23" s="1"/>
      <c r="H23" s="1"/>
      <c r="I23" s="1"/>
      <c r="J23" s="1"/>
      <c r="L23" s="5">
        <f t="shared" si="0"/>
        <v>0</v>
      </c>
      <c r="M23">
        <f t="shared" si="0"/>
        <v>0</v>
      </c>
      <c r="N23">
        <f t="shared" si="0"/>
        <v>0</v>
      </c>
      <c r="P23" s="6">
        <f t="shared" si="1"/>
        <v>0</v>
      </c>
      <c r="Q23" s="6">
        <f t="shared" si="2"/>
        <v>0</v>
      </c>
      <c r="S23" s="4" t="e">
        <f t="shared" si="3"/>
        <v>#DIV/0!</v>
      </c>
      <c r="U23">
        <f t="shared" si="4"/>
        <v>0</v>
      </c>
      <c r="V23">
        <f t="shared" si="5"/>
        <v>0</v>
      </c>
      <c r="W23">
        <f t="shared" si="6"/>
        <v>0</v>
      </c>
      <c r="X23">
        <f t="shared" si="7"/>
        <v>0</v>
      </c>
      <c r="Y23">
        <f t="shared" si="8"/>
        <v>0</v>
      </c>
      <c r="Z23">
        <f t="shared" si="9"/>
        <v>0</v>
      </c>
      <c r="AB23" t="e">
        <f t="shared" si="10"/>
        <v>#DIV/0!</v>
      </c>
      <c r="AC23" t="e">
        <f t="shared" si="10"/>
        <v>#DIV/0!</v>
      </c>
      <c r="AD23" t="e">
        <f t="shared" si="10"/>
        <v>#DIV/0!</v>
      </c>
      <c r="AF23">
        <f t="shared" si="11"/>
        <v>0</v>
      </c>
      <c r="AG23">
        <f t="shared" si="12"/>
        <v>0</v>
      </c>
      <c r="AH23">
        <f t="shared" si="13"/>
        <v>0</v>
      </c>
      <c r="AI23">
        <f t="shared" si="14"/>
        <v>0</v>
      </c>
      <c r="AK23" t="e">
        <f t="shared" si="15"/>
        <v>#DIV/0!</v>
      </c>
      <c r="AL23" t="e">
        <f t="shared" si="16"/>
        <v>#DIV/0!</v>
      </c>
      <c r="AN23" t="e">
        <f t="shared" si="17"/>
        <v>#DIV/0!</v>
      </c>
      <c r="AO23" t="e">
        <f t="shared" si="18"/>
        <v>#DIV/0!</v>
      </c>
    </row>
    <row r="24" spans="5:41" x14ac:dyDescent="0.2">
      <c r="E24" s="1"/>
      <c r="F24" s="1"/>
      <c r="G24" s="1"/>
      <c r="H24" s="1"/>
      <c r="I24" s="1"/>
      <c r="J24" s="1"/>
      <c r="L24" s="5">
        <f t="shared" si="0"/>
        <v>0</v>
      </c>
      <c r="M24">
        <f t="shared" si="0"/>
        <v>0</v>
      </c>
      <c r="N24">
        <f t="shared" si="0"/>
        <v>0</v>
      </c>
      <c r="P24" s="6">
        <f t="shared" si="1"/>
        <v>0</v>
      </c>
      <c r="Q24" s="6">
        <f t="shared" si="2"/>
        <v>0</v>
      </c>
      <c r="S24" s="4" t="e">
        <f t="shared" si="3"/>
        <v>#DIV/0!</v>
      </c>
      <c r="U24">
        <f t="shared" si="4"/>
        <v>0</v>
      </c>
      <c r="V24">
        <f t="shared" si="5"/>
        <v>0</v>
      </c>
      <c r="W24">
        <f t="shared" si="6"/>
        <v>0</v>
      </c>
      <c r="X24">
        <f t="shared" si="7"/>
        <v>0</v>
      </c>
      <c r="Y24">
        <f t="shared" si="8"/>
        <v>0</v>
      </c>
      <c r="Z24">
        <f t="shared" si="9"/>
        <v>0</v>
      </c>
      <c r="AB24" t="e">
        <f t="shared" si="10"/>
        <v>#DIV/0!</v>
      </c>
      <c r="AC24" t="e">
        <f t="shared" si="10"/>
        <v>#DIV/0!</v>
      </c>
      <c r="AD24" t="e">
        <f t="shared" si="10"/>
        <v>#DIV/0!</v>
      </c>
      <c r="AF24">
        <f t="shared" si="11"/>
        <v>0</v>
      </c>
      <c r="AG24">
        <f t="shared" si="12"/>
        <v>0</v>
      </c>
      <c r="AH24">
        <f t="shared" si="13"/>
        <v>0</v>
      </c>
      <c r="AI24">
        <f t="shared" si="14"/>
        <v>0</v>
      </c>
      <c r="AK24" t="e">
        <f t="shared" si="15"/>
        <v>#DIV/0!</v>
      </c>
      <c r="AL24" t="e">
        <f t="shared" si="16"/>
        <v>#DIV/0!</v>
      </c>
      <c r="AN24" t="e">
        <f t="shared" si="17"/>
        <v>#DIV/0!</v>
      </c>
      <c r="AO24" t="e">
        <f t="shared" si="18"/>
        <v>#DIV/0!</v>
      </c>
    </row>
    <row r="25" spans="5:41" x14ac:dyDescent="0.2">
      <c r="E25" s="1"/>
      <c r="F25" s="1"/>
      <c r="G25" s="1"/>
      <c r="H25" s="1"/>
      <c r="I25" s="1"/>
      <c r="J25" s="1"/>
      <c r="L25" s="5">
        <f t="shared" si="0"/>
        <v>0</v>
      </c>
      <c r="M25">
        <f t="shared" si="0"/>
        <v>0</v>
      </c>
      <c r="N25">
        <f t="shared" si="0"/>
        <v>0</v>
      </c>
      <c r="P25" s="6">
        <f t="shared" si="1"/>
        <v>0</v>
      </c>
      <c r="Q25" s="6">
        <f t="shared" si="2"/>
        <v>0</v>
      </c>
      <c r="S25" s="4" t="e">
        <f t="shared" si="3"/>
        <v>#DIV/0!</v>
      </c>
      <c r="U25">
        <f t="shared" si="4"/>
        <v>0</v>
      </c>
      <c r="V25">
        <f t="shared" si="5"/>
        <v>0</v>
      </c>
      <c r="W25">
        <f t="shared" si="6"/>
        <v>0</v>
      </c>
      <c r="X25">
        <f t="shared" si="7"/>
        <v>0</v>
      </c>
      <c r="Y25">
        <f t="shared" si="8"/>
        <v>0</v>
      </c>
      <c r="Z25">
        <f t="shared" si="9"/>
        <v>0</v>
      </c>
      <c r="AB25" t="e">
        <f t="shared" si="10"/>
        <v>#DIV/0!</v>
      </c>
      <c r="AC25" t="e">
        <f t="shared" si="10"/>
        <v>#DIV/0!</v>
      </c>
      <c r="AD25" t="e">
        <f t="shared" si="10"/>
        <v>#DIV/0!</v>
      </c>
      <c r="AF25">
        <f t="shared" si="11"/>
        <v>0</v>
      </c>
      <c r="AG25">
        <f t="shared" si="12"/>
        <v>0</v>
      </c>
      <c r="AH25">
        <f t="shared" si="13"/>
        <v>0</v>
      </c>
      <c r="AI25">
        <f t="shared" si="14"/>
        <v>0</v>
      </c>
      <c r="AK25" t="e">
        <f t="shared" si="15"/>
        <v>#DIV/0!</v>
      </c>
      <c r="AL25" t="e">
        <f t="shared" si="16"/>
        <v>#DIV/0!</v>
      </c>
      <c r="AN25" t="e">
        <f t="shared" si="17"/>
        <v>#DIV/0!</v>
      </c>
      <c r="AO25" t="e">
        <f t="shared" si="18"/>
        <v>#DIV/0!</v>
      </c>
    </row>
    <row r="26" spans="5:41" x14ac:dyDescent="0.2">
      <c r="E26" s="1"/>
      <c r="F26" s="1"/>
      <c r="G26" s="1"/>
      <c r="H26" s="1"/>
      <c r="I26" s="1"/>
      <c r="J26" s="1"/>
      <c r="L26" s="5">
        <f t="shared" si="0"/>
        <v>0</v>
      </c>
      <c r="M26">
        <f t="shared" si="0"/>
        <v>0</v>
      </c>
      <c r="N26">
        <f t="shared" si="0"/>
        <v>0</v>
      </c>
      <c r="P26" s="6">
        <f t="shared" si="1"/>
        <v>0</v>
      </c>
      <c r="Q26" s="6">
        <f t="shared" si="2"/>
        <v>0</v>
      </c>
      <c r="S26" s="4" t="e">
        <f t="shared" si="3"/>
        <v>#DIV/0!</v>
      </c>
      <c r="U26">
        <f t="shared" si="4"/>
        <v>0</v>
      </c>
      <c r="V26">
        <f t="shared" si="5"/>
        <v>0</v>
      </c>
      <c r="W26">
        <f t="shared" si="6"/>
        <v>0</v>
      </c>
      <c r="X26">
        <f t="shared" si="7"/>
        <v>0</v>
      </c>
      <c r="Y26">
        <f t="shared" si="8"/>
        <v>0</v>
      </c>
      <c r="Z26">
        <f t="shared" si="9"/>
        <v>0</v>
      </c>
      <c r="AB26" t="e">
        <f t="shared" si="10"/>
        <v>#DIV/0!</v>
      </c>
      <c r="AC26" t="e">
        <f t="shared" si="10"/>
        <v>#DIV/0!</v>
      </c>
      <c r="AD26" t="e">
        <f t="shared" si="10"/>
        <v>#DIV/0!</v>
      </c>
      <c r="AF26">
        <f t="shared" si="11"/>
        <v>0</v>
      </c>
      <c r="AG26">
        <f t="shared" si="12"/>
        <v>0</v>
      </c>
      <c r="AH26">
        <f t="shared" si="13"/>
        <v>0</v>
      </c>
      <c r="AI26">
        <f t="shared" si="14"/>
        <v>0</v>
      </c>
      <c r="AK26" t="e">
        <f t="shared" si="15"/>
        <v>#DIV/0!</v>
      </c>
      <c r="AL26" t="e">
        <f t="shared" si="16"/>
        <v>#DIV/0!</v>
      </c>
      <c r="AN26" t="e">
        <f t="shared" si="17"/>
        <v>#DIV/0!</v>
      </c>
      <c r="AO26" t="e">
        <f t="shared" si="18"/>
        <v>#DIV/0!</v>
      </c>
    </row>
    <row r="27" spans="5:41" x14ac:dyDescent="0.2">
      <c r="E27" s="1"/>
      <c r="F27" s="1"/>
      <c r="G27" s="1"/>
      <c r="H27" s="1"/>
      <c r="I27" s="1"/>
      <c r="J27" s="1"/>
      <c r="L27" s="5">
        <f t="shared" si="0"/>
        <v>0</v>
      </c>
      <c r="M27">
        <f t="shared" si="0"/>
        <v>0</v>
      </c>
      <c r="N27">
        <f t="shared" si="0"/>
        <v>0</v>
      </c>
      <c r="P27" s="6">
        <f t="shared" si="1"/>
        <v>0</v>
      </c>
      <c r="Q27" s="6">
        <f t="shared" si="2"/>
        <v>0</v>
      </c>
      <c r="S27" s="4" t="e">
        <f t="shared" si="3"/>
        <v>#DIV/0!</v>
      </c>
      <c r="U27">
        <f t="shared" si="4"/>
        <v>0</v>
      </c>
      <c r="V27">
        <f t="shared" si="5"/>
        <v>0</v>
      </c>
      <c r="W27">
        <f t="shared" si="6"/>
        <v>0</v>
      </c>
      <c r="X27">
        <f t="shared" si="7"/>
        <v>0</v>
      </c>
      <c r="Y27">
        <f t="shared" si="8"/>
        <v>0</v>
      </c>
      <c r="Z27">
        <f t="shared" si="9"/>
        <v>0</v>
      </c>
      <c r="AB27" t="e">
        <f t="shared" si="10"/>
        <v>#DIV/0!</v>
      </c>
      <c r="AC27" t="e">
        <f t="shared" si="10"/>
        <v>#DIV/0!</v>
      </c>
      <c r="AD27" t="e">
        <f t="shared" si="10"/>
        <v>#DIV/0!</v>
      </c>
      <c r="AF27">
        <f t="shared" si="11"/>
        <v>0</v>
      </c>
      <c r="AG27">
        <f t="shared" si="12"/>
        <v>0</v>
      </c>
      <c r="AH27">
        <f t="shared" si="13"/>
        <v>0</v>
      </c>
      <c r="AI27">
        <f t="shared" si="14"/>
        <v>0</v>
      </c>
      <c r="AK27" t="e">
        <f t="shared" si="15"/>
        <v>#DIV/0!</v>
      </c>
      <c r="AL27" t="e">
        <f t="shared" si="16"/>
        <v>#DIV/0!</v>
      </c>
      <c r="AN27" t="e">
        <f t="shared" si="17"/>
        <v>#DIV/0!</v>
      </c>
      <c r="AO27" t="e">
        <f t="shared" si="18"/>
        <v>#DIV/0!</v>
      </c>
    </row>
    <row r="28" spans="5:41" x14ac:dyDescent="0.2">
      <c r="E28" s="1"/>
      <c r="F28" s="1"/>
      <c r="G28" s="1"/>
      <c r="H28" s="1"/>
      <c r="I28" s="1"/>
      <c r="J28" s="1"/>
      <c r="L28" s="5">
        <f t="shared" si="0"/>
        <v>0</v>
      </c>
      <c r="M28">
        <f t="shared" si="0"/>
        <v>0</v>
      </c>
      <c r="N28">
        <f t="shared" si="0"/>
        <v>0</v>
      </c>
      <c r="P28" s="6">
        <f t="shared" si="1"/>
        <v>0</v>
      </c>
      <c r="Q28" s="6">
        <f t="shared" si="2"/>
        <v>0</v>
      </c>
      <c r="S28" s="4" t="e">
        <f t="shared" si="3"/>
        <v>#DIV/0!</v>
      </c>
      <c r="U28">
        <f t="shared" si="4"/>
        <v>0</v>
      </c>
      <c r="V28">
        <f t="shared" si="5"/>
        <v>0</v>
      </c>
      <c r="W28">
        <f t="shared" si="6"/>
        <v>0</v>
      </c>
      <c r="X28">
        <f t="shared" si="7"/>
        <v>0</v>
      </c>
      <c r="Y28">
        <f t="shared" si="8"/>
        <v>0</v>
      </c>
      <c r="Z28">
        <f t="shared" si="9"/>
        <v>0</v>
      </c>
      <c r="AB28" t="e">
        <f t="shared" si="10"/>
        <v>#DIV/0!</v>
      </c>
      <c r="AC28" t="e">
        <f t="shared" si="10"/>
        <v>#DIV/0!</v>
      </c>
      <c r="AD28" t="e">
        <f t="shared" si="10"/>
        <v>#DIV/0!</v>
      </c>
      <c r="AF28">
        <f t="shared" si="11"/>
        <v>0</v>
      </c>
      <c r="AG28">
        <f t="shared" si="12"/>
        <v>0</v>
      </c>
      <c r="AH28">
        <f t="shared" si="13"/>
        <v>0</v>
      </c>
      <c r="AI28">
        <f t="shared" si="14"/>
        <v>0</v>
      </c>
      <c r="AK28" t="e">
        <f t="shared" si="15"/>
        <v>#DIV/0!</v>
      </c>
      <c r="AL28" t="e">
        <f t="shared" si="16"/>
        <v>#DIV/0!</v>
      </c>
      <c r="AN28" t="e">
        <f t="shared" si="17"/>
        <v>#DIV/0!</v>
      </c>
      <c r="AO28" t="e">
        <f t="shared" si="18"/>
        <v>#DIV/0!</v>
      </c>
    </row>
    <row r="29" spans="5:41" x14ac:dyDescent="0.2">
      <c r="E29" s="1"/>
      <c r="F29" s="1"/>
      <c r="G29" s="1"/>
      <c r="H29" s="1"/>
      <c r="I29" s="1"/>
      <c r="J29" s="1"/>
      <c r="L29" s="5">
        <f t="shared" si="0"/>
        <v>0</v>
      </c>
      <c r="M29">
        <f t="shared" si="0"/>
        <v>0</v>
      </c>
      <c r="N29">
        <f t="shared" si="0"/>
        <v>0</v>
      </c>
      <c r="P29" s="6">
        <f t="shared" si="1"/>
        <v>0</v>
      </c>
      <c r="Q29" s="6">
        <f t="shared" si="2"/>
        <v>0</v>
      </c>
      <c r="S29" s="4" t="e">
        <f t="shared" si="3"/>
        <v>#DIV/0!</v>
      </c>
      <c r="U29">
        <f t="shared" si="4"/>
        <v>0</v>
      </c>
      <c r="V29">
        <f t="shared" si="5"/>
        <v>0</v>
      </c>
      <c r="W29">
        <f t="shared" si="6"/>
        <v>0</v>
      </c>
      <c r="X29">
        <f t="shared" si="7"/>
        <v>0</v>
      </c>
      <c r="Y29">
        <f t="shared" si="8"/>
        <v>0</v>
      </c>
      <c r="Z29">
        <f t="shared" si="9"/>
        <v>0</v>
      </c>
      <c r="AB29" t="e">
        <f t="shared" si="10"/>
        <v>#DIV/0!</v>
      </c>
      <c r="AC29" t="e">
        <f t="shared" si="10"/>
        <v>#DIV/0!</v>
      </c>
      <c r="AD29" t="e">
        <f t="shared" si="10"/>
        <v>#DIV/0!</v>
      </c>
      <c r="AF29">
        <f t="shared" si="11"/>
        <v>0</v>
      </c>
      <c r="AG29">
        <f t="shared" si="12"/>
        <v>0</v>
      </c>
      <c r="AH29">
        <f t="shared" si="13"/>
        <v>0</v>
      </c>
      <c r="AI29">
        <f t="shared" si="14"/>
        <v>0</v>
      </c>
      <c r="AK29" t="e">
        <f t="shared" si="15"/>
        <v>#DIV/0!</v>
      </c>
      <c r="AL29" t="e">
        <f t="shared" si="16"/>
        <v>#DIV/0!</v>
      </c>
      <c r="AN29" t="e">
        <f t="shared" si="17"/>
        <v>#DIV/0!</v>
      </c>
      <c r="AO29" t="e">
        <f t="shared" si="18"/>
        <v>#DIV/0!</v>
      </c>
    </row>
    <row r="30" spans="5:41" x14ac:dyDescent="0.2">
      <c r="E30" s="1"/>
      <c r="F30" s="1"/>
      <c r="G30" s="1"/>
      <c r="H30" s="1"/>
      <c r="I30" s="1"/>
      <c r="J30" s="1"/>
      <c r="L30" s="5">
        <f t="shared" si="0"/>
        <v>0</v>
      </c>
      <c r="M30">
        <f t="shared" si="0"/>
        <v>0</v>
      </c>
      <c r="N30">
        <f t="shared" si="0"/>
        <v>0</v>
      </c>
      <c r="P30" s="6">
        <f t="shared" si="1"/>
        <v>0</v>
      </c>
      <c r="Q30" s="6">
        <f t="shared" si="2"/>
        <v>0</v>
      </c>
      <c r="S30" s="4" t="e">
        <f t="shared" si="3"/>
        <v>#DIV/0!</v>
      </c>
      <c r="U30">
        <f t="shared" si="4"/>
        <v>0</v>
      </c>
      <c r="V30">
        <f t="shared" si="5"/>
        <v>0</v>
      </c>
      <c r="W30">
        <f t="shared" si="6"/>
        <v>0</v>
      </c>
      <c r="X30">
        <f t="shared" si="7"/>
        <v>0</v>
      </c>
      <c r="Y30">
        <f t="shared" si="8"/>
        <v>0</v>
      </c>
      <c r="Z30">
        <f t="shared" si="9"/>
        <v>0</v>
      </c>
      <c r="AB30" t="e">
        <f t="shared" si="10"/>
        <v>#DIV/0!</v>
      </c>
      <c r="AC30" t="e">
        <f t="shared" si="10"/>
        <v>#DIV/0!</v>
      </c>
      <c r="AD30" t="e">
        <f t="shared" si="10"/>
        <v>#DIV/0!</v>
      </c>
      <c r="AF30">
        <f t="shared" si="11"/>
        <v>0</v>
      </c>
      <c r="AG30">
        <f t="shared" si="12"/>
        <v>0</v>
      </c>
      <c r="AH30">
        <f t="shared" si="13"/>
        <v>0</v>
      </c>
      <c r="AI30">
        <f t="shared" si="14"/>
        <v>0</v>
      </c>
      <c r="AK30" t="e">
        <f t="shared" si="15"/>
        <v>#DIV/0!</v>
      </c>
      <c r="AL30" t="e">
        <f t="shared" si="16"/>
        <v>#DIV/0!</v>
      </c>
      <c r="AN30" t="e">
        <f t="shared" si="17"/>
        <v>#DIV/0!</v>
      </c>
      <c r="AO30" t="e">
        <f t="shared" si="18"/>
        <v>#DIV/0!</v>
      </c>
    </row>
    <row r="31" spans="5:41" x14ac:dyDescent="0.2">
      <c r="E31" s="1"/>
      <c r="F31" s="1"/>
      <c r="G31" s="1"/>
      <c r="H31" s="1"/>
      <c r="I31" s="1"/>
      <c r="J31" s="1"/>
      <c r="L31" s="5">
        <f t="shared" si="0"/>
        <v>0</v>
      </c>
      <c r="M31">
        <f t="shared" si="0"/>
        <v>0</v>
      </c>
      <c r="N31">
        <f t="shared" si="0"/>
        <v>0</v>
      </c>
      <c r="P31" s="6">
        <f t="shared" si="1"/>
        <v>0</v>
      </c>
      <c r="Q31" s="6">
        <f t="shared" si="2"/>
        <v>0</v>
      </c>
      <c r="S31" s="4" t="e">
        <f t="shared" si="3"/>
        <v>#DIV/0!</v>
      </c>
      <c r="U31">
        <f t="shared" si="4"/>
        <v>0</v>
      </c>
      <c r="V31">
        <f t="shared" si="5"/>
        <v>0</v>
      </c>
      <c r="W31">
        <f t="shared" si="6"/>
        <v>0</v>
      </c>
      <c r="X31">
        <f t="shared" si="7"/>
        <v>0</v>
      </c>
      <c r="Y31">
        <f t="shared" si="8"/>
        <v>0</v>
      </c>
      <c r="Z31">
        <f t="shared" si="9"/>
        <v>0</v>
      </c>
      <c r="AB31" t="e">
        <f t="shared" si="10"/>
        <v>#DIV/0!</v>
      </c>
      <c r="AC31" t="e">
        <f t="shared" si="10"/>
        <v>#DIV/0!</v>
      </c>
      <c r="AD31" t="e">
        <f t="shared" si="10"/>
        <v>#DIV/0!</v>
      </c>
      <c r="AF31">
        <f t="shared" si="11"/>
        <v>0</v>
      </c>
      <c r="AG31">
        <f t="shared" si="12"/>
        <v>0</v>
      </c>
      <c r="AH31">
        <f t="shared" si="13"/>
        <v>0</v>
      </c>
      <c r="AI31">
        <f t="shared" si="14"/>
        <v>0</v>
      </c>
      <c r="AK31" t="e">
        <f t="shared" si="15"/>
        <v>#DIV/0!</v>
      </c>
      <c r="AL31" t="e">
        <f t="shared" si="16"/>
        <v>#DIV/0!</v>
      </c>
      <c r="AN31" t="e">
        <f t="shared" si="17"/>
        <v>#DIV/0!</v>
      </c>
      <c r="AO31" t="e">
        <f t="shared" si="18"/>
        <v>#DIV/0!</v>
      </c>
    </row>
    <row r="32" spans="5:41" x14ac:dyDescent="0.2">
      <c r="E32" s="1"/>
      <c r="F32" s="1"/>
      <c r="G32" s="1"/>
      <c r="H32" s="1"/>
      <c r="I32" s="1"/>
      <c r="J32" s="1"/>
      <c r="L32" s="5">
        <f t="shared" si="0"/>
        <v>0</v>
      </c>
      <c r="M32">
        <f t="shared" si="0"/>
        <v>0</v>
      </c>
      <c r="N32">
        <f t="shared" si="0"/>
        <v>0</v>
      </c>
      <c r="P32" s="6">
        <f t="shared" si="1"/>
        <v>0</v>
      </c>
      <c r="Q32" s="6">
        <f t="shared" si="2"/>
        <v>0</v>
      </c>
      <c r="S32" s="4" t="e">
        <f t="shared" si="3"/>
        <v>#DIV/0!</v>
      </c>
      <c r="U32">
        <f t="shared" si="4"/>
        <v>0</v>
      </c>
      <c r="V32">
        <f t="shared" si="5"/>
        <v>0</v>
      </c>
      <c r="W32">
        <f t="shared" si="6"/>
        <v>0</v>
      </c>
      <c r="X32">
        <f t="shared" si="7"/>
        <v>0</v>
      </c>
      <c r="Y32">
        <f t="shared" si="8"/>
        <v>0</v>
      </c>
      <c r="Z32">
        <f t="shared" si="9"/>
        <v>0</v>
      </c>
      <c r="AB32" t="e">
        <f t="shared" si="10"/>
        <v>#DIV/0!</v>
      </c>
      <c r="AC32" t="e">
        <f t="shared" si="10"/>
        <v>#DIV/0!</v>
      </c>
      <c r="AD32" t="e">
        <f t="shared" si="10"/>
        <v>#DIV/0!</v>
      </c>
      <c r="AF32">
        <f t="shared" si="11"/>
        <v>0</v>
      </c>
      <c r="AG32">
        <f t="shared" si="12"/>
        <v>0</v>
      </c>
      <c r="AH32">
        <f t="shared" si="13"/>
        <v>0</v>
      </c>
      <c r="AI32">
        <f t="shared" si="14"/>
        <v>0</v>
      </c>
      <c r="AK32" t="e">
        <f t="shared" si="15"/>
        <v>#DIV/0!</v>
      </c>
      <c r="AL32" t="e">
        <f t="shared" si="16"/>
        <v>#DIV/0!</v>
      </c>
      <c r="AN32" t="e">
        <f t="shared" si="17"/>
        <v>#DIV/0!</v>
      </c>
      <c r="AO32" t="e">
        <f t="shared" si="18"/>
        <v>#DIV/0!</v>
      </c>
    </row>
    <row r="33" spans="5:41" x14ac:dyDescent="0.2">
      <c r="E33" s="1"/>
      <c r="F33" s="1"/>
      <c r="G33" s="1"/>
      <c r="H33" s="1"/>
      <c r="I33" s="1"/>
      <c r="J33" s="1"/>
      <c r="L33" s="5">
        <f t="shared" si="0"/>
        <v>0</v>
      </c>
      <c r="M33">
        <f t="shared" si="0"/>
        <v>0</v>
      </c>
      <c r="N33">
        <f t="shared" si="0"/>
        <v>0</v>
      </c>
      <c r="P33" s="6">
        <f t="shared" si="1"/>
        <v>0</v>
      </c>
      <c r="Q33" s="6">
        <f t="shared" si="2"/>
        <v>0</v>
      </c>
      <c r="S33" s="4" t="e">
        <f t="shared" si="3"/>
        <v>#DIV/0!</v>
      </c>
      <c r="U33">
        <f t="shared" si="4"/>
        <v>0</v>
      </c>
      <c r="V33">
        <f t="shared" si="5"/>
        <v>0</v>
      </c>
      <c r="W33">
        <f t="shared" si="6"/>
        <v>0</v>
      </c>
      <c r="X33">
        <f t="shared" si="7"/>
        <v>0</v>
      </c>
      <c r="Y33">
        <f t="shared" si="8"/>
        <v>0</v>
      </c>
      <c r="Z33">
        <f t="shared" si="9"/>
        <v>0</v>
      </c>
      <c r="AB33" t="e">
        <f t="shared" si="10"/>
        <v>#DIV/0!</v>
      </c>
      <c r="AC33" t="e">
        <f t="shared" si="10"/>
        <v>#DIV/0!</v>
      </c>
      <c r="AD33" t="e">
        <f t="shared" si="10"/>
        <v>#DIV/0!</v>
      </c>
      <c r="AF33">
        <f t="shared" si="11"/>
        <v>0</v>
      </c>
      <c r="AG33">
        <f t="shared" si="12"/>
        <v>0</v>
      </c>
      <c r="AH33">
        <f t="shared" si="13"/>
        <v>0</v>
      </c>
      <c r="AI33">
        <f t="shared" si="14"/>
        <v>0</v>
      </c>
      <c r="AK33" t="e">
        <f t="shared" si="15"/>
        <v>#DIV/0!</v>
      </c>
      <c r="AL33" t="e">
        <f t="shared" si="16"/>
        <v>#DIV/0!</v>
      </c>
      <c r="AN33" t="e">
        <f t="shared" si="17"/>
        <v>#DIV/0!</v>
      </c>
      <c r="AO33" t="e">
        <f t="shared" si="18"/>
        <v>#DIV/0!</v>
      </c>
    </row>
    <row r="34" spans="5:41" x14ac:dyDescent="0.2">
      <c r="E34" s="1"/>
      <c r="F34" s="1"/>
      <c r="G34" s="1"/>
      <c r="H34" s="1"/>
      <c r="I34" s="1"/>
      <c r="J34" s="1"/>
      <c r="L34" s="5">
        <f t="shared" si="0"/>
        <v>0</v>
      </c>
      <c r="M34">
        <f t="shared" si="0"/>
        <v>0</v>
      </c>
      <c r="N34">
        <f t="shared" si="0"/>
        <v>0</v>
      </c>
      <c r="P34" s="6">
        <f t="shared" si="1"/>
        <v>0</v>
      </c>
      <c r="Q34" s="6">
        <f t="shared" si="2"/>
        <v>0</v>
      </c>
      <c r="S34" s="4" t="e">
        <f t="shared" si="3"/>
        <v>#DIV/0!</v>
      </c>
      <c r="U34">
        <f t="shared" si="4"/>
        <v>0</v>
      </c>
      <c r="V34">
        <f t="shared" si="5"/>
        <v>0</v>
      </c>
      <c r="W34">
        <f t="shared" si="6"/>
        <v>0</v>
      </c>
      <c r="X34">
        <f t="shared" si="7"/>
        <v>0</v>
      </c>
      <c r="Y34">
        <f t="shared" si="8"/>
        <v>0</v>
      </c>
      <c r="Z34">
        <f t="shared" si="9"/>
        <v>0</v>
      </c>
      <c r="AB34" t="e">
        <f t="shared" si="10"/>
        <v>#DIV/0!</v>
      </c>
      <c r="AC34" t="e">
        <f t="shared" si="10"/>
        <v>#DIV/0!</v>
      </c>
      <c r="AD34" t="e">
        <f t="shared" si="10"/>
        <v>#DIV/0!</v>
      </c>
      <c r="AF34">
        <f t="shared" si="11"/>
        <v>0</v>
      </c>
      <c r="AG34">
        <f t="shared" si="12"/>
        <v>0</v>
      </c>
      <c r="AH34">
        <f t="shared" si="13"/>
        <v>0</v>
      </c>
      <c r="AI34">
        <f t="shared" si="14"/>
        <v>0</v>
      </c>
      <c r="AK34" t="e">
        <f t="shared" si="15"/>
        <v>#DIV/0!</v>
      </c>
      <c r="AL34" t="e">
        <f t="shared" si="16"/>
        <v>#DIV/0!</v>
      </c>
      <c r="AN34" t="e">
        <f t="shared" si="17"/>
        <v>#DIV/0!</v>
      </c>
      <c r="AO34" t="e">
        <f t="shared" si="18"/>
        <v>#DIV/0!</v>
      </c>
    </row>
    <row r="35" spans="5:41" x14ac:dyDescent="0.2">
      <c r="E35" s="1"/>
      <c r="F35" s="1"/>
      <c r="G35" s="1"/>
      <c r="H35" s="1"/>
      <c r="I35" s="1"/>
      <c r="J35" s="1"/>
      <c r="L35" s="5">
        <f t="shared" si="0"/>
        <v>0</v>
      </c>
      <c r="M35">
        <f t="shared" si="0"/>
        <v>0</v>
      </c>
      <c r="N35">
        <f t="shared" si="0"/>
        <v>0</v>
      </c>
      <c r="P35" s="6">
        <f t="shared" si="1"/>
        <v>0</v>
      </c>
      <c r="Q35" s="6">
        <f t="shared" si="2"/>
        <v>0</v>
      </c>
      <c r="S35" s="4" t="e">
        <f t="shared" si="3"/>
        <v>#DIV/0!</v>
      </c>
      <c r="U35">
        <f t="shared" si="4"/>
        <v>0</v>
      </c>
      <c r="V35">
        <f t="shared" si="5"/>
        <v>0</v>
      </c>
      <c r="W35">
        <f t="shared" si="6"/>
        <v>0</v>
      </c>
      <c r="X35">
        <f t="shared" si="7"/>
        <v>0</v>
      </c>
      <c r="Y35">
        <f t="shared" si="8"/>
        <v>0</v>
      </c>
      <c r="Z35">
        <f t="shared" si="9"/>
        <v>0</v>
      </c>
      <c r="AB35" t="e">
        <f t="shared" si="10"/>
        <v>#DIV/0!</v>
      </c>
      <c r="AC35" t="e">
        <f t="shared" si="10"/>
        <v>#DIV/0!</v>
      </c>
      <c r="AD35" t="e">
        <f t="shared" si="10"/>
        <v>#DIV/0!</v>
      </c>
      <c r="AF35">
        <f t="shared" si="11"/>
        <v>0</v>
      </c>
      <c r="AG35">
        <f t="shared" si="12"/>
        <v>0</v>
      </c>
      <c r="AH35">
        <f t="shared" si="13"/>
        <v>0</v>
      </c>
      <c r="AI35">
        <f t="shared" si="14"/>
        <v>0</v>
      </c>
      <c r="AK35" t="e">
        <f t="shared" si="15"/>
        <v>#DIV/0!</v>
      </c>
      <c r="AL35" t="e">
        <f t="shared" si="16"/>
        <v>#DIV/0!</v>
      </c>
      <c r="AN35" t="e">
        <f t="shared" si="17"/>
        <v>#DIV/0!</v>
      </c>
      <c r="AO35" t="e">
        <f t="shared" si="18"/>
        <v>#DIV/0!</v>
      </c>
    </row>
    <row r="36" spans="5:41" x14ac:dyDescent="0.2">
      <c r="E36" s="1"/>
      <c r="F36" s="1"/>
      <c r="G36" s="1"/>
      <c r="H36" s="1"/>
      <c r="I36" s="1"/>
      <c r="J36" s="1"/>
      <c r="L36" s="5">
        <f t="shared" si="0"/>
        <v>0</v>
      </c>
      <c r="M36">
        <f t="shared" si="0"/>
        <v>0</v>
      </c>
      <c r="N36">
        <f t="shared" si="0"/>
        <v>0</v>
      </c>
      <c r="P36" s="6">
        <f t="shared" si="1"/>
        <v>0</v>
      </c>
      <c r="Q36" s="6">
        <f t="shared" si="2"/>
        <v>0</v>
      </c>
      <c r="S36" s="4" t="e">
        <f t="shared" si="3"/>
        <v>#DIV/0!</v>
      </c>
      <c r="U36">
        <f t="shared" si="4"/>
        <v>0</v>
      </c>
      <c r="V36">
        <f t="shared" si="5"/>
        <v>0</v>
      </c>
      <c r="W36">
        <f t="shared" si="6"/>
        <v>0</v>
      </c>
      <c r="X36">
        <f t="shared" si="7"/>
        <v>0</v>
      </c>
      <c r="Y36">
        <f t="shared" si="8"/>
        <v>0</v>
      </c>
      <c r="Z36">
        <f t="shared" si="9"/>
        <v>0</v>
      </c>
      <c r="AB36" t="e">
        <f t="shared" si="10"/>
        <v>#DIV/0!</v>
      </c>
      <c r="AC36" t="e">
        <f t="shared" si="10"/>
        <v>#DIV/0!</v>
      </c>
      <c r="AD36" t="e">
        <f t="shared" si="10"/>
        <v>#DIV/0!</v>
      </c>
      <c r="AF36">
        <f t="shared" si="11"/>
        <v>0</v>
      </c>
      <c r="AG36">
        <f t="shared" si="12"/>
        <v>0</v>
      </c>
      <c r="AH36">
        <f t="shared" si="13"/>
        <v>0</v>
      </c>
      <c r="AI36">
        <f t="shared" si="14"/>
        <v>0</v>
      </c>
      <c r="AK36" t="e">
        <f t="shared" si="15"/>
        <v>#DIV/0!</v>
      </c>
      <c r="AL36" t="e">
        <f t="shared" si="16"/>
        <v>#DIV/0!</v>
      </c>
      <c r="AN36" t="e">
        <f t="shared" si="17"/>
        <v>#DIV/0!</v>
      </c>
      <c r="AO36" t="e">
        <f t="shared" si="18"/>
        <v>#DIV/0!</v>
      </c>
    </row>
    <row r="37" spans="5:41" x14ac:dyDescent="0.2">
      <c r="E37" s="1"/>
      <c r="F37" s="1"/>
      <c r="G37" s="1"/>
      <c r="H37" s="1"/>
      <c r="I37" s="1"/>
      <c r="J37" s="1"/>
      <c r="L37" s="5">
        <f t="shared" si="0"/>
        <v>0</v>
      </c>
      <c r="M37">
        <f t="shared" si="0"/>
        <v>0</v>
      </c>
      <c r="N37">
        <f t="shared" si="0"/>
        <v>0</v>
      </c>
      <c r="P37" s="6">
        <f t="shared" si="1"/>
        <v>0</v>
      </c>
      <c r="Q37" s="6">
        <f t="shared" si="2"/>
        <v>0</v>
      </c>
      <c r="S37" s="4" t="e">
        <f t="shared" si="3"/>
        <v>#DIV/0!</v>
      </c>
      <c r="U37">
        <f t="shared" si="4"/>
        <v>0</v>
      </c>
      <c r="V37">
        <f t="shared" si="5"/>
        <v>0</v>
      </c>
      <c r="W37">
        <f t="shared" si="6"/>
        <v>0</v>
      </c>
      <c r="X37">
        <f t="shared" si="7"/>
        <v>0</v>
      </c>
      <c r="Y37">
        <f t="shared" si="8"/>
        <v>0</v>
      </c>
      <c r="Z37">
        <f t="shared" si="9"/>
        <v>0</v>
      </c>
      <c r="AB37" t="e">
        <f t="shared" si="10"/>
        <v>#DIV/0!</v>
      </c>
      <c r="AC37" t="e">
        <f t="shared" si="10"/>
        <v>#DIV/0!</v>
      </c>
      <c r="AD37" t="e">
        <f t="shared" si="10"/>
        <v>#DIV/0!</v>
      </c>
      <c r="AF37">
        <f t="shared" si="11"/>
        <v>0</v>
      </c>
      <c r="AG37">
        <f t="shared" si="12"/>
        <v>0</v>
      </c>
      <c r="AH37">
        <f t="shared" si="13"/>
        <v>0</v>
      </c>
      <c r="AI37">
        <f t="shared" si="14"/>
        <v>0</v>
      </c>
      <c r="AK37" t="e">
        <f t="shared" si="15"/>
        <v>#DIV/0!</v>
      </c>
      <c r="AL37" t="e">
        <f t="shared" si="16"/>
        <v>#DIV/0!</v>
      </c>
      <c r="AN37" t="e">
        <f t="shared" si="17"/>
        <v>#DIV/0!</v>
      </c>
      <c r="AO37" t="e">
        <f t="shared" si="18"/>
        <v>#DIV/0!</v>
      </c>
    </row>
    <row r="38" spans="5:41" x14ac:dyDescent="0.2">
      <c r="E38" s="1"/>
      <c r="F38" s="1"/>
      <c r="G38" s="1"/>
      <c r="H38" s="1"/>
      <c r="I38" s="1"/>
      <c r="J38" s="1"/>
      <c r="L38" s="5">
        <f t="shared" si="0"/>
        <v>0</v>
      </c>
      <c r="M38">
        <f t="shared" si="0"/>
        <v>0</v>
      </c>
      <c r="N38">
        <f t="shared" si="0"/>
        <v>0</v>
      </c>
      <c r="P38" s="6">
        <f t="shared" si="1"/>
        <v>0</v>
      </c>
      <c r="Q38" s="6">
        <f t="shared" si="2"/>
        <v>0</v>
      </c>
      <c r="S38" s="4" t="e">
        <f t="shared" si="3"/>
        <v>#DIV/0!</v>
      </c>
      <c r="U38">
        <f t="shared" si="4"/>
        <v>0</v>
      </c>
      <c r="V38">
        <f t="shared" si="5"/>
        <v>0</v>
      </c>
      <c r="W38">
        <f t="shared" si="6"/>
        <v>0</v>
      </c>
      <c r="X38">
        <f t="shared" si="7"/>
        <v>0</v>
      </c>
      <c r="Y38">
        <f t="shared" si="8"/>
        <v>0</v>
      </c>
      <c r="Z38">
        <f t="shared" si="9"/>
        <v>0</v>
      </c>
      <c r="AB38" t="e">
        <f t="shared" si="10"/>
        <v>#DIV/0!</v>
      </c>
      <c r="AC38" t="e">
        <f t="shared" si="10"/>
        <v>#DIV/0!</v>
      </c>
      <c r="AD38" t="e">
        <f t="shared" si="10"/>
        <v>#DIV/0!</v>
      </c>
      <c r="AF38">
        <f t="shared" si="11"/>
        <v>0</v>
      </c>
      <c r="AG38">
        <f t="shared" si="12"/>
        <v>0</v>
      </c>
      <c r="AH38">
        <f t="shared" si="13"/>
        <v>0</v>
      </c>
      <c r="AI38">
        <f t="shared" si="14"/>
        <v>0</v>
      </c>
      <c r="AK38" t="e">
        <f t="shared" si="15"/>
        <v>#DIV/0!</v>
      </c>
      <c r="AL38" t="e">
        <f t="shared" si="16"/>
        <v>#DIV/0!</v>
      </c>
      <c r="AN38" t="e">
        <f t="shared" si="17"/>
        <v>#DIV/0!</v>
      </c>
      <c r="AO38" t="e">
        <f t="shared" si="18"/>
        <v>#DIV/0!</v>
      </c>
    </row>
    <row r="39" spans="5:41" x14ac:dyDescent="0.2">
      <c r="E39" s="1"/>
      <c r="F39" s="1"/>
      <c r="G39" s="1"/>
      <c r="H39" s="1"/>
      <c r="I39" s="1"/>
      <c r="J39" s="1"/>
      <c r="L39" s="5">
        <f t="shared" si="0"/>
        <v>0</v>
      </c>
      <c r="M39">
        <f t="shared" si="0"/>
        <v>0</v>
      </c>
      <c r="N39">
        <f t="shared" si="0"/>
        <v>0</v>
      </c>
      <c r="P39" s="6">
        <f t="shared" si="1"/>
        <v>0</v>
      </c>
      <c r="Q39" s="6">
        <f t="shared" si="2"/>
        <v>0</v>
      </c>
      <c r="S39" s="4" t="e">
        <f t="shared" si="3"/>
        <v>#DIV/0!</v>
      </c>
      <c r="U39">
        <f t="shared" si="4"/>
        <v>0</v>
      </c>
      <c r="V39">
        <f t="shared" si="5"/>
        <v>0</v>
      </c>
      <c r="W39">
        <f t="shared" si="6"/>
        <v>0</v>
      </c>
      <c r="X39">
        <f t="shared" si="7"/>
        <v>0</v>
      </c>
      <c r="Y39">
        <f t="shared" si="8"/>
        <v>0</v>
      </c>
      <c r="Z39">
        <f t="shared" si="9"/>
        <v>0</v>
      </c>
      <c r="AB39" t="e">
        <f t="shared" si="10"/>
        <v>#DIV/0!</v>
      </c>
      <c r="AC39" t="e">
        <f t="shared" si="10"/>
        <v>#DIV/0!</v>
      </c>
      <c r="AD39" t="e">
        <f t="shared" si="10"/>
        <v>#DIV/0!</v>
      </c>
      <c r="AF39">
        <f t="shared" si="11"/>
        <v>0</v>
      </c>
      <c r="AG39">
        <f t="shared" si="12"/>
        <v>0</v>
      </c>
      <c r="AH39">
        <f t="shared" si="13"/>
        <v>0</v>
      </c>
      <c r="AI39">
        <f t="shared" si="14"/>
        <v>0</v>
      </c>
      <c r="AK39" t="e">
        <f t="shared" si="15"/>
        <v>#DIV/0!</v>
      </c>
      <c r="AL39" t="e">
        <f t="shared" si="16"/>
        <v>#DIV/0!</v>
      </c>
      <c r="AN39" t="e">
        <f t="shared" si="17"/>
        <v>#DIV/0!</v>
      </c>
      <c r="AO39" t="e">
        <f t="shared" si="18"/>
        <v>#DIV/0!</v>
      </c>
    </row>
    <row r="40" spans="5:41" x14ac:dyDescent="0.2">
      <c r="E40" s="1"/>
      <c r="F40" s="1"/>
      <c r="G40" s="1"/>
      <c r="H40" s="1"/>
      <c r="I40" s="1"/>
      <c r="J40" s="1"/>
      <c r="L40" s="5">
        <f t="shared" si="0"/>
        <v>0</v>
      </c>
      <c r="M40">
        <f t="shared" si="0"/>
        <v>0</v>
      </c>
      <c r="N40">
        <f t="shared" si="0"/>
        <v>0</v>
      </c>
      <c r="P40" s="6">
        <f t="shared" si="1"/>
        <v>0</v>
      </c>
      <c r="Q40" s="6">
        <f t="shared" si="2"/>
        <v>0</v>
      </c>
      <c r="S40" s="4" t="e">
        <f t="shared" si="3"/>
        <v>#DIV/0!</v>
      </c>
      <c r="U40">
        <f t="shared" si="4"/>
        <v>0</v>
      </c>
      <c r="V40">
        <f t="shared" si="5"/>
        <v>0</v>
      </c>
      <c r="W40">
        <f t="shared" si="6"/>
        <v>0</v>
      </c>
      <c r="X40">
        <f t="shared" si="7"/>
        <v>0</v>
      </c>
      <c r="Y40">
        <f t="shared" si="8"/>
        <v>0</v>
      </c>
      <c r="Z40">
        <f t="shared" si="9"/>
        <v>0</v>
      </c>
      <c r="AB40" t="e">
        <f t="shared" si="10"/>
        <v>#DIV/0!</v>
      </c>
      <c r="AC40" t="e">
        <f t="shared" si="10"/>
        <v>#DIV/0!</v>
      </c>
      <c r="AD40" t="e">
        <f t="shared" si="10"/>
        <v>#DIV/0!</v>
      </c>
      <c r="AF40">
        <f t="shared" si="11"/>
        <v>0</v>
      </c>
      <c r="AG40">
        <f t="shared" si="12"/>
        <v>0</v>
      </c>
      <c r="AH40">
        <f t="shared" si="13"/>
        <v>0</v>
      </c>
      <c r="AI40">
        <f t="shared" si="14"/>
        <v>0</v>
      </c>
      <c r="AK40" t="e">
        <f t="shared" si="15"/>
        <v>#DIV/0!</v>
      </c>
      <c r="AL40" t="e">
        <f t="shared" si="16"/>
        <v>#DIV/0!</v>
      </c>
      <c r="AN40" t="e">
        <f t="shared" si="17"/>
        <v>#DIV/0!</v>
      </c>
      <c r="AO40" t="e">
        <f t="shared" si="18"/>
        <v>#DIV/0!</v>
      </c>
    </row>
    <row r="41" spans="5:41" x14ac:dyDescent="0.2">
      <c r="E41" s="1"/>
      <c r="F41" s="1"/>
      <c r="G41" s="1"/>
      <c r="H41" s="1"/>
      <c r="I41" s="1"/>
      <c r="J41" s="1"/>
      <c r="L41" s="5">
        <f t="shared" si="0"/>
        <v>0</v>
      </c>
      <c r="M41">
        <f t="shared" si="0"/>
        <v>0</v>
      </c>
      <c r="N41">
        <f t="shared" si="0"/>
        <v>0</v>
      </c>
      <c r="P41" s="6">
        <f t="shared" si="1"/>
        <v>0</v>
      </c>
      <c r="Q41" s="6">
        <f t="shared" si="2"/>
        <v>0</v>
      </c>
      <c r="S41" s="4" t="e">
        <f t="shared" si="3"/>
        <v>#DIV/0!</v>
      </c>
      <c r="U41">
        <f t="shared" si="4"/>
        <v>0</v>
      </c>
      <c r="V41">
        <f t="shared" si="5"/>
        <v>0</v>
      </c>
      <c r="W41">
        <f t="shared" si="6"/>
        <v>0</v>
      </c>
      <c r="X41">
        <f t="shared" si="7"/>
        <v>0</v>
      </c>
      <c r="Y41">
        <f t="shared" si="8"/>
        <v>0</v>
      </c>
      <c r="Z41">
        <f t="shared" si="9"/>
        <v>0</v>
      </c>
      <c r="AB41" t="e">
        <f t="shared" si="10"/>
        <v>#DIV/0!</v>
      </c>
      <c r="AC41" t="e">
        <f t="shared" si="10"/>
        <v>#DIV/0!</v>
      </c>
      <c r="AD41" t="e">
        <f t="shared" si="10"/>
        <v>#DIV/0!</v>
      </c>
      <c r="AF41">
        <f t="shared" si="11"/>
        <v>0</v>
      </c>
      <c r="AG41">
        <f t="shared" si="12"/>
        <v>0</v>
      </c>
      <c r="AH41">
        <f t="shared" si="13"/>
        <v>0</v>
      </c>
      <c r="AI41">
        <f t="shared" si="14"/>
        <v>0</v>
      </c>
      <c r="AK41" t="e">
        <f t="shared" si="15"/>
        <v>#DIV/0!</v>
      </c>
      <c r="AL41" t="e">
        <f t="shared" si="16"/>
        <v>#DIV/0!</v>
      </c>
      <c r="AN41" t="e">
        <f t="shared" si="17"/>
        <v>#DIV/0!</v>
      </c>
      <c r="AO41" t="e">
        <f t="shared" si="18"/>
        <v>#DIV/0!</v>
      </c>
    </row>
    <row r="42" spans="5:41" x14ac:dyDescent="0.2">
      <c r="E42" s="1"/>
      <c r="F42" s="1"/>
      <c r="G42" s="1"/>
      <c r="H42" s="1"/>
      <c r="I42" s="1"/>
      <c r="J42" s="1"/>
      <c r="L42" s="5">
        <f t="shared" si="0"/>
        <v>0</v>
      </c>
      <c r="M42">
        <f t="shared" si="0"/>
        <v>0</v>
      </c>
      <c r="N42">
        <f t="shared" si="0"/>
        <v>0</v>
      </c>
      <c r="P42" s="6">
        <f t="shared" si="1"/>
        <v>0</v>
      </c>
      <c r="Q42" s="6">
        <f t="shared" si="2"/>
        <v>0</v>
      </c>
      <c r="S42" s="4" t="e">
        <f t="shared" si="3"/>
        <v>#DIV/0!</v>
      </c>
      <c r="U42">
        <f t="shared" si="4"/>
        <v>0</v>
      </c>
      <c r="V42">
        <f t="shared" si="5"/>
        <v>0</v>
      </c>
      <c r="W42">
        <f t="shared" si="6"/>
        <v>0</v>
      </c>
      <c r="X42">
        <f t="shared" si="7"/>
        <v>0</v>
      </c>
      <c r="Y42">
        <f t="shared" si="8"/>
        <v>0</v>
      </c>
      <c r="Z42">
        <f t="shared" si="9"/>
        <v>0</v>
      </c>
      <c r="AB42" t="e">
        <f t="shared" si="10"/>
        <v>#DIV/0!</v>
      </c>
      <c r="AC42" t="e">
        <f t="shared" si="10"/>
        <v>#DIV/0!</v>
      </c>
      <c r="AD42" t="e">
        <f t="shared" si="10"/>
        <v>#DIV/0!</v>
      </c>
      <c r="AF42">
        <f t="shared" si="11"/>
        <v>0</v>
      </c>
      <c r="AG42">
        <f t="shared" si="12"/>
        <v>0</v>
      </c>
      <c r="AH42">
        <f t="shared" si="13"/>
        <v>0</v>
      </c>
      <c r="AI42">
        <f t="shared" si="14"/>
        <v>0</v>
      </c>
      <c r="AK42" t="e">
        <f t="shared" si="15"/>
        <v>#DIV/0!</v>
      </c>
      <c r="AL42" t="e">
        <f t="shared" si="16"/>
        <v>#DIV/0!</v>
      </c>
      <c r="AN42" t="e">
        <f t="shared" si="17"/>
        <v>#DIV/0!</v>
      </c>
      <c r="AO42" t="e">
        <f t="shared" si="18"/>
        <v>#DIV/0!</v>
      </c>
    </row>
    <row r="43" spans="5:41" x14ac:dyDescent="0.2">
      <c r="E43" s="1"/>
      <c r="F43" s="1"/>
      <c r="G43" s="1"/>
      <c r="H43" s="1"/>
      <c r="I43" s="1"/>
      <c r="J43" s="1"/>
      <c r="L43" s="5">
        <f t="shared" si="0"/>
        <v>0</v>
      </c>
      <c r="M43">
        <f t="shared" si="0"/>
        <v>0</v>
      </c>
      <c r="N43">
        <f t="shared" si="0"/>
        <v>0</v>
      </c>
      <c r="P43" s="6">
        <f t="shared" si="1"/>
        <v>0</v>
      </c>
      <c r="Q43" s="6">
        <f t="shared" si="2"/>
        <v>0</v>
      </c>
      <c r="S43" s="4" t="e">
        <f t="shared" si="3"/>
        <v>#DIV/0!</v>
      </c>
      <c r="U43">
        <f t="shared" si="4"/>
        <v>0</v>
      </c>
      <c r="V43">
        <f t="shared" si="5"/>
        <v>0</v>
      </c>
      <c r="W43">
        <f t="shared" si="6"/>
        <v>0</v>
      </c>
      <c r="X43">
        <f t="shared" si="7"/>
        <v>0</v>
      </c>
      <c r="Y43">
        <f t="shared" si="8"/>
        <v>0</v>
      </c>
      <c r="Z43">
        <f t="shared" si="9"/>
        <v>0</v>
      </c>
      <c r="AB43" t="e">
        <f t="shared" si="10"/>
        <v>#DIV/0!</v>
      </c>
      <c r="AC43" t="e">
        <f t="shared" si="10"/>
        <v>#DIV/0!</v>
      </c>
      <c r="AD43" t="e">
        <f t="shared" si="10"/>
        <v>#DIV/0!</v>
      </c>
      <c r="AF43">
        <f t="shared" si="11"/>
        <v>0</v>
      </c>
      <c r="AG43">
        <f t="shared" si="12"/>
        <v>0</v>
      </c>
      <c r="AH43">
        <f t="shared" si="13"/>
        <v>0</v>
      </c>
      <c r="AI43">
        <f t="shared" si="14"/>
        <v>0</v>
      </c>
      <c r="AK43" t="e">
        <f t="shared" si="15"/>
        <v>#DIV/0!</v>
      </c>
      <c r="AL43" t="e">
        <f t="shared" si="16"/>
        <v>#DIV/0!</v>
      </c>
      <c r="AN43" t="e">
        <f t="shared" si="17"/>
        <v>#DIV/0!</v>
      </c>
      <c r="AO43" t="e">
        <f t="shared" si="18"/>
        <v>#DIV/0!</v>
      </c>
    </row>
    <row r="44" spans="5:41" x14ac:dyDescent="0.2">
      <c r="E44" s="1"/>
      <c r="F44" s="1"/>
      <c r="G44" s="1"/>
      <c r="H44" s="1"/>
      <c r="I44" s="1"/>
      <c r="J44" s="1"/>
      <c r="L44" s="5">
        <f t="shared" si="0"/>
        <v>0</v>
      </c>
      <c r="M44">
        <f t="shared" si="0"/>
        <v>0</v>
      </c>
      <c r="N44">
        <f t="shared" si="0"/>
        <v>0</v>
      </c>
      <c r="P44" s="6">
        <f t="shared" si="1"/>
        <v>0</v>
      </c>
      <c r="Q44" s="6">
        <f t="shared" si="2"/>
        <v>0</v>
      </c>
      <c r="S44" s="4" t="e">
        <f t="shared" si="3"/>
        <v>#DIV/0!</v>
      </c>
      <c r="U44">
        <f t="shared" si="4"/>
        <v>0</v>
      </c>
      <c r="V44">
        <f t="shared" si="5"/>
        <v>0</v>
      </c>
      <c r="W44">
        <f t="shared" si="6"/>
        <v>0</v>
      </c>
      <c r="X44">
        <f t="shared" si="7"/>
        <v>0</v>
      </c>
      <c r="Y44">
        <f t="shared" si="8"/>
        <v>0</v>
      </c>
      <c r="Z44">
        <f t="shared" si="9"/>
        <v>0</v>
      </c>
      <c r="AB44" t="e">
        <f t="shared" si="10"/>
        <v>#DIV/0!</v>
      </c>
      <c r="AC44" t="e">
        <f t="shared" si="10"/>
        <v>#DIV/0!</v>
      </c>
      <c r="AD44" t="e">
        <f t="shared" si="10"/>
        <v>#DIV/0!</v>
      </c>
      <c r="AF44">
        <f t="shared" si="11"/>
        <v>0</v>
      </c>
      <c r="AG44">
        <f t="shared" si="12"/>
        <v>0</v>
      </c>
      <c r="AH44">
        <f t="shared" si="13"/>
        <v>0</v>
      </c>
      <c r="AI44">
        <f t="shared" si="14"/>
        <v>0</v>
      </c>
      <c r="AK44" t="e">
        <f t="shared" si="15"/>
        <v>#DIV/0!</v>
      </c>
      <c r="AL44" t="e">
        <f t="shared" si="16"/>
        <v>#DIV/0!</v>
      </c>
      <c r="AN44" t="e">
        <f t="shared" si="17"/>
        <v>#DIV/0!</v>
      </c>
      <c r="AO44" t="e">
        <f t="shared" si="18"/>
        <v>#DIV/0!</v>
      </c>
    </row>
    <row r="45" spans="5:41" x14ac:dyDescent="0.2">
      <c r="E45" s="1"/>
      <c r="F45" s="1"/>
      <c r="G45" s="1"/>
      <c r="H45" s="1"/>
      <c r="I45" s="1"/>
      <c r="J45" s="1"/>
      <c r="L45" s="5">
        <f t="shared" si="0"/>
        <v>0</v>
      </c>
      <c r="M45">
        <f t="shared" si="0"/>
        <v>0</v>
      </c>
      <c r="N45">
        <f t="shared" si="0"/>
        <v>0</v>
      </c>
      <c r="P45" s="6">
        <f t="shared" si="1"/>
        <v>0</v>
      </c>
      <c r="Q45" s="6">
        <f t="shared" si="2"/>
        <v>0</v>
      </c>
      <c r="S45" s="4" t="e">
        <f t="shared" si="3"/>
        <v>#DIV/0!</v>
      </c>
      <c r="U45">
        <f t="shared" si="4"/>
        <v>0</v>
      </c>
      <c r="V45">
        <f t="shared" si="5"/>
        <v>0</v>
      </c>
      <c r="W45">
        <f t="shared" si="6"/>
        <v>0</v>
      </c>
      <c r="X45">
        <f t="shared" si="7"/>
        <v>0</v>
      </c>
      <c r="Y45">
        <f t="shared" si="8"/>
        <v>0</v>
      </c>
      <c r="Z45">
        <f t="shared" si="9"/>
        <v>0</v>
      </c>
      <c r="AB45" t="e">
        <f t="shared" si="10"/>
        <v>#DIV/0!</v>
      </c>
      <c r="AC45" t="e">
        <f t="shared" si="10"/>
        <v>#DIV/0!</v>
      </c>
      <c r="AD45" t="e">
        <f t="shared" si="10"/>
        <v>#DIV/0!</v>
      </c>
      <c r="AF45">
        <f t="shared" si="11"/>
        <v>0</v>
      </c>
      <c r="AG45">
        <f t="shared" si="12"/>
        <v>0</v>
      </c>
      <c r="AH45">
        <f t="shared" si="13"/>
        <v>0</v>
      </c>
      <c r="AI45">
        <f t="shared" si="14"/>
        <v>0</v>
      </c>
      <c r="AK45" t="e">
        <f t="shared" si="15"/>
        <v>#DIV/0!</v>
      </c>
      <c r="AL45" t="e">
        <f t="shared" si="16"/>
        <v>#DIV/0!</v>
      </c>
      <c r="AN45" t="e">
        <f t="shared" si="17"/>
        <v>#DIV/0!</v>
      </c>
      <c r="AO45" t="e">
        <f t="shared" si="18"/>
        <v>#DIV/0!</v>
      </c>
    </row>
    <row r="46" spans="5:41" x14ac:dyDescent="0.2">
      <c r="E46" s="1"/>
      <c r="F46" s="1"/>
      <c r="G46" s="1"/>
      <c r="H46" s="1"/>
      <c r="I46" s="1"/>
      <c r="J46" s="1"/>
      <c r="L46" s="5">
        <f t="shared" si="0"/>
        <v>0</v>
      </c>
      <c r="M46">
        <f t="shared" si="0"/>
        <v>0</v>
      </c>
      <c r="N46">
        <f t="shared" si="0"/>
        <v>0</v>
      </c>
      <c r="P46" s="6">
        <f t="shared" si="1"/>
        <v>0</v>
      </c>
      <c r="Q46" s="6">
        <f t="shared" si="2"/>
        <v>0</v>
      </c>
      <c r="S46" s="4" t="e">
        <f t="shared" si="3"/>
        <v>#DIV/0!</v>
      </c>
      <c r="U46">
        <f t="shared" si="4"/>
        <v>0</v>
      </c>
      <c r="V46">
        <f t="shared" si="5"/>
        <v>0</v>
      </c>
      <c r="W46">
        <f t="shared" si="6"/>
        <v>0</v>
      </c>
      <c r="X46">
        <f t="shared" si="7"/>
        <v>0</v>
      </c>
      <c r="Y46">
        <f t="shared" si="8"/>
        <v>0</v>
      </c>
      <c r="Z46">
        <f t="shared" si="9"/>
        <v>0</v>
      </c>
      <c r="AB46" t="e">
        <f t="shared" si="10"/>
        <v>#DIV/0!</v>
      </c>
      <c r="AC46" t="e">
        <f t="shared" si="10"/>
        <v>#DIV/0!</v>
      </c>
      <c r="AD46" t="e">
        <f t="shared" si="10"/>
        <v>#DIV/0!</v>
      </c>
      <c r="AF46">
        <f t="shared" si="11"/>
        <v>0</v>
      </c>
      <c r="AG46">
        <f t="shared" si="12"/>
        <v>0</v>
      </c>
      <c r="AH46">
        <f t="shared" si="13"/>
        <v>0</v>
      </c>
      <c r="AI46">
        <f t="shared" si="14"/>
        <v>0</v>
      </c>
      <c r="AK46" t="e">
        <f t="shared" si="15"/>
        <v>#DIV/0!</v>
      </c>
      <c r="AL46" t="e">
        <f t="shared" si="16"/>
        <v>#DIV/0!</v>
      </c>
      <c r="AN46" t="e">
        <f t="shared" si="17"/>
        <v>#DIV/0!</v>
      </c>
      <c r="AO46" t="e">
        <f t="shared" si="18"/>
        <v>#DIV/0!</v>
      </c>
    </row>
    <row r="47" spans="5:41" x14ac:dyDescent="0.2">
      <c r="E47" s="1"/>
      <c r="F47" s="1"/>
      <c r="G47" s="1"/>
      <c r="H47" s="1"/>
      <c r="I47" s="1"/>
      <c r="J47" s="1"/>
      <c r="L47" s="5">
        <f t="shared" si="0"/>
        <v>0</v>
      </c>
      <c r="M47">
        <f t="shared" si="0"/>
        <v>0</v>
      </c>
      <c r="N47">
        <f t="shared" si="0"/>
        <v>0</v>
      </c>
      <c r="P47" s="6">
        <f t="shared" si="1"/>
        <v>0</v>
      </c>
      <c r="Q47" s="6">
        <f t="shared" si="2"/>
        <v>0</v>
      </c>
      <c r="S47" s="4" t="e">
        <f t="shared" si="3"/>
        <v>#DIV/0!</v>
      </c>
      <c r="U47">
        <f t="shared" si="4"/>
        <v>0</v>
      </c>
      <c r="V47">
        <f t="shared" si="5"/>
        <v>0</v>
      </c>
      <c r="W47">
        <f t="shared" si="6"/>
        <v>0</v>
      </c>
      <c r="X47">
        <f t="shared" si="7"/>
        <v>0</v>
      </c>
      <c r="Y47">
        <f t="shared" si="8"/>
        <v>0</v>
      </c>
      <c r="Z47">
        <f t="shared" si="9"/>
        <v>0</v>
      </c>
      <c r="AB47" t="e">
        <f t="shared" si="10"/>
        <v>#DIV/0!</v>
      </c>
      <c r="AC47" t="e">
        <f t="shared" si="10"/>
        <v>#DIV/0!</v>
      </c>
      <c r="AD47" t="e">
        <f t="shared" si="10"/>
        <v>#DIV/0!</v>
      </c>
      <c r="AF47">
        <f t="shared" si="11"/>
        <v>0</v>
      </c>
      <c r="AG47">
        <f t="shared" si="12"/>
        <v>0</v>
      </c>
      <c r="AH47">
        <f t="shared" si="13"/>
        <v>0</v>
      </c>
      <c r="AI47">
        <f t="shared" si="14"/>
        <v>0</v>
      </c>
      <c r="AK47" t="e">
        <f t="shared" si="15"/>
        <v>#DIV/0!</v>
      </c>
      <c r="AL47" t="e">
        <f t="shared" si="16"/>
        <v>#DIV/0!</v>
      </c>
      <c r="AN47" t="e">
        <f t="shared" si="17"/>
        <v>#DIV/0!</v>
      </c>
      <c r="AO47" t="e">
        <f t="shared" si="18"/>
        <v>#DIV/0!</v>
      </c>
    </row>
    <row r="48" spans="5:41" x14ac:dyDescent="0.2">
      <c r="E48" s="1"/>
      <c r="F48" s="1"/>
      <c r="G48" s="1"/>
      <c r="H48" s="1"/>
      <c r="I48" s="1"/>
      <c r="J48" s="1"/>
      <c r="L48" s="5">
        <f t="shared" si="0"/>
        <v>0</v>
      </c>
      <c r="M48">
        <f t="shared" si="0"/>
        <v>0</v>
      </c>
      <c r="N48">
        <f t="shared" si="0"/>
        <v>0</v>
      </c>
      <c r="P48" s="6">
        <f t="shared" si="1"/>
        <v>0</v>
      </c>
      <c r="Q48" s="6">
        <f t="shared" si="2"/>
        <v>0</v>
      </c>
      <c r="S48" s="4" t="e">
        <f t="shared" si="3"/>
        <v>#DIV/0!</v>
      </c>
      <c r="U48">
        <f t="shared" si="4"/>
        <v>0</v>
      </c>
      <c r="V48">
        <f t="shared" si="5"/>
        <v>0</v>
      </c>
      <c r="W48">
        <f t="shared" si="6"/>
        <v>0</v>
      </c>
      <c r="X48">
        <f t="shared" si="7"/>
        <v>0</v>
      </c>
      <c r="Y48">
        <f t="shared" si="8"/>
        <v>0</v>
      </c>
      <c r="Z48">
        <f t="shared" si="9"/>
        <v>0</v>
      </c>
      <c r="AB48" t="e">
        <f t="shared" si="10"/>
        <v>#DIV/0!</v>
      </c>
      <c r="AC48" t="e">
        <f t="shared" si="10"/>
        <v>#DIV/0!</v>
      </c>
      <c r="AD48" t="e">
        <f t="shared" si="10"/>
        <v>#DIV/0!</v>
      </c>
      <c r="AF48">
        <f t="shared" si="11"/>
        <v>0</v>
      </c>
      <c r="AG48">
        <f t="shared" si="12"/>
        <v>0</v>
      </c>
      <c r="AH48">
        <f t="shared" si="13"/>
        <v>0</v>
      </c>
      <c r="AI48">
        <f t="shared" si="14"/>
        <v>0</v>
      </c>
      <c r="AK48" t="e">
        <f t="shared" si="15"/>
        <v>#DIV/0!</v>
      </c>
      <c r="AL48" t="e">
        <f t="shared" si="16"/>
        <v>#DIV/0!</v>
      </c>
      <c r="AN48" t="e">
        <f t="shared" si="17"/>
        <v>#DIV/0!</v>
      </c>
      <c r="AO48" t="e">
        <f t="shared" si="18"/>
        <v>#DIV/0!</v>
      </c>
    </row>
    <row r="49" spans="5:41" x14ac:dyDescent="0.2">
      <c r="E49" s="1"/>
      <c r="F49" s="1"/>
      <c r="G49" s="1"/>
      <c r="H49" s="1"/>
      <c r="I49" s="1"/>
      <c r="J49" s="1"/>
      <c r="L49" s="5">
        <f t="shared" si="0"/>
        <v>0</v>
      </c>
      <c r="M49">
        <f t="shared" si="0"/>
        <v>0</v>
      </c>
      <c r="N49">
        <f t="shared" si="0"/>
        <v>0</v>
      </c>
      <c r="P49" s="6">
        <f t="shared" si="1"/>
        <v>0</v>
      </c>
      <c r="Q49" s="6">
        <f t="shared" si="2"/>
        <v>0</v>
      </c>
      <c r="S49" s="4" t="e">
        <f t="shared" si="3"/>
        <v>#DIV/0!</v>
      </c>
      <c r="U49">
        <f t="shared" si="4"/>
        <v>0</v>
      </c>
      <c r="V49">
        <f t="shared" si="5"/>
        <v>0</v>
      </c>
      <c r="W49">
        <f t="shared" si="6"/>
        <v>0</v>
      </c>
      <c r="X49">
        <f t="shared" si="7"/>
        <v>0</v>
      </c>
      <c r="Y49">
        <f t="shared" si="8"/>
        <v>0</v>
      </c>
      <c r="Z49">
        <f t="shared" si="9"/>
        <v>0</v>
      </c>
      <c r="AB49" t="e">
        <f t="shared" si="10"/>
        <v>#DIV/0!</v>
      </c>
      <c r="AC49" t="e">
        <f t="shared" si="10"/>
        <v>#DIV/0!</v>
      </c>
      <c r="AD49" t="e">
        <f t="shared" si="10"/>
        <v>#DIV/0!</v>
      </c>
      <c r="AF49">
        <f t="shared" si="11"/>
        <v>0</v>
      </c>
      <c r="AG49">
        <f t="shared" si="12"/>
        <v>0</v>
      </c>
      <c r="AH49">
        <f t="shared" si="13"/>
        <v>0</v>
      </c>
      <c r="AI49">
        <f t="shared" si="14"/>
        <v>0</v>
      </c>
      <c r="AK49" t="e">
        <f t="shared" si="15"/>
        <v>#DIV/0!</v>
      </c>
      <c r="AL49" t="e">
        <f t="shared" si="16"/>
        <v>#DIV/0!</v>
      </c>
      <c r="AN49" t="e">
        <f t="shared" si="17"/>
        <v>#DIV/0!</v>
      </c>
      <c r="AO49" t="e">
        <f t="shared" si="18"/>
        <v>#DIV/0!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20EC8-01BF-1C4A-A741-3A417EDE8D06}">
  <dimension ref="A1:AM37"/>
  <sheetViews>
    <sheetView topLeftCell="A13" workbookViewId="0">
      <selection activeCell="N12" sqref="N12"/>
    </sheetView>
  </sheetViews>
  <sheetFormatPr baseColWidth="10" defaultRowHeight="16" x14ac:dyDescent="0.2"/>
  <cols>
    <col min="5" max="5" width="10.5" bestFit="1" customWidth="1"/>
    <col min="8" max="8" width="10.5" bestFit="1" customWidth="1"/>
    <col min="9" max="9" width="3.33203125" customWidth="1"/>
    <col min="12" max="12" width="9.83203125" bestFit="1" customWidth="1"/>
    <col min="13" max="13" width="3.33203125" customWidth="1"/>
    <col min="15" max="15" width="10.5" bestFit="1" customWidth="1"/>
    <col min="16" max="16" width="3.33203125" customWidth="1"/>
    <col min="17" max="17" width="20.33203125" bestFit="1" customWidth="1"/>
    <col min="18" max="18" width="3.33203125" customWidth="1"/>
    <col min="25" max="25" width="3.33203125" customWidth="1"/>
    <col min="26" max="26" width="19.33203125" bestFit="1" customWidth="1"/>
    <col min="27" max="27" width="19" bestFit="1" customWidth="1"/>
    <col min="28" max="28" width="18" bestFit="1" customWidth="1"/>
    <col min="29" max="29" width="3.33203125" customWidth="1"/>
    <col min="30" max="31" width="12.6640625" bestFit="1" customWidth="1"/>
    <col min="32" max="32" width="11.5" bestFit="1" customWidth="1"/>
    <col min="33" max="33" width="11.6640625" bestFit="1" customWidth="1"/>
    <col min="34" max="34" width="3.33203125" customWidth="1"/>
    <col min="35" max="35" width="15.33203125" bestFit="1" customWidth="1"/>
    <col min="36" max="36" width="15.6640625" bestFit="1" customWidth="1"/>
    <col min="37" max="37" width="3.33203125" customWidth="1"/>
    <col min="38" max="38" width="15.1640625" bestFit="1" customWidth="1"/>
    <col min="39" max="39" width="14.6640625" bestFit="1" customWidth="1"/>
  </cols>
  <sheetData>
    <row r="1" spans="1:39" ht="20" x14ac:dyDescent="0.25">
      <c r="A1" s="2" t="s">
        <v>0</v>
      </c>
      <c r="B1" s="2" t="s">
        <v>1</v>
      </c>
      <c r="C1" s="2" t="s">
        <v>2</v>
      </c>
      <c r="D1" s="2" t="s">
        <v>3</v>
      </c>
      <c r="E1" s="3" t="s">
        <v>9</v>
      </c>
      <c r="F1" s="3" t="s">
        <v>4</v>
      </c>
      <c r="G1" s="3" t="s">
        <v>5</v>
      </c>
      <c r="H1" s="3" t="s">
        <v>10</v>
      </c>
      <c r="I1" s="2"/>
      <c r="J1" s="2" t="s">
        <v>6</v>
      </c>
      <c r="K1" s="2" t="s">
        <v>7</v>
      </c>
      <c r="L1" s="2" t="s">
        <v>11</v>
      </c>
      <c r="M1" s="2"/>
      <c r="N1" s="2" t="s">
        <v>8</v>
      </c>
      <c r="O1" s="2" t="s">
        <v>15</v>
      </c>
      <c r="P1" s="2"/>
      <c r="Q1" s="2" t="s">
        <v>30</v>
      </c>
      <c r="R1" s="2"/>
      <c r="S1" s="2" t="s">
        <v>12</v>
      </c>
      <c r="T1" s="2" t="s">
        <v>16</v>
      </c>
      <c r="U1" s="2" t="s">
        <v>14</v>
      </c>
      <c r="V1" s="2" t="s">
        <v>18</v>
      </c>
      <c r="W1" s="2" t="s">
        <v>13</v>
      </c>
      <c r="X1" s="2" t="s">
        <v>17</v>
      </c>
      <c r="Y1" s="2"/>
      <c r="Z1" s="2" t="s">
        <v>19</v>
      </c>
      <c r="AA1" s="2" t="s">
        <v>20</v>
      </c>
      <c r="AB1" s="2" t="s">
        <v>21</v>
      </c>
      <c r="AC1" s="2"/>
      <c r="AD1" s="2" t="s">
        <v>22</v>
      </c>
      <c r="AE1" s="2" t="s">
        <v>23</v>
      </c>
      <c r="AF1" s="2" t="s">
        <v>24</v>
      </c>
      <c r="AG1" s="2" t="s">
        <v>25</v>
      </c>
      <c r="AH1" s="2"/>
      <c r="AI1" s="2" t="s">
        <v>26</v>
      </c>
      <c r="AJ1" s="2" t="s">
        <v>27</v>
      </c>
      <c r="AK1" s="2"/>
      <c r="AL1" s="2" t="s">
        <v>28</v>
      </c>
      <c r="AM1" s="2" t="s">
        <v>29</v>
      </c>
    </row>
    <row r="2" spans="1:39" x14ac:dyDescent="0.2">
      <c r="A2">
        <v>49</v>
      </c>
      <c r="B2">
        <v>1</v>
      </c>
      <c r="C2" s="1">
        <v>331.24160000000001</v>
      </c>
      <c r="D2" s="1">
        <v>277.4676</v>
      </c>
      <c r="E2" s="1">
        <v>291.29079999999999</v>
      </c>
      <c r="F2" s="1">
        <v>247.60550000000001</v>
      </c>
      <c r="G2" s="1">
        <v>323.93549999999999</v>
      </c>
      <c r="H2" s="1">
        <v>328.459</v>
      </c>
      <c r="J2" s="5">
        <f>F2-C2</f>
        <v>-83.636099999999999</v>
      </c>
      <c r="K2">
        <f>G2-D2</f>
        <v>46.467899999999986</v>
      </c>
      <c r="L2">
        <f>H2-E2</f>
        <v>37.168200000000013</v>
      </c>
      <c r="N2" s="6">
        <f>C2-D2</f>
        <v>53.774000000000001</v>
      </c>
      <c r="O2" s="6">
        <f>F2-G2</f>
        <v>-76.329999999999984</v>
      </c>
      <c r="Q2" s="4">
        <f>(AL2+AM2)/2</f>
        <v>-102.53039413433791</v>
      </c>
      <c r="S2">
        <f>E2-D2</f>
        <v>13.823199999999986</v>
      </c>
      <c r="T2">
        <f>H2-G2</f>
        <v>4.5235000000000127</v>
      </c>
      <c r="U2">
        <f>D2-E2</f>
        <v>-13.823199999999986</v>
      </c>
      <c r="V2">
        <f>G2-H2</f>
        <v>-4.5235000000000127</v>
      </c>
      <c r="W2">
        <f>E2-C2</f>
        <v>-39.950800000000015</v>
      </c>
      <c r="X2">
        <f>H2-F2</f>
        <v>80.853499999999997</v>
      </c>
      <c r="Z2">
        <f>((J2-ABS(J2))/2)/C2</f>
        <v>-0.25249274245746911</v>
      </c>
      <c r="AA2">
        <f>((K2-ABS(K2))/2)/D2</f>
        <v>0</v>
      </c>
      <c r="AB2">
        <f>((L2-ABS(L2))/2)/E2</f>
        <v>0</v>
      </c>
      <c r="AD2">
        <f>((O2-N2)-ABS(O2-N2))/2</f>
        <v>-130.10399999999998</v>
      </c>
      <c r="AE2">
        <f>((T2-S2)-ABS(T2-S2))/2</f>
        <v>-9.299699999999973</v>
      </c>
      <c r="AF2">
        <f>((V2-U2)-ABS(V2-U2))/2</f>
        <v>0</v>
      </c>
      <c r="AG2">
        <f>((X2-W2)-ABS(X2-W2))/2</f>
        <v>0</v>
      </c>
      <c r="AI2">
        <f>1-((Z2/(Z2+AA2+AB2)))</f>
        <v>0</v>
      </c>
      <c r="AJ2">
        <f>1-((AD2/(AD2+AE2+AF2+AG2)))</f>
        <v>6.671056794044905E-2</v>
      </c>
      <c r="AL2">
        <f>J2-(((J2-ABS(J2))/2)*AI2)</f>
        <v>-83.636099999999999</v>
      </c>
      <c r="AM2">
        <f>(O2-N2)-(((AD2-ABS(AD2))/2)*AJ2)</f>
        <v>-121.42468826867581</v>
      </c>
    </row>
    <row r="3" spans="1:39" x14ac:dyDescent="0.2">
      <c r="A3">
        <v>50</v>
      </c>
      <c r="B3">
        <v>1</v>
      </c>
      <c r="C3" s="1">
        <v>256.82089999999999</v>
      </c>
      <c r="D3" s="1">
        <v>343.55970000000002</v>
      </c>
      <c r="E3" s="1">
        <v>299.61939999999998</v>
      </c>
      <c r="F3" s="1">
        <v>215.55439999999999</v>
      </c>
      <c r="G3" s="1">
        <v>360.82960000000003</v>
      </c>
      <c r="H3" s="1">
        <v>323.61599999999999</v>
      </c>
      <c r="J3" s="5">
        <f t="shared" ref="J3:J37" si="0">F3-C3</f>
        <v>-41.266500000000008</v>
      </c>
      <c r="K3">
        <f t="shared" ref="K3:K37" si="1">G3-D3</f>
        <v>17.269900000000007</v>
      </c>
      <c r="L3">
        <f t="shared" ref="L3:L37" si="2">H3-E3</f>
        <v>23.996600000000001</v>
      </c>
      <c r="N3" s="6">
        <f t="shared" ref="N3:N37" si="3">C3-D3</f>
        <v>-86.738800000000026</v>
      </c>
      <c r="O3" s="6">
        <f t="shared" ref="O3:O37" si="4">F3-G3</f>
        <v>-145.27520000000004</v>
      </c>
      <c r="Q3" s="4">
        <f t="shared" ref="Q3:Q37" si="5">(AL3+AM3)/2</f>
        <v>-46.884762148212403</v>
      </c>
      <c r="S3">
        <f t="shared" ref="S3:S37" si="6">E3-D3</f>
        <v>-43.940300000000036</v>
      </c>
      <c r="T3">
        <f t="shared" ref="T3:T37" si="7">H3-G3</f>
        <v>-37.213600000000042</v>
      </c>
      <c r="U3">
        <f t="shared" ref="U3:U37" si="8">D3-E3</f>
        <v>43.940300000000036</v>
      </c>
      <c r="V3">
        <f t="shared" ref="V3:V37" si="9">G3-H3</f>
        <v>37.213600000000042</v>
      </c>
      <c r="W3">
        <f t="shared" ref="W3:W37" si="10">E3-C3</f>
        <v>42.79849999999999</v>
      </c>
      <c r="X3">
        <f t="shared" ref="X3:X37" si="11">H3-F3</f>
        <v>108.0616</v>
      </c>
      <c r="Z3">
        <f t="shared" ref="Z3:Z37" si="12">((J3-ABS(J3))/2)/C3</f>
        <v>-0.16068201614432473</v>
      </c>
      <c r="AA3">
        <f t="shared" ref="AA3:AA37" si="13">((K3-ABS(K3))/2)/D3</f>
        <v>0</v>
      </c>
      <c r="AB3">
        <f t="shared" ref="AB3:AB37" si="14">((L3-ABS(L3))/2)/E3</f>
        <v>0</v>
      </c>
      <c r="AD3">
        <f t="shared" ref="AD3:AD37" si="15">((O3-N3)-ABS(O3-N3))/2</f>
        <v>-58.536400000000015</v>
      </c>
      <c r="AE3">
        <f t="shared" ref="AE3:AE37" si="16">((T3-S3)-ABS(T3-S3))/2</f>
        <v>0</v>
      </c>
      <c r="AF3">
        <f t="shared" ref="AF3:AF37" si="17">((V3-U3)-ABS(V3-U3))/2</f>
        <v>-6.7266999999999939</v>
      </c>
      <c r="AG3">
        <f t="shared" ref="AG3:AG37" si="18">((X3-W3)-ABS(X3-W3))/2</f>
        <v>0</v>
      </c>
      <c r="AI3">
        <f t="shared" ref="AI3:AI37" si="19">1-((Z3/(Z3+AA3+AB3)))</f>
        <v>0</v>
      </c>
      <c r="AJ3">
        <f t="shared" ref="AJ3:AJ37" si="20">1-((AD3/(AD3+AE3+AF3+AG3)))</f>
        <v>0.10307049465930962</v>
      </c>
      <c r="AL3">
        <f t="shared" ref="AL3:AL37" si="21">J3-(((J3-ABS(J3))/2)*AI3)</f>
        <v>-41.266500000000008</v>
      </c>
      <c r="AM3">
        <f t="shared" ref="AM3:AM37" si="22">(O3-N3)-(((AD3-ABS(AD3))/2)*AJ3)</f>
        <v>-52.503024296424805</v>
      </c>
    </row>
    <row r="4" spans="1:39" x14ac:dyDescent="0.2">
      <c r="A4">
        <v>51</v>
      </c>
      <c r="B4">
        <v>1</v>
      </c>
      <c r="C4" s="1">
        <v>293.40539999999999</v>
      </c>
      <c r="D4" s="1">
        <v>304.00560000000002</v>
      </c>
      <c r="E4" s="1">
        <v>302.589</v>
      </c>
      <c r="F4" s="1">
        <v>233.5205</v>
      </c>
      <c r="G4" s="1">
        <v>334.255</v>
      </c>
      <c r="H4" s="1">
        <v>332.22449999999998</v>
      </c>
      <c r="J4" s="5">
        <f t="shared" si="0"/>
        <v>-59.884899999999988</v>
      </c>
      <c r="K4">
        <f t="shared" si="1"/>
        <v>30.24939999999998</v>
      </c>
      <c r="L4">
        <f t="shared" si="2"/>
        <v>29.635499999999979</v>
      </c>
      <c r="N4" s="6">
        <f t="shared" si="3"/>
        <v>-10.600200000000029</v>
      </c>
      <c r="O4" s="6">
        <f t="shared" si="4"/>
        <v>-100.7345</v>
      </c>
      <c r="Q4" s="4">
        <f t="shared" si="5"/>
        <v>-74.70472647760505</v>
      </c>
      <c r="S4">
        <f t="shared" si="6"/>
        <v>-1.4166000000000167</v>
      </c>
      <c r="T4">
        <f t="shared" si="7"/>
        <v>-2.0305000000000177</v>
      </c>
      <c r="U4">
        <f t="shared" si="8"/>
        <v>1.4166000000000167</v>
      </c>
      <c r="V4">
        <f t="shared" si="9"/>
        <v>2.0305000000000177</v>
      </c>
      <c r="W4">
        <f t="shared" si="10"/>
        <v>9.1836000000000126</v>
      </c>
      <c r="X4">
        <f t="shared" si="11"/>
        <v>98.703999999999979</v>
      </c>
      <c r="Z4">
        <f t="shared" si="12"/>
        <v>-0.20410292380440165</v>
      </c>
      <c r="AA4">
        <f t="shared" si="13"/>
        <v>0</v>
      </c>
      <c r="AB4">
        <f t="shared" si="14"/>
        <v>0</v>
      </c>
      <c r="AD4">
        <f t="shared" si="15"/>
        <v>-90.134299999999968</v>
      </c>
      <c r="AE4">
        <f t="shared" si="16"/>
        <v>-0.613900000000001</v>
      </c>
      <c r="AF4">
        <f t="shared" si="17"/>
        <v>0</v>
      </c>
      <c r="AG4">
        <f t="shared" si="18"/>
        <v>0</v>
      </c>
      <c r="AI4">
        <f t="shared" si="19"/>
        <v>0</v>
      </c>
      <c r="AJ4">
        <f t="shared" si="20"/>
        <v>6.7648724712997543E-3</v>
      </c>
      <c r="AL4">
        <f t="shared" si="21"/>
        <v>-59.884899999999988</v>
      </c>
      <c r="AM4">
        <f t="shared" si="22"/>
        <v>-89.524552955210098</v>
      </c>
    </row>
    <row r="5" spans="1:39" x14ac:dyDescent="0.2">
      <c r="A5">
        <v>52</v>
      </c>
      <c r="B5">
        <v>1</v>
      </c>
      <c r="C5" s="1">
        <v>322.26819999999998</v>
      </c>
      <c r="D5" s="1">
        <v>357.5949</v>
      </c>
      <c r="E5" s="1">
        <v>220.1369</v>
      </c>
      <c r="F5" s="1">
        <v>219.58439999999999</v>
      </c>
      <c r="G5" s="1">
        <v>346.76870000000002</v>
      </c>
      <c r="H5" s="1">
        <v>333.64690000000002</v>
      </c>
      <c r="J5" s="5">
        <f t="shared" si="0"/>
        <v>-102.68379999999999</v>
      </c>
      <c r="K5">
        <f t="shared" si="1"/>
        <v>-10.826199999999972</v>
      </c>
      <c r="L5">
        <f t="shared" si="2"/>
        <v>113.51000000000002</v>
      </c>
      <c r="N5" s="6">
        <f t="shared" si="3"/>
        <v>-35.326700000000017</v>
      </c>
      <c r="O5" s="6">
        <f t="shared" si="4"/>
        <v>-127.18430000000004</v>
      </c>
      <c r="Q5" s="4">
        <f t="shared" si="5"/>
        <v>-66.40134080278176</v>
      </c>
      <c r="S5">
        <f t="shared" si="6"/>
        <v>-137.458</v>
      </c>
      <c r="T5">
        <f t="shared" si="7"/>
        <v>-13.121800000000007</v>
      </c>
      <c r="U5">
        <f t="shared" si="8"/>
        <v>137.458</v>
      </c>
      <c r="V5">
        <f t="shared" si="9"/>
        <v>13.121800000000007</v>
      </c>
      <c r="W5">
        <f t="shared" si="10"/>
        <v>-102.13129999999998</v>
      </c>
      <c r="X5">
        <f t="shared" si="11"/>
        <v>114.06250000000003</v>
      </c>
      <c r="Z5">
        <f t="shared" si="12"/>
        <v>-0.31862839709285617</v>
      </c>
      <c r="AA5">
        <f t="shared" si="13"/>
        <v>-3.0275040276021754E-2</v>
      </c>
      <c r="AB5">
        <f t="shared" si="14"/>
        <v>0</v>
      </c>
      <c r="AD5">
        <f t="shared" si="15"/>
        <v>-91.857600000000019</v>
      </c>
      <c r="AE5">
        <f t="shared" si="16"/>
        <v>0</v>
      </c>
      <c r="AF5">
        <f t="shared" si="17"/>
        <v>-124.33619999999999</v>
      </c>
      <c r="AG5">
        <f t="shared" si="18"/>
        <v>0</v>
      </c>
      <c r="AI5">
        <f t="shared" si="19"/>
        <v>8.6771974802912211E-2</v>
      </c>
      <c r="AJ5">
        <f t="shared" si="20"/>
        <v>0.57511455000097134</v>
      </c>
      <c r="AL5">
        <f t="shared" si="21"/>
        <v>-93.773723893732722</v>
      </c>
      <c r="AM5">
        <f t="shared" si="22"/>
        <v>-39.028957711830785</v>
      </c>
    </row>
    <row r="6" spans="1:39" x14ac:dyDescent="0.2">
      <c r="A6">
        <v>53</v>
      </c>
      <c r="B6">
        <v>1</v>
      </c>
      <c r="C6" s="1">
        <v>303.25720000000001</v>
      </c>
      <c r="D6" s="1">
        <v>291.16980000000001</v>
      </c>
      <c r="E6" s="1">
        <v>305.57299999999998</v>
      </c>
      <c r="F6" s="1">
        <v>259.5274</v>
      </c>
      <c r="G6" s="1">
        <v>340.81569999999999</v>
      </c>
      <c r="H6" s="1">
        <v>299.65690000000001</v>
      </c>
      <c r="J6" s="5">
        <f t="shared" si="0"/>
        <v>-43.729800000000012</v>
      </c>
      <c r="K6">
        <f t="shared" si="1"/>
        <v>49.645899999999983</v>
      </c>
      <c r="L6">
        <f t="shared" si="2"/>
        <v>-5.9160999999999717</v>
      </c>
      <c r="N6" s="6">
        <f t="shared" si="3"/>
        <v>12.087400000000002</v>
      </c>
      <c r="O6" s="6">
        <f t="shared" si="4"/>
        <v>-81.288299999999992</v>
      </c>
      <c r="Q6" s="4">
        <f t="shared" si="5"/>
        <v>-48.547457318692935</v>
      </c>
      <c r="S6">
        <f t="shared" si="6"/>
        <v>14.40319999999997</v>
      </c>
      <c r="T6">
        <f t="shared" si="7"/>
        <v>-41.158799999999985</v>
      </c>
      <c r="U6">
        <f t="shared" si="8"/>
        <v>-14.40319999999997</v>
      </c>
      <c r="V6">
        <f t="shared" si="9"/>
        <v>41.158799999999985</v>
      </c>
      <c r="W6">
        <f t="shared" si="10"/>
        <v>2.3157999999999674</v>
      </c>
      <c r="X6">
        <f t="shared" si="11"/>
        <v>40.129500000000007</v>
      </c>
      <c r="Z6">
        <f t="shared" si="12"/>
        <v>-0.14420036853205798</v>
      </c>
      <c r="AA6">
        <f t="shared" si="13"/>
        <v>0</v>
      </c>
      <c r="AB6">
        <f t="shared" si="14"/>
        <v>-1.9360676499559751E-2</v>
      </c>
      <c r="AD6">
        <f t="shared" si="15"/>
        <v>-93.375699999999995</v>
      </c>
      <c r="AE6">
        <f t="shared" si="16"/>
        <v>-55.561999999999955</v>
      </c>
      <c r="AF6">
        <f t="shared" si="17"/>
        <v>0</v>
      </c>
      <c r="AG6">
        <f t="shared" si="18"/>
        <v>0</v>
      </c>
      <c r="AI6">
        <f t="shared" si="19"/>
        <v>0.11836972853662786</v>
      </c>
      <c r="AJ6">
        <f t="shared" si="20"/>
        <v>0.37305531104616207</v>
      </c>
      <c r="AL6">
        <f t="shared" si="21"/>
        <v>-38.553515445038983</v>
      </c>
      <c r="AM6">
        <f t="shared" si="22"/>
        <v>-58.54139919234688</v>
      </c>
    </row>
    <row r="7" spans="1:39" x14ac:dyDescent="0.2">
      <c r="A7">
        <v>54</v>
      </c>
      <c r="B7">
        <v>1</v>
      </c>
      <c r="C7" s="1">
        <v>343.5566</v>
      </c>
      <c r="D7" s="1">
        <v>337.84969999999998</v>
      </c>
      <c r="E7" s="1">
        <v>218.59370000000001</v>
      </c>
      <c r="F7" s="1">
        <v>246.29390000000001</v>
      </c>
      <c r="G7" s="1">
        <v>337.00560000000002</v>
      </c>
      <c r="H7" s="1">
        <v>316.70049999999998</v>
      </c>
      <c r="J7" s="5">
        <f t="shared" si="0"/>
        <v>-97.262699999999995</v>
      </c>
      <c r="K7">
        <f t="shared" si="1"/>
        <v>-0.84409999999996899</v>
      </c>
      <c r="L7">
        <f t="shared" si="2"/>
        <v>98.106799999999964</v>
      </c>
      <c r="N7" s="6">
        <f t="shared" si="3"/>
        <v>5.7069000000000187</v>
      </c>
      <c r="O7" s="6">
        <f t="shared" si="4"/>
        <v>-90.711700000000008</v>
      </c>
      <c r="Q7" s="4">
        <f t="shared" si="5"/>
        <v>-71.998140572497249</v>
      </c>
      <c r="S7">
        <f t="shared" si="6"/>
        <v>-119.25599999999997</v>
      </c>
      <c r="T7">
        <f t="shared" si="7"/>
        <v>-20.305100000000039</v>
      </c>
      <c r="U7">
        <f t="shared" si="8"/>
        <v>119.25599999999997</v>
      </c>
      <c r="V7">
        <f t="shared" si="9"/>
        <v>20.305100000000039</v>
      </c>
      <c r="W7">
        <f t="shared" si="10"/>
        <v>-124.96289999999999</v>
      </c>
      <c r="X7">
        <f t="shared" si="11"/>
        <v>70.406599999999969</v>
      </c>
      <c r="Z7">
        <f t="shared" si="12"/>
        <v>-0.28310531656210358</v>
      </c>
      <c r="AA7">
        <f t="shared" si="13"/>
        <v>-2.4984482744840946E-3</v>
      </c>
      <c r="AB7">
        <f t="shared" si="14"/>
        <v>0</v>
      </c>
      <c r="AD7">
        <f t="shared" si="15"/>
        <v>-96.418600000000026</v>
      </c>
      <c r="AE7">
        <f t="shared" si="16"/>
        <v>0</v>
      </c>
      <c r="AF7">
        <f t="shared" si="17"/>
        <v>-98.950899999999933</v>
      </c>
      <c r="AG7">
        <f t="shared" si="18"/>
        <v>0</v>
      </c>
      <c r="AI7">
        <f t="shared" si="19"/>
        <v>8.7479528706969623E-3</v>
      </c>
      <c r="AJ7">
        <f t="shared" si="20"/>
        <v>0.50648079664430701</v>
      </c>
      <c r="AL7">
        <f t="shared" si="21"/>
        <v>-96.411850484323253</v>
      </c>
      <c r="AM7">
        <f t="shared" si="22"/>
        <v>-47.584430660671231</v>
      </c>
    </row>
    <row r="8" spans="1:39" x14ac:dyDescent="0.2">
      <c r="A8">
        <v>55</v>
      </c>
      <c r="B8">
        <v>1</v>
      </c>
      <c r="C8" s="1">
        <v>283.41539999999998</v>
      </c>
      <c r="D8" s="1">
        <v>301.53980000000001</v>
      </c>
      <c r="E8" s="1">
        <v>315.04480000000001</v>
      </c>
      <c r="F8" s="1">
        <v>232.72149999999999</v>
      </c>
      <c r="G8" s="1">
        <v>331.73840000000001</v>
      </c>
      <c r="H8" s="1">
        <v>335.5401</v>
      </c>
      <c r="J8" s="5">
        <f t="shared" si="0"/>
        <v>-50.693899999999985</v>
      </c>
      <c r="K8">
        <f t="shared" si="1"/>
        <v>30.198599999999999</v>
      </c>
      <c r="L8">
        <f t="shared" si="2"/>
        <v>20.495299999999986</v>
      </c>
      <c r="N8" s="6">
        <f t="shared" si="3"/>
        <v>-18.124400000000037</v>
      </c>
      <c r="O8" s="6">
        <f t="shared" si="4"/>
        <v>-99.016900000000021</v>
      </c>
      <c r="Q8" s="4">
        <f t="shared" si="5"/>
        <v>-61.46118794618512</v>
      </c>
      <c r="S8">
        <f t="shared" si="6"/>
        <v>13.504999999999995</v>
      </c>
      <c r="T8">
        <f t="shared" si="7"/>
        <v>3.8016999999999825</v>
      </c>
      <c r="U8">
        <f t="shared" si="8"/>
        <v>-13.504999999999995</v>
      </c>
      <c r="V8">
        <f t="shared" si="9"/>
        <v>-3.8016999999999825</v>
      </c>
      <c r="W8">
        <f t="shared" si="10"/>
        <v>31.629400000000032</v>
      </c>
      <c r="X8">
        <f t="shared" si="11"/>
        <v>102.8186</v>
      </c>
      <c r="Z8">
        <f t="shared" si="12"/>
        <v>-0.17886783851547935</v>
      </c>
      <c r="AA8">
        <f t="shared" si="13"/>
        <v>0</v>
      </c>
      <c r="AB8">
        <f t="shared" si="14"/>
        <v>0</v>
      </c>
      <c r="AD8">
        <f t="shared" si="15"/>
        <v>-80.892499999999984</v>
      </c>
      <c r="AE8">
        <f t="shared" si="16"/>
        <v>-9.7033000000000129</v>
      </c>
      <c r="AF8">
        <f t="shared" si="17"/>
        <v>0</v>
      </c>
      <c r="AG8">
        <f t="shared" si="18"/>
        <v>0</v>
      </c>
      <c r="AI8">
        <f t="shared" si="19"/>
        <v>0</v>
      </c>
      <c r="AJ8">
        <f t="shared" si="20"/>
        <v>0.10710540665240564</v>
      </c>
      <c r="AL8">
        <f t="shared" si="21"/>
        <v>-50.693899999999985</v>
      </c>
      <c r="AM8">
        <f t="shared" si="22"/>
        <v>-72.228475892370255</v>
      </c>
    </row>
    <row r="9" spans="1:39" x14ac:dyDescent="0.2">
      <c r="A9">
        <v>56</v>
      </c>
      <c r="B9">
        <v>1</v>
      </c>
      <c r="C9" s="1">
        <v>288.82670000000002</v>
      </c>
      <c r="D9" s="1">
        <v>303.13209999999998</v>
      </c>
      <c r="E9" s="1">
        <v>308.0412</v>
      </c>
      <c r="F9" s="1">
        <v>264.51949999999999</v>
      </c>
      <c r="G9" s="1">
        <v>317.0027</v>
      </c>
      <c r="H9" s="1">
        <v>318.4778</v>
      </c>
      <c r="J9" s="5">
        <f t="shared" si="0"/>
        <v>-24.307200000000023</v>
      </c>
      <c r="K9">
        <f t="shared" si="1"/>
        <v>13.870600000000024</v>
      </c>
      <c r="L9">
        <f t="shared" si="2"/>
        <v>10.436599999999999</v>
      </c>
      <c r="N9" s="6">
        <f t="shared" si="3"/>
        <v>-14.305399999999963</v>
      </c>
      <c r="O9" s="6">
        <f t="shared" si="4"/>
        <v>-52.483200000000011</v>
      </c>
      <c r="Q9" s="4">
        <f t="shared" si="5"/>
        <v>-29.667194855786121</v>
      </c>
      <c r="S9">
        <f t="shared" si="6"/>
        <v>4.9091000000000236</v>
      </c>
      <c r="T9">
        <f t="shared" si="7"/>
        <v>1.4750999999999976</v>
      </c>
      <c r="U9">
        <f t="shared" si="8"/>
        <v>-4.9091000000000236</v>
      </c>
      <c r="V9">
        <f t="shared" si="9"/>
        <v>-1.4750999999999976</v>
      </c>
      <c r="W9">
        <f t="shared" si="10"/>
        <v>19.214499999999987</v>
      </c>
      <c r="X9">
        <f t="shared" si="11"/>
        <v>53.958300000000008</v>
      </c>
      <c r="Z9">
        <f t="shared" si="12"/>
        <v>-8.4158424411593602E-2</v>
      </c>
      <c r="AA9">
        <f t="shared" si="13"/>
        <v>0</v>
      </c>
      <c r="AB9">
        <f t="shared" si="14"/>
        <v>0</v>
      </c>
      <c r="AD9">
        <f t="shared" si="15"/>
        <v>-38.177800000000047</v>
      </c>
      <c r="AE9">
        <f t="shared" si="16"/>
        <v>-3.4340000000000259</v>
      </c>
      <c r="AF9">
        <f t="shared" si="17"/>
        <v>0</v>
      </c>
      <c r="AG9">
        <f t="shared" si="18"/>
        <v>0</v>
      </c>
      <c r="AI9">
        <f t="shared" si="19"/>
        <v>0</v>
      </c>
      <c r="AJ9">
        <f t="shared" si="20"/>
        <v>8.2524668483459518E-2</v>
      </c>
      <c r="AL9">
        <f t="shared" si="21"/>
        <v>-24.307200000000023</v>
      </c>
      <c r="AM9">
        <f t="shared" si="22"/>
        <v>-35.02718971157222</v>
      </c>
    </row>
    <row r="10" spans="1:39" x14ac:dyDescent="0.2">
      <c r="A10">
        <v>57</v>
      </c>
      <c r="B10">
        <v>1</v>
      </c>
      <c r="C10" s="1">
        <v>334.78390000000002</v>
      </c>
      <c r="D10" s="1">
        <v>342.34460000000001</v>
      </c>
      <c r="E10" s="1">
        <v>222.8715</v>
      </c>
      <c r="F10" s="1">
        <v>232.40270000000001</v>
      </c>
      <c r="G10" s="1">
        <v>340.83679999999998</v>
      </c>
      <c r="H10" s="1">
        <v>326.76049999999998</v>
      </c>
      <c r="J10" s="5">
        <f t="shared" si="0"/>
        <v>-102.38120000000001</v>
      </c>
      <c r="K10">
        <f t="shared" si="1"/>
        <v>-1.5078000000000316</v>
      </c>
      <c r="L10">
        <f t="shared" si="2"/>
        <v>103.88899999999998</v>
      </c>
      <c r="N10" s="6">
        <f t="shared" si="3"/>
        <v>-7.5606999999999971</v>
      </c>
      <c r="O10" s="6">
        <f t="shared" si="4"/>
        <v>-108.43409999999997</v>
      </c>
      <c r="Q10" s="4">
        <f t="shared" si="5"/>
        <v>-75.129141576314154</v>
      </c>
      <c r="S10">
        <f t="shared" si="6"/>
        <v>-119.47310000000002</v>
      </c>
      <c r="T10">
        <f t="shared" si="7"/>
        <v>-14.076300000000003</v>
      </c>
      <c r="U10">
        <f t="shared" si="8"/>
        <v>119.47310000000002</v>
      </c>
      <c r="V10">
        <f t="shared" si="9"/>
        <v>14.076300000000003</v>
      </c>
      <c r="W10">
        <f t="shared" si="10"/>
        <v>-111.91240000000002</v>
      </c>
      <c r="X10">
        <f t="shared" si="11"/>
        <v>94.357799999999969</v>
      </c>
      <c r="Z10">
        <f t="shared" si="12"/>
        <v>-0.30581279446233822</v>
      </c>
      <c r="AA10">
        <f t="shared" si="13"/>
        <v>-4.4043341124703926E-3</v>
      </c>
      <c r="AB10">
        <f t="shared" si="14"/>
        <v>0</v>
      </c>
      <c r="AD10">
        <f t="shared" si="15"/>
        <v>-100.87339999999998</v>
      </c>
      <c r="AE10">
        <f t="shared" si="16"/>
        <v>0</v>
      </c>
      <c r="AF10">
        <f t="shared" si="17"/>
        <v>-105.39680000000001</v>
      </c>
      <c r="AG10">
        <f t="shared" si="18"/>
        <v>0</v>
      </c>
      <c r="AI10">
        <f t="shared" si="19"/>
        <v>1.4197585196873752E-2</v>
      </c>
      <c r="AJ10">
        <f t="shared" si="20"/>
        <v>0.5109647443014067</v>
      </c>
      <c r="AL10">
        <f t="shared" si="21"/>
        <v>-100.92763419044184</v>
      </c>
      <c r="AM10">
        <f t="shared" si="22"/>
        <v>-49.330648962186466</v>
      </c>
    </row>
    <row r="11" spans="1:39" x14ac:dyDescent="0.2">
      <c r="A11">
        <v>58</v>
      </c>
      <c r="B11">
        <v>1</v>
      </c>
      <c r="C11" s="1">
        <v>291.9468</v>
      </c>
      <c r="D11" s="1">
        <v>268.81330000000003</v>
      </c>
      <c r="E11" s="1">
        <v>339.23989999999998</v>
      </c>
      <c r="F11" s="1">
        <v>219.0085</v>
      </c>
      <c r="G11" s="1">
        <v>325.1497</v>
      </c>
      <c r="H11" s="1">
        <v>355.84179999999998</v>
      </c>
      <c r="J11" s="5">
        <f t="shared" si="0"/>
        <v>-72.938299999999998</v>
      </c>
      <c r="K11">
        <f t="shared" si="1"/>
        <v>56.336399999999969</v>
      </c>
      <c r="L11">
        <f t="shared" si="2"/>
        <v>16.601900000000001</v>
      </c>
      <c r="N11" s="6">
        <f t="shared" si="3"/>
        <v>23.13349999999997</v>
      </c>
      <c r="O11" s="6">
        <f t="shared" si="4"/>
        <v>-106.1412</v>
      </c>
      <c r="Q11" s="4">
        <f t="shared" si="5"/>
        <v>-85.910091854319163</v>
      </c>
      <c r="S11">
        <f t="shared" si="6"/>
        <v>70.426599999999951</v>
      </c>
      <c r="T11">
        <f t="shared" si="7"/>
        <v>30.692099999999982</v>
      </c>
      <c r="U11">
        <f t="shared" si="8"/>
        <v>-70.426599999999951</v>
      </c>
      <c r="V11">
        <f t="shared" si="9"/>
        <v>-30.692099999999982</v>
      </c>
      <c r="W11">
        <f t="shared" si="10"/>
        <v>47.293099999999981</v>
      </c>
      <c r="X11">
        <f t="shared" si="11"/>
        <v>136.83329999999998</v>
      </c>
      <c r="Z11">
        <f t="shared" si="12"/>
        <v>-0.24983421637092784</v>
      </c>
      <c r="AA11">
        <f t="shared" si="13"/>
        <v>0</v>
      </c>
      <c r="AB11">
        <f t="shared" si="14"/>
        <v>0</v>
      </c>
      <c r="AD11">
        <f t="shared" si="15"/>
        <v>-129.27469999999997</v>
      </c>
      <c r="AE11">
        <f t="shared" si="16"/>
        <v>-39.734499999999969</v>
      </c>
      <c r="AF11">
        <f t="shared" si="17"/>
        <v>0</v>
      </c>
      <c r="AG11">
        <f t="shared" si="18"/>
        <v>0</v>
      </c>
      <c r="AI11">
        <f t="shared" si="19"/>
        <v>0</v>
      </c>
      <c r="AJ11">
        <f t="shared" si="20"/>
        <v>0.23510258613140578</v>
      </c>
      <c r="AL11">
        <f t="shared" si="21"/>
        <v>-72.938299999999998</v>
      </c>
      <c r="AM11">
        <f t="shared" si="22"/>
        <v>-98.881883708638327</v>
      </c>
    </row>
    <row r="12" spans="1:39" x14ac:dyDescent="0.2">
      <c r="A12">
        <v>59</v>
      </c>
      <c r="B12">
        <v>1</v>
      </c>
      <c r="C12" s="1">
        <v>341.64400000000001</v>
      </c>
      <c r="D12" s="1">
        <v>290.62119999999999</v>
      </c>
      <c r="E12" s="1">
        <v>267.73480000000001</v>
      </c>
      <c r="F12" s="1">
        <v>165.53030000000001</v>
      </c>
      <c r="G12" s="1">
        <v>340.29610000000002</v>
      </c>
      <c r="H12" s="1">
        <v>394.17360000000002</v>
      </c>
      <c r="J12" s="5">
        <f t="shared" si="0"/>
        <v>-176.11369999999999</v>
      </c>
      <c r="K12">
        <f t="shared" si="1"/>
        <v>49.674900000000036</v>
      </c>
      <c r="L12">
        <f t="shared" si="2"/>
        <v>126.43880000000001</v>
      </c>
      <c r="N12" s="6">
        <f t="shared" si="3"/>
        <v>51.022800000000018</v>
      </c>
      <c r="O12" s="6">
        <f t="shared" si="4"/>
        <v>-174.76580000000001</v>
      </c>
      <c r="Q12" s="4">
        <f t="shared" si="5"/>
        <v>-172.30750383687132</v>
      </c>
      <c r="S12">
        <f t="shared" si="6"/>
        <v>-22.886399999999981</v>
      </c>
      <c r="T12">
        <f t="shared" si="7"/>
        <v>53.877499999999998</v>
      </c>
      <c r="U12">
        <f t="shared" si="8"/>
        <v>22.886399999999981</v>
      </c>
      <c r="V12">
        <f t="shared" si="9"/>
        <v>-53.877499999999998</v>
      </c>
      <c r="W12">
        <f t="shared" si="10"/>
        <v>-73.909199999999998</v>
      </c>
      <c r="X12">
        <f t="shared" si="11"/>
        <v>228.64330000000001</v>
      </c>
      <c r="Z12">
        <f t="shared" si="12"/>
        <v>-0.51548892999730711</v>
      </c>
      <c r="AA12">
        <f t="shared" si="13"/>
        <v>0</v>
      </c>
      <c r="AB12">
        <f t="shared" si="14"/>
        <v>0</v>
      </c>
      <c r="AD12">
        <f t="shared" si="15"/>
        <v>-225.78860000000003</v>
      </c>
      <c r="AE12">
        <f t="shared" si="16"/>
        <v>0</v>
      </c>
      <c r="AF12">
        <f t="shared" si="17"/>
        <v>-76.763899999999978</v>
      </c>
      <c r="AG12">
        <f t="shared" si="18"/>
        <v>0</v>
      </c>
      <c r="AI12">
        <f t="shared" si="19"/>
        <v>0</v>
      </c>
      <c r="AJ12">
        <f t="shared" si="20"/>
        <v>0.25372092446765426</v>
      </c>
      <c r="AL12">
        <f t="shared" si="21"/>
        <v>-176.11369999999999</v>
      </c>
      <c r="AM12">
        <f t="shared" si="22"/>
        <v>-168.50130767374262</v>
      </c>
    </row>
    <row r="13" spans="1:39" x14ac:dyDescent="0.2">
      <c r="A13">
        <v>60</v>
      </c>
      <c r="B13">
        <v>1</v>
      </c>
      <c r="C13" s="1">
        <v>382.1121</v>
      </c>
      <c r="D13" s="1">
        <v>351.99160000000001</v>
      </c>
      <c r="E13" s="1">
        <v>165.8963</v>
      </c>
      <c r="F13" s="1">
        <v>233.804</v>
      </c>
      <c r="G13" s="1">
        <v>314.2955</v>
      </c>
      <c r="H13" s="1">
        <v>351.90050000000002</v>
      </c>
      <c r="J13" s="5">
        <f t="shared" si="0"/>
        <v>-148.3081</v>
      </c>
      <c r="K13">
        <f t="shared" si="1"/>
        <v>-37.696100000000001</v>
      </c>
      <c r="L13">
        <f t="shared" si="2"/>
        <v>186.00420000000003</v>
      </c>
      <c r="N13" s="6">
        <f t="shared" si="3"/>
        <v>30.120499999999993</v>
      </c>
      <c r="O13" s="6">
        <f t="shared" si="4"/>
        <v>-80.491500000000002</v>
      </c>
      <c r="Q13" s="4">
        <f t="shared" si="5"/>
        <v>-76.416684643721226</v>
      </c>
      <c r="S13">
        <f t="shared" si="6"/>
        <v>-186.09530000000001</v>
      </c>
      <c r="T13">
        <f t="shared" si="7"/>
        <v>37.605000000000018</v>
      </c>
      <c r="U13">
        <f t="shared" si="8"/>
        <v>186.09530000000001</v>
      </c>
      <c r="V13">
        <f t="shared" si="9"/>
        <v>-37.605000000000018</v>
      </c>
      <c r="W13">
        <f t="shared" si="10"/>
        <v>-216.2158</v>
      </c>
      <c r="X13">
        <f t="shared" si="11"/>
        <v>118.09650000000002</v>
      </c>
      <c r="Z13">
        <f t="shared" si="12"/>
        <v>-0.38812720141550083</v>
      </c>
      <c r="AA13">
        <f t="shared" si="13"/>
        <v>-0.10709374882809704</v>
      </c>
      <c r="AB13">
        <f t="shared" si="14"/>
        <v>0</v>
      </c>
      <c r="AD13">
        <f t="shared" si="15"/>
        <v>-110.61199999999999</v>
      </c>
      <c r="AE13">
        <f t="shared" si="16"/>
        <v>0</v>
      </c>
      <c r="AF13">
        <f t="shared" si="17"/>
        <v>-223.70030000000003</v>
      </c>
      <c r="AG13">
        <f t="shared" si="18"/>
        <v>0</v>
      </c>
      <c r="AI13">
        <f t="shared" si="19"/>
        <v>0.2162544794912612</v>
      </c>
      <c r="AJ13">
        <f t="shared" si="20"/>
        <v>0.66913571531768357</v>
      </c>
      <c r="AL13">
        <f t="shared" si="21"/>
        <v>-116.23580903016207</v>
      </c>
      <c r="AM13">
        <f t="shared" si="22"/>
        <v>-36.597560257280378</v>
      </c>
    </row>
    <row r="14" spans="1:39" x14ac:dyDescent="0.2">
      <c r="A14">
        <v>61</v>
      </c>
      <c r="B14">
        <v>2</v>
      </c>
      <c r="C14" s="1">
        <v>289.36489999999998</v>
      </c>
      <c r="D14" s="1">
        <v>359.97219999999999</v>
      </c>
      <c r="E14" s="1">
        <v>250.66290000000001</v>
      </c>
      <c r="F14" s="1">
        <v>316.80930000000001</v>
      </c>
      <c r="G14" s="1">
        <v>303.56400000000002</v>
      </c>
      <c r="H14" s="1">
        <v>279.62670000000003</v>
      </c>
      <c r="J14" s="5">
        <f t="shared" si="0"/>
        <v>27.44440000000003</v>
      </c>
      <c r="K14">
        <f t="shared" si="1"/>
        <v>-56.408199999999965</v>
      </c>
      <c r="L14">
        <f t="shared" si="2"/>
        <v>28.96380000000002</v>
      </c>
      <c r="N14" s="6">
        <f t="shared" si="3"/>
        <v>-70.607300000000009</v>
      </c>
      <c r="O14" s="6">
        <f t="shared" si="4"/>
        <v>13.245299999999986</v>
      </c>
      <c r="Q14" s="4">
        <f t="shared" si="5"/>
        <v>55.648500000000013</v>
      </c>
      <c r="S14">
        <f t="shared" si="6"/>
        <v>-109.30929999999998</v>
      </c>
      <c r="T14">
        <f t="shared" si="7"/>
        <v>-23.937299999999993</v>
      </c>
      <c r="U14">
        <f t="shared" si="8"/>
        <v>109.30929999999998</v>
      </c>
      <c r="V14">
        <f t="shared" si="9"/>
        <v>23.937299999999993</v>
      </c>
      <c r="W14">
        <f t="shared" si="10"/>
        <v>-38.70199999999997</v>
      </c>
      <c r="X14">
        <f t="shared" si="11"/>
        <v>-37.182599999999979</v>
      </c>
      <c r="Z14">
        <f t="shared" si="12"/>
        <v>0</v>
      </c>
      <c r="AA14">
        <f t="shared" si="13"/>
        <v>-0.156701545285997</v>
      </c>
      <c r="AB14">
        <f t="shared" si="14"/>
        <v>0</v>
      </c>
      <c r="AD14">
        <f t="shared" si="15"/>
        <v>0</v>
      </c>
      <c r="AE14">
        <f t="shared" si="16"/>
        <v>0</v>
      </c>
      <c r="AF14">
        <f t="shared" si="17"/>
        <v>-85.371999999999986</v>
      </c>
      <c r="AG14">
        <f t="shared" si="18"/>
        <v>0</v>
      </c>
      <c r="AI14">
        <f t="shared" si="19"/>
        <v>1</v>
      </c>
      <c r="AJ14">
        <f t="shared" si="20"/>
        <v>1</v>
      </c>
      <c r="AL14">
        <f t="shared" si="21"/>
        <v>27.44440000000003</v>
      </c>
      <c r="AM14">
        <f t="shared" si="22"/>
        <v>83.852599999999995</v>
      </c>
    </row>
    <row r="15" spans="1:39" x14ac:dyDescent="0.2">
      <c r="A15">
        <v>62</v>
      </c>
      <c r="B15">
        <v>2</v>
      </c>
      <c r="C15" s="1">
        <v>306.60789999999997</v>
      </c>
      <c r="D15" s="1">
        <v>285.0224</v>
      </c>
      <c r="E15" s="1">
        <v>308.36970000000002</v>
      </c>
      <c r="F15" s="1">
        <v>292.3956</v>
      </c>
      <c r="G15" s="1">
        <v>367.89690000000002</v>
      </c>
      <c r="H15" s="1">
        <v>239.70750000000001</v>
      </c>
      <c r="J15" s="5">
        <f t="shared" si="0"/>
        <v>-14.212299999999971</v>
      </c>
      <c r="K15">
        <f t="shared" si="1"/>
        <v>82.874500000000012</v>
      </c>
      <c r="L15">
        <f t="shared" si="2"/>
        <v>-68.662200000000013</v>
      </c>
      <c r="N15" s="6">
        <f t="shared" si="3"/>
        <v>21.585499999999968</v>
      </c>
      <c r="O15" s="6">
        <f t="shared" si="4"/>
        <v>-75.501300000000015</v>
      </c>
      <c r="Q15" s="4">
        <f t="shared" si="5"/>
        <v>-16.774878114902666</v>
      </c>
      <c r="S15">
        <f t="shared" si="6"/>
        <v>23.347300000000018</v>
      </c>
      <c r="T15">
        <f t="shared" si="7"/>
        <v>-128.18940000000001</v>
      </c>
      <c r="U15">
        <f t="shared" si="8"/>
        <v>-23.347300000000018</v>
      </c>
      <c r="V15">
        <f t="shared" si="9"/>
        <v>128.18940000000001</v>
      </c>
      <c r="W15">
        <f t="shared" si="10"/>
        <v>1.7618000000000507</v>
      </c>
      <c r="X15">
        <f t="shared" si="11"/>
        <v>-52.688099999999991</v>
      </c>
      <c r="Z15">
        <f t="shared" si="12"/>
        <v>-4.635333923228975E-2</v>
      </c>
      <c r="AA15">
        <f t="shared" si="13"/>
        <v>0</v>
      </c>
      <c r="AB15">
        <f t="shared" si="14"/>
        <v>-0.22266195414140885</v>
      </c>
      <c r="AD15">
        <f t="shared" si="15"/>
        <v>-97.086799999999982</v>
      </c>
      <c r="AE15">
        <f t="shared" si="16"/>
        <v>-151.53670000000002</v>
      </c>
      <c r="AF15">
        <f t="shared" si="17"/>
        <v>0</v>
      </c>
      <c r="AG15">
        <f t="shared" si="18"/>
        <v>-54.449900000000042</v>
      </c>
      <c r="AI15">
        <f t="shared" si="19"/>
        <v>0.82769254992540997</v>
      </c>
      <c r="AJ15">
        <f t="shared" si="20"/>
        <v>0.67965911888011299</v>
      </c>
      <c r="AL15">
        <f t="shared" si="21"/>
        <v>-2.4488851726950909</v>
      </c>
      <c r="AM15">
        <f t="shared" si="22"/>
        <v>-31.10087105711024</v>
      </c>
    </row>
    <row r="16" spans="1:39" x14ac:dyDescent="0.2">
      <c r="A16">
        <v>63</v>
      </c>
      <c r="B16">
        <v>2</v>
      </c>
      <c r="C16" s="1">
        <v>278.2201</v>
      </c>
      <c r="D16" s="1">
        <v>298.13200000000001</v>
      </c>
      <c r="E16" s="1">
        <v>323.64789999999999</v>
      </c>
      <c r="F16" s="1">
        <v>323.8879</v>
      </c>
      <c r="G16" s="1">
        <v>407.39139999999998</v>
      </c>
      <c r="H16" s="1">
        <v>168.72069999999999</v>
      </c>
      <c r="J16" s="5">
        <f t="shared" si="0"/>
        <v>45.6678</v>
      </c>
      <c r="K16">
        <f t="shared" si="1"/>
        <v>109.25939999999997</v>
      </c>
      <c r="L16">
        <f t="shared" si="2"/>
        <v>-154.9272</v>
      </c>
      <c r="N16" s="6">
        <f t="shared" si="3"/>
        <v>-19.911900000000003</v>
      </c>
      <c r="O16" s="6">
        <f t="shared" si="4"/>
        <v>-83.503499999999974</v>
      </c>
      <c r="Q16" s="4">
        <f t="shared" si="5"/>
        <v>19.007162013894728</v>
      </c>
      <c r="S16">
        <f t="shared" si="6"/>
        <v>25.515899999999988</v>
      </c>
      <c r="T16">
        <f t="shared" si="7"/>
        <v>-238.67069999999998</v>
      </c>
      <c r="U16">
        <f t="shared" si="8"/>
        <v>-25.515899999999988</v>
      </c>
      <c r="V16">
        <f t="shared" si="9"/>
        <v>238.67069999999998</v>
      </c>
      <c r="W16">
        <f t="shared" si="10"/>
        <v>45.427799999999991</v>
      </c>
      <c r="X16">
        <f t="shared" si="11"/>
        <v>-155.16720000000001</v>
      </c>
      <c r="Z16">
        <f t="shared" si="12"/>
        <v>0</v>
      </c>
      <c r="AA16">
        <f t="shared" si="13"/>
        <v>0</v>
      </c>
      <c r="AB16">
        <f t="shared" si="14"/>
        <v>-0.47869057701285872</v>
      </c>
      <c r="AD16">
        <f t="shared" si="15"/>
        <v>-63.591599999999971</v>
      </c>
      <c r="AE16">
        <f t="shared" si="16"/>
        <v>-264.1866</v>
      </c>
      <c r="AF16">
        <f t="shared" si="17"/>
        <v>0</v>
      </c>
      <c r="AG16">
        <f t="shared" si="18"/>
        <v>-200.595</v>
      </c>
      <c r="AI16">
        <f t="shared" si="19"/>
        <v>1</v>
      </c>
      <c r="AJ16">
        <f t="shared" si="20"/>
        <v>0.87964643172666601</v>
      </c>
      <c r="AL16">
        <f t="shared" si="21"/>
        <v>45.6678</v>
      </c>
      <c r="AM16">
        <f t="shared" si="22"/>
        <v>-7.6534759722105434</v>
      </c>
    </row>
    <row r="17" spans="1:39" x14ac:dyDescent="0.2">
      <c r="A17">
        <v>64</v>
      </c>
      <c r="B17">
        <v>2</v>
      </c>
      <c r="C17" s="1">
        <v>335.01940000000002</v>
      </c>
      <c r="D17" s="1">
        <v>271.63119999999998</v>
      </c>
      <c r="E17" s="1">
        <v>293.3494</v>
      </c>
      <c r="F17" s="1">
        <v>311.56939999999997</v>
      </c>
      <c r="G17" s="1">
        <v>387.15940000000001</v>
      </c>
      <c r="H17" s="1">
        <v>201.27119999999999</v>
      </c>
      <c r="J17" s="5">
        <f t="shared" si="0"/>
        <v>-23.450000000000045</v>
      </c>
      <c r="K17">
        <f t="shared" si="1"/>
        <v>115.52820000000003</v>
      </c>
      <c r="L17">
        <f t="shared" si="2"/>
        <v>-92.07820000000001</v>
      </c>
      <c r="N17" s="6">
        <f t="shared" si="3"/>
        <v>63.38820000000004</v>
      </c>
      <c r="O17" s="6">
        <f t="shared" si="4"/>
        <v>-75.590000000000032</v>
      </c>
      <c r="Q17" s="4">
        <f t="shared" si="5"/>
        <v>-25.396990157356097</v>
      </c>
      <c r="S17">
        <f t="shared" si="6"/>
        <v>21.718200000000024</v>
      </c>
      <c r="T17">
        <f t="shared" si="7"/>
        <v>-185.88820000000001</v>
      </c>
      <c r="U17">
        <f t="shared" si="8"/>
        <v>-21.718200000000024</v>
      </c>
      <c r="V17">
        <f t="shared" si="9"/>
        <v>185.88820000000001</v>
      </c>
      <c r="W17">
        <f t="shared" si="10"/>
        <v>-41.670000000000016</v>
      </c>
      <c r="X17">
        <f t="shared" si="11"/>
        <v>-110.29819999999998</v>
      </c>
      <c r="Z17">
        <f t="shared" si="12"/>
        <v>-6.9995946503396647E-2</v>
      </c>
      <c r="AA17">
        <f t="shared" si="13"/>
        <v>0</v>
      </c>
      <c r="AB17">
        <f t="shared" si="14"/>
        <v>-0.31388576216620867</v>
      </c>
      <c r="AD17">
        <f t="shared" si="15"/>
        <v>-138.97820000000007</v>
      </c>
      <c r="AE17">
        <f t="shared" si="16"/>
        <v>-207.60640000000004</v>
      </c>
      <c r="AF17">
        <f t="shared" si="17"/>
        <v>0</v>
      </c>
      <c r="AG17">
        <f t="shared" si="18"/>
        <v>-68.628199999999964</v>
      </c>
      <c r="AI17">
        <f t="shared" si="19"/>
        <v>0.81766272025312903</v>
      </c>
      <c r="AJ17">
        <f t="shared" si="20"/>
        <v>0.66528440356366658</v>
      </c>
      <c r="AL17">
        <f t="shared" si="21"/>
        <v>-4.2758092100641321</v>
      </c>
      <c r="AM17">
        <f t="shared" si="22"/>
        <v>-46.518171104648061</v>
      </c>
    </row>
    <row r="18" spans="1:39" x14ac:dyDescent="0.2">
      <c r="A18">
        <v>65</v>
      </c>
      <c r="B18">
        <v>2</v>
      </c>
      <c r="C18" s="1">
        <v>361.36110000000002</v>
      </c>
      <c r="D18" s="1">
        <v>307.61079999999998</v>
      </c>
      <c r="E18" s="1">
        <v>231.02809999999999</v>
      </c>
      <c r="F18" s="1">
        <v>335.85449999999997</v>
      </c>
      <c r="G18" s="1">
        <v>381.04700000000003</v>
      </c>
      <c r="H18" s="1">
        <v>183.0985</v>
      </c>
      <c r="J18" s="5">
        <f t="shared" si="0"/>
        <v>-25.506600000000049</v>
      </c>
      <c r="K18">
        <f t="shared" si="1"/>
        <v>73.436200000000042</v>
      </c>
      <c r="L18">
        <f t="shared" si="2"/>
        <v>-47.929599999999994</v>
      </c>
      <c r="N18" s="6">
        <f t="shared" si="3"/>
        <v>53.750300000000038</v>
      </c>
      <c r="O18" s="6">
        <f t="shared" si="4"/>
        <v>-45.192500000000052</v>
      </c>
      <c r="Q18" s="4">
        <f t="shared" si="5"/>
        <v>-23.40318602972205</v>
      </c>
      <c r="S18">
        <f t="shared" si="6"/>
        <v>-76.582699999999988</v>
      </c>
      <c r="T18">
        <f t="shared" si="7"/>
        <v>-197.94850000000002</v>
      </c>
      <c r="U18">
        <f t="shared" si="8"/>
        <v>76.582699999999988</v>
      </c>
      <c r="V18">
        <f t="shared" si="9"/>
        <v>197.94850000000002</v>
      </c>
      <c r="W18">
        <f t="shared" si="10"/>
        <v>-130.33300000000003</v>
      </c>
      <c r="X18">
        <f t="shared" si="11"/>
        <v>-152.75599999999997</v>
      </c>
      <c r="Z18">
        <f t="shared" si="12"/>
        <v>-7.0584797312162398E-2</v>
      </c>
      <c r="AA18">
        <f t="shared" si="13"/>
        <v>0</v>
      </c>
      <c r="AB18">
        <f t="shared" si="14"/>
        <v>-0.2074622091425242</v>
      </c>
      <c r="AD18">
        <f t="shared" si="15"/>
        <v>-98.942800000000091</v>
      </c>
      <c r="AE18">
        <f t="shared" si="16"/>
        <v>-121.36580000000004</v>
      </c>
      <c r="AF18">
        <f t="shared" si="17"/>
        <v>0</v>
      </c>
      <c r="AG18">
        <f t="shared" si="18"/>
        <v>-22.422999999999945</v>
      </c>
      <c r="AI18">
        <f t="shared" si="19"/>
        <v>0.74614077593507333</v>
      </c>
      <c r="AJ18">
        <f t="shared" si="20"/>
        <v>0.59237775386476232</v>
      </c>
      <c r="AL18">
        <f t="shared" si="21"/>
        <v>-6.47508568453447</v>
      </c>
      <c r="AM18">
        <f t="shared" si="22"/>
        <v>-40.331286374909631</v>
      </c>
    </row>
    <row r="19" spans="1:39" x14ac:dyDescent="0.2">
      <c r="A19">
        <v>66</v>
      </c>
      <c r="B19">
        <v>2</v>
      </c>
      <c r="C19" s="1">
        <v>319.28660000000002</v>
      </c>
      <c r="D19" s="1">
        <v>335.21230000000003</v>
      </c>
      <c r="E19" s="1">
        <v>245.50110000000001</v>
      </c>
      <c r="F19" s="1">
        <v>296.21429999999998</v>
      </c>
      <c r="G19" s="1">
        <v>380.16539999999998</v>
      </c>
      <c r="H19" s="1">
        <v>223.62029999999999</v>
      </c>
      <c r="J19" s="5">
        <f t="shared" si="0"/>
        <v>-23.072300000000041</v>
      </c>
      <c r="K19">
        <f t="shared" si="1"/>
        <v>44.953099999999949</v>
      </c>
      <c r="L19">
        <f t="shared" si="2"/>
        <v>-21.880800000000022</v>
      </c>
      <c r="N19" s="6">
        <f t="shared" si="3"/>
        <v>-15.925700000000006</v>
      </c>
      <c r="O19" s="6">
        <f t="shared" si="4"/>
        <v>-83.951099999999997</v>
      </c>
      <c r="Q19" s="4">
        <f t="shared" si="5"/>
        <v>-22.321918313589308</v>
      </c>
      <c r="S19">
        <f t="shared" si="6"/>
        <v>-89.711200000000019</v>
      </c>
      <c r="T19">
        <f t="shared" si="7"/>
        <v>-156.54509999999999</v>
      </c>
      <c r="U19">
        <f t="shared" si="8"/>
        <v>89.711200000000019</v>
      </c>
      <c r="V19">
        <f t="shared" si="9"/>
        <v>156.54509999999999</v>
      </c>
      <c r="W19">
        <f t="shared" si="10"/>
        <v>-73.785500000000013</v>
      </c>
      <c r="X19">
        <f t="shared" si="11"/>
        <v>-72.593999999999994</v>
      </c>
      <c r="Z19">
        <f t="shared" si="12"/>
        <v>-7.2262036678019184E-2</v>
      </c>
      <c r="AA19">
        <f t="shared" si="13"/>
        <v>0</v>
      </c>
      <c r="AB19">
        <f t="shared" si="14"/>
        <v>-8.9127095560875377E-2</v>
      </c>
      <c r="AD19">
        <f t="shared" si="15"/>
        <v>-68.025399999999991</v>
      </c>
      <c r="AE19">
        <f t="shared" si="16"/>
        <v>-66.833899999999971</v>
      </c>
      <c r="AF19">
        <f t="shared" si="17"/>
        <v>0</v>
      </c>
      <c r="AG19">
        <f t="shared" si="18"/>
        <v>0</v>
      </c>
      <c r="AI19">
        <f t="shared" si="19"/>
        <v>0.55224967334817765</v>
      </c>
      <c r="AJ19">
        <f t="shared" si="20"/>
        <v>0.49558243295048976</v>
      </c>
      <c r="AL19">
        <f t="shared" si="21"/>
        <v>-10.330629861608859</v>
      </c>
      <c r="AM19">
        <f t="shared" si="22"/>
        <v>-34.313206765569753</v>
      </c>
    </row>
    <row r="20" spans="1:39" x14ac:dyDescent="0.2">
      <c r="A20">
        <v>67</v>
      </c>
      <c r="B20">
        <v>2</v>
      </c>
      <c r="C20" s="1">
        <v>299.27359999999999</v>
      </c>
      <c r="D20" s="1">
        <v>309.70119999999997</v>
      </c>
      <c r="E20" s="1">
        <v>291.02519999999998</v>
      </c>
      <c r="F20" s="1">
        <v>279.09050000000002</v>
      </c>
      <c r="G20" s="1">
        <v>423.49090000000001</v>
      </c>
      <c r="H20" s="1">
        <v>197.4186</v>
      </c>
      <c r="J20" s="5">
        <f t="shared" si="0"/>
        <v>-20.183099999999968</v>
      </c>
      <c r="K20">
        <f t="shared" si="1"/>
        <v>113.78970000000004</v>
      </c>
      <c r="L20">
        <f t="shared" si="2"/>
        <v>-93.606599999999986</v>
      </c>
      <c r="N20" s="6">
        <f t="shared" si="3"/>
        <v>-10.427599999999984</v>
      </c>
      <c r="O20" s="6">
        <f t="shared" si="4"/>
        <v>-144.40039999999999</v>
      </c>
      <c r="Q20" s="4">
        <f t="shared" si="5"/>
        <v>-23.384940969693876</v>
      </c>
      <c r="S20">
        <f t="shared" si="6"/>
        <v>-18.675999999999988</v>
      </c>
      <c r="T20">
        <f t="shared" si="7"/>
        <v>-226.07230000000001</v>
      </c>
      <c r="U20">
        <f t="shared" si="8"/>
        <v>18.675999999999988</v>
      </c>
      <c r="V20">
        <f t="shared" si="9"/>
        <v>226.07230000000001</v>
      </c>
      <c r="W20">
        <f t="shared" si="10"/>
        <v>-8.2484000000000037</v>
      </c>
      <c r="X20">
        <f t="shared" si="11"/>
        <v>-81.671900000000022</v>
      </c>
      <c r="Z20">
        <f t="shared" si="12"/>
        <v>-6.7440295435347353E-2</v>
      </c>
      <c r="AA20">
        <f t="shared" si="13"/>
        <v>0</v>
      </c>
      <c r="AB20">
        <f t="shared" si="14"/>
        <v>-0.32164431121428655</v>
      </c>
      <c r="AD20">
        <f t="shared" si="15"/>
        <v>-133.97280000000001</v>
      </c>
      <c r="AE20">
        <f t="shared" si="16"/>
        <v>-207.39630000000002</v>
      </c>
      <c r="AF20">
        <f t="shared" si="17"/>
        <v>0</v>
      </c>
      <c r="AG20">
        <f t="shared" si="18"/>
        <v>-73.423500000000018</v>
      </c>
      <c r="AI20">
        <f t="shared" si="19"/>
        <v>0.82666933031335121</v>
      </c>
      <c r="AJ20">
        <f t="shared" si="20"/>
        <v>0.67701256001191923</v>
      </c>
      <c r="AL20">
        <f t="shared" si="21"/>
        <v>-3.4983502393525967</v>
      </c>
      <c r="AM20">
        <f t="shared" si="22"/>
        <v>-43.271531700035155</v>
      </c>
    </row>
    <row r="21" spans="1:39" x14ac:dyDescent="0.2">
      <c r="A21">
        <v>68</v>
      </c>
      <c r="B21">
        <v>2</v>
      </c>
      <c r="C21" s="1">
        <v>329.27749999999997</v>
      </c>
      <c r="D21" s="1">
        <v>277.28100000000001</v>
      </c>
      <c r="E21" s="1">
        <v>293.44150000000002</v>
      </c>
      <c r="F21" s="1">
        <v>304.1721</v>
      </c>
      <c r="G21" s="1">
        <v>302.44189999999998</v>
      </c>
      <c r="H21" s="1">
        <v>293.38600000000002</v>
      </c>
      <c r="J21" s="5">
        <f t="shared" si="0"/>
        <v>-25.105399999999975</v>
      </c>
      <c r="K21">
        <f t="shared" si="1"/>
        <v>25.16089999999997</v>
      </c>
      <c r="L21">
        <f t="shared" si="2"/>
        <v>-5.5499999999994998E-2</v>
      </c>
      <c r="N21" s="6">
        <f t="shared" si="3"/>
        <v>51.996499999999969</v>
      </c>
      <c r="O21" s="6">
        <f t="shared" si="4"/>
        <v>1.7302000000000248</v>
      </c>
      <c r="Q21" s="4">
        <f t="shared" si="5"/>
        <v>-29.258591873398753</v>
      </c>
      <c r="S21">
        <f t="shared" si="6"/>
        <v>16.160500000000013</v>
      </c>
      <c r="T21">
        <f t="shared" si="7"/>
        <v>-9.0558999999999514</v>
      </c>
      <c r="U21">
        <f t="shared" si="8"/>
        <v>-16.160500000000013</v>
      </c>
      <c r="V21">
        <f t="shared" si="9"/>
        <v>9.0558999999999514</v>
      </c>
      <c r="W21">
        <f t="shared" si="10"/>
        <v>-35.835999999999956</v>
      </c>
      <c r="X21">
        <f t="shared" si="11"/>
        <v>-10.786099999999976</v>
      </c>
      <c r="Z21">
        <f t="shared" si="12"/>
        <v>-7.6243897624344137E-2</v>
      </c>
      <c r="AA21">
        <f t="shared" si="13"/>
        <v>0</v>
      </c>
      <c r="AB21">
        <f t="shared" si="14"/>
        <v>-1.8913480199629225E-4</v>
      </c>
      <c r="AD21">
        <f t="shared" si="15"/>
        <v>-50.266299999999944</v>
      </c>
      <c r="AE21">
        <f t="shared" si="16"/>
        <v>-25.216399999999965</v>
      </c>
      <c r="AF21">
        <f t="shared" si="17"/>
        <v>0</v>
      </c>
      <c r="AG21">
        <f t="shared" si="18"/>
        <v>0</v>
      </c>
      <c r="AI21">
        <f t="shared" si="19"/>
        <v>2.4745165276357506E-3</v>
      </c>
      <c r="AJ21">
        <f t="shared" si="20"/>
        <v>0.3340686011496673</v>
      </c>
      <c r="AL21">
        <f t="shared" si="21"/>
        <v>-25.043276272767066</v>
      </c>
      <c r="AM21">
        <f t="shared" si="22"/>
        <v>-33.47390747403044</v>
      </c>
    </row>
    <row r="22" spans="1:39" x14ac:dyDescent="0.2">
      <c r="A22">
        <v>69</v>
      </c>
      <c r="B22">
        <v>2</v>
      </c>
      <c r="C22" s="1">
        <v>284.84410000000003</v>
      </c>
      <c r="D22" s="1">
        <v>326.61559999999997</v>
      </c>
      <c r="E22" s="1">
        <v>288.5403</v>
      </c>
      <c r="F22" s="1">
        <v>326.83260000000001</v>
      </c>
      <c r="G22" s="1">
        <v>374.32819999999998</v>
      </c>
      <c r="H22" s="1">
        <v>198.83920000000001</v>
      </c>
      <c r="J22" s="5">
        <f t="shared" si="0"/>
        <v>41.988499999999988</v>
      </c>
      <c r="K22">
        <f t="shared" si="1"/>
        <v>47.712600000000009</v>
      </c>
      <c r="L22">
        <f t="shared" si="2"/>
        <v>-89.701099999999997</v>
      </c>
      <c r="N22" s="6">
        <f t="shared" si="3"/>
        <v>-41.771499999999946</v>
      </c>
      <c r="O22" s="6">
        <f t="shared" si="4"/>
        <v>-47.495599999999968</v>
      </c>
      <c r="Q22" s="4">
        <f t="shared" si="5"/>
        <v>20.934639275578046</v>
      </c>
      <c r="S22">
        <f t="shared" si="6"/>
        <v>-38.07529999999997</v>
      </c>
      <c r="T22">
        <f t="shared" si="7"/>
        <v>-175.48899999999998</v>
      </c>
      <c r="U22">
        <f t="shared" si="8"/>
        <v>38.07529999999997</v>
      </c>
      <c r="V22">
        <f t="shared" si="9"/>
        <v>175.48899999999998</v>
      </c>
      <c r="W22">
        <f t="shared" si="10"/>
        <v>3.6961999999999762</v>
      </c>
      <c r="X22">
        <f t="shared" si="11"/>
        <v>-127.99340000000001</v>
      </c>
      <c r="Z22">
        <f t="shared" si="12"/>
        <v>0</v>
      </c>
      <c r="AA22">
        <f t="shared" si="13"/>
        <v>0</v>
      </c>
      <c r="AB22">
        <f t="shared" si="14"/>
        <v>-0.31087893095002672</v>
      </c>
      <c r="AD22">
        <f t="shared" si="15"/>
        <v>-5.7241000000000213</v>
      </c>
      <c r="AE22">
        <f t="shared" si="16"/>
        <v>-137.41370000000001</v>
      </c>
      <c r="AF22">
        <f t="shared" si="17"/>
        <v>0</v>
      </c>
      <c r="AG22">
        <f t="shared" si="18"/>
        <v>-131.68959999999998</v>
      </c>
      <c r="AI22">
        <f t="shared" si="19"/>
        <v>1</v>
      </c>
      <c r="AJ22">
        <f t="shared" si="20"/>
        <v>0.97917201851052693</v>
      </c>
      <c r="AL22">
        <f t="shared" si="21"/>
        <v>41.988499999999988</v>
      </c>
      <c r="AM22">
        <f t="shared" si="22"/>
        <v>-0.11922144884389319</v>
      </c>
    </row>
    <row r="23" spans="1:39" x14ac:dyDescent="0.2">
      <c r="A23">
        <v>70</v>
      </c>
      <c r="B23">
        <v>2</v>
      </c>
      <c r="C23" s="1">
        <v>277.40199999999999</v>
      </c>
      <c r="D23" s="1">
        <v>339.7912</v>
      </c>
      <c r="E23" s="1">
        <v>282.80680000000001</v>
      </c>
      <c r="F23" s="1">
        <v>375.00650000000002</v>
      </c>
      <c r="G23" s="1">
        <v>360.77260000000001</v>
      </c>
      <c r="H23" s="1">
        <v>164.2209</v>
      </c>
      <c r="J23" s="5">
        <f t="shared" si="0"/>
        <v>97.60450000000003</v>
      </c>
      <c r="K23">
        <f t="shared" si="1"/>
        <v>20.981400000000008</v>
      </c>
      <c r="L23">
        <f t="shared" si="2"/>
        <v>-118.58590000000001</v>
      </c>
      <c r="N23" s="6">
        <f t="shared" si="3"/>
        <v>-62.389200000000017</v>
      </c>
      <c r="O23" s="6">
        <f t="shared" si="4"/>
        <v>14.233900000000006</v>
      </c>
      <c r="Q23" s="4">
        <f t="shared" si="5"/>
        <v>87.113800000000026</v>
      </c>
      <c r="S23">
        <f t="shared" si="6"/>
        <v>-56.984399999999994</v>
      </c>
      <c r="T23">
        <f t="shared" si="7"/>
        <v>-196.55170000000001</v>
      </c>
      <c r="U23">
        <f t="shared" si="8"/>
        <v>56.984399999999994</v>
      </c>
      <c r="V23">
        <f t="shared" si="9"/>
        <v>196.55170000000001</v>
      </c>
      <c r="W23">
        <f t="shared" si="10"/>
        <v>5.4048000000000229</v>
      </c>
      <c r="X23">
        <f t="shared" si="11"/>
        <v>-210.78560000000002</v>
      </c>
      <c r="Z23">
        <f t="shared" si="12"/>
        <v>0</v>
      </c>
      <c r="AA23">
        <f t="shared" si="13"/>
        <v>0</v>
      </c>
      <c r="AB23">
        <f t="shared" si="14"/>
        <v>-0.41931771088955427</v>
      </c>
      <c r="AD23">
        <f t="shared" si="15"/>
        <v>0</v>
      </c>
      <c r="AE23">
        <f t="shared" si="16"/>
        <v>-139.56730000000002</v>
      </c>
      <c r="AF23">
        <f t="shared" si="17"/>
        <v>0</v>
      </c>
      <c r="AG23">
        <f t="shared" si="18"/>
        <v>-216.19040000000004</v>
      </c>
      <c r="AI23">
        <f t="shared" si="19"/>
        <v>1</v>
      </c>
      <c r="AJ23">
        <f t="shared" si="20"/>
        <v>1</v>
      </c>
      <c r="AL23">
        <f t="shared" si="21"/>
        <v>97.60450000000003</v>
      </c>
      <c r="AM23">
        <f t="shared" si="22"/>
        <v>76.623100000000022</v>
      </c>
    </row>
    <row r="24" spans="1:39" x14ac:dyDescent="0.2">
      <c r="A24">
        <v>71</v>
      </c>
      <c r="B24">
        <v>2</v>
      </c>
      <c r="C24" s="1">
        <v>294.61090000000002</v>
      </c>
      <c r="D24" s="1">
        <v>321.10019999999997</v>
      </c>
      <c r="E24" s="1">
        <v>284.28890000000001</v>
      </c>
      <c r="F24" s="1">
        <v>292.72239999999999</v>
      </c>
      <c r="G24" s="1">
        <v>315.1275</v>
      </c>
      <c r="H24" s="1">
        <v>292.15010000000001</v>
      </c>
      <c r="J24" s="5">
        <f t="shared" si="0"/>
        <v>-1.8885000000000218</v>
      </c>
      <c r="K24">
        <f t="shared" si="1"/>
        <v>-5.9726999999999748</v>
      </c>
      <c r="L24">
        <f t="shared" si="2"/>
        <v>7.8611999999999966</v>
      </c>
      <c r="N24" s="6">
        <f t="shared" si="3"/>
        <v>-26.489299999999957</v>
      </c>
      <c r="O24" s="6">
        <f t="shared" si="4"/>
        <v>-22.405100000000004</v>
      </c>
      <c r="Q24" s="4">
        <f t="shared" si="5"/>
        <v>1.8000940178663587</v>
      </c>
      <c r="S24">
        <f t="shared" si="6"/>
        <v>-36.81129999999996</v>
      </c>
      <c r="T24">
        <f t="shared" si="7"/>
        <v>-22.977399999999989</v>
      </c>
      <c r="U24">
        <f t="shared" si="8"/>
        <v>36.81129999999996</v>
      </c>
      <c r="V24">
        <f t="shared" si="9"/>
        <v>22.977399999999989</v>
      </c>
      <c r="W24">
        <f t="shared" si="10"/>
        <v>-10.322000000000003</v>
      </c>
      <c r="X24">
        <f t="shared" si="11"/>
        <v>-0.57229999999998427</v>
      </c>
      <c r="Z24">
        <f t="shared" si="12"/>
        <v>-6.4101497941862363E-3</v>
      </c>
      <c r="AA24">
        <f t="shared" si="13"/>
        <v>-1.8600735845072582E-2</v>
      </c>
      <c r="AB24">
        <f t="shared" si="14"/>
        <v>0</v>
      </c>
      <c r="AD24">
        <f t="shared" si="15"/>
        <v>0</v>
      </c>
      <c r="AE24">
        <f t="shared" si="16"/>
        <v>0</v>
      </c>
      <c r="AF24">
        <f t="shared" si="17"/>
        <v>-13.833899999999971</v>
      </c>
      <c r="AG24">
        <f t="shared" si="18"/>
        <v>0</v>
      </c>
      <c r="AI24">
        <f t="shared" si="19"/>
        <v>0.74370560536551245</v>
      </c>
      <c r="AJ24">
        <f t="shared" si="20"/>
        <v>1</v>
      </c>
      <c r="AL24">
        <f t="shared" si="21"/>
        <v>-0.48401196426723536</v>
      </c>
      <c r="AM24">
        <f t="shared" si="22"/>
        <v>4.084199999999953</v>
      </c>
    </row>
    <row r="25" spans="1:39" x14ac:dyDescent="0.2">
      <c r="A25">
        <v>72</v>
      </c>
      <c r="B25">
        <v>2</v>
      </c>
      <c r="C25" s="1">
        <v>331.4837</v>
      </c>
      <c r="D25" s="1">
        <v>292.05930000000001</v>
      </c>
      <c r="E25" s="1">
        <v>276.45699999999999</v>
      </c>
      <c r="F25" s="1">
        <v>352.59350000000001</v>
      </c>
      <c r="G25" s="1">
        <v>380.19299999999998</v>
      </c>
      <c r="H25" s="1">
        <v>167.21350000000001</v>
      </c>
      <c r="J25" s="5">
        <f t="shared" si="0"/>
        <v>21.109800000000007</v>
      </c>
      <c r="K25">
        <f t="shared" si="1"/>
        <v>88.133699999999976</v>
      </c>
      <c r="L25">
        <f t="shared" si="2"/>
        <v>-109.24349999999998</v>
      </c>
      <c r="N25" s="6">
        <f t="shared" si="3"/>
        <v>39.424399999999991</v>
      </c>
      <c r="O25" s="6">
        <f t="shared" si="4"/>
        <v>-27.599499999999978</v>
      </c>
      <c r="Q25" s="4">
        <f t="shared" si="5"/>
        <v>4.8650290685930386</v>
      </c>
      <c r="S25">
        <f t="shared" si="6"/>
        <v>-15.602300000000014</v>
      </c>
      <c r="T25">
        <f t="shared" si="7"/>
        <v>-212.97949999999997</v>
      </c>
      <c r="U25">
        <f t="shared" si="8"/>
        <v>15.602300000000014</v>
      </c>
      <c r="V25">
        <f t="shared" si="9"/>
        <v>212.97949999999997</v>
      </c>
      <c r="W25">
        <f t="shared" si="10"/>
        <v>-55.026700000000005</v>
      </c>
      <c r="X25">
        <f t="shared" si="11"/>
        <v>-185.38</v>
      </c>
      <c r="Z25">
        <f t="shared" si="12"/>
        <v>0</v>
      </c>
      <c r="AA25">
        <f t="shared" si="13"/>
        <v>0</v>
      </c>
      <c r="AB25">
        <f t="shared" si="14"/>
        <v>-0.39515548530151157</v>
      </c>
      <c r="AD25">
        <f t="shared" si="15"/>
        <v>-67.023899999999969</v>
      </c>
      <c r="AE25">
        <f t="shared" si="16"/>
        <v>-197.37719999999996</v>
      </c>
      <c r="AF25">
        <f t="shared" si="17"/>
        <v>0</v>
      </c>
      <c r="AG25">
        <f t="shared" si="18"/>
        <v>-130.35329999999999</v>
      </c>
      <c r="AI25">
        <f t="shared" si="19"/>
        <v>1</v>
      </c>
      <c r="AJ25">
        <f t="shared" si="20"/>
        <v>0.83021367209586527</v>
      </c>
      <c r="AL25">
        <f t="shared" si="21"/>
        <v>21.109800000000007</v>
      </c>
      <c r="AM25">
        <f t="shared" si="22"/>
        <v>-11.37974186281393</v>
      </c>
    </row>
    <row r="26" spans="1:39" x14ac:dyDescent="0.2">
      <c r="A26">
        <v>73</v>
      </c>
      <c r="B26">
        <v>3</v>
      </c>
      <c r="C26" s="1">
        <v>276.42669999999998</v>
      </c>
      <c r="D26" s="1">
        <v>352.45420000000001</v>
      </c>
      <c r="E26" s="1">
        <v>271.1191</v>
      </c>
      <c r="F26" s="1">
        <v>255.44149999999999</v>
      </c>
      <c r="G26" s="1">
        <v>397.75299999999999</v>
      </c>
      <c r="H26" s="1">
        <v>246.80549999999999</v>
      </c>
      <c r="J26" s="5">
        <f t="shared" si="0"/>
        <v>-20.985199999999992</v>
      </c>
      <c r="K26">
        <f t="shared" si="1"/>
        <v>45.298799999999972</v>
      </c>
      <c r="L26">
        <f t="shared" si="2"/>
        <v>-24.313600000000008</v>
      </c>
      <c r="N26" s="6">
        <f t="shared" si="3"/>
        <v>-76.027500000000032</v>
      </c>
      <c r="O26" s="6">
        <f t="shared" si="4"/>
        <v>-142.3115</v>
      </c>
      <c r="Q26" s="4">
        <f t="shared" si="5"/>
        <v>-20.588961269251211</v>
      </c>
      <c r="S26">
        <f t="shared" si="6"/>
        <v>-81.335100000000011</v>
      </c>
      <c r="T26">
        <f t="shared" si="7"/>
        <v>-150.94749999999999</v>
      </c>
      <c r="U26">
        <f t="shared" si="8"/>
        <v>81.335100000000011</v>
      </c>
      <c r="V26">
        <f t="shared" si="9"/>
        <v>150.94749999999999</v>
      </c>
      <c r="W26">
        <f t="shared" si="10"/>
        <v>-5.3075999999999794</v>
      </c>
      <c r="X26">
        <f t="shared" si="11"/>
        <v>-8.6359999999999957</v>
      </c>
      <c r="Z26">
        <f t="shared" si="12"/>
        <v>-7.5915966149434883E-2</v>
      </c>
      <c r="AA26">
        <f t="shared" si="13"/>
        <v>0</v>
      </c>
      <c r="AB26">
        <f t="shared" si="14"/>
        <v>-8.9678668894961691E-2</v>
      </c>
      <c r="AD26">
        <f t="shared" si="15"/>
        <v>-66.283999999999963</v>
      </c>
      <c r="AE26">
        <f t="shared" si="16"/>
        <v>-69.61239999999998</v>
      </c>
      <c r="AF26">
        <f t="shared" si="17"/>
        <v>0</v>
      </c>
      <c r="AG26">
        <f t="shared" si="18"/>
        <v>-3.3284000000000162</v>
      </c>
      <c r="AI26">
        <f t="shared" si="19"/>
        <v>0.54155540045677508</v>
      </c>
      <c r="AJ26">
        <f t="shared" si="20"/>
        <v>0.52390666030764654</v>
      </c>
      <c r="AL26">
        <f t="shared" si="21"/>
        <v>-9.6205516103344806</v>
      </c>
      <c r="AM26">
        <f t="shared" si="22"/>
        <v>-31.557370928167941</v>
      </c>
    </row>
    <row r="27" spans="1:39" x14ac:dyDescent="0.2">
      <c r="A27">
        <v>74</v>
      </c>
      <c r="B27">
        <v>3</v>
      </c>
      <c r="C27" s="1">
        <v>287.40230000000003</v>
      </c>
      <c r="D27" s="1">
        <v>365.98630000000003</v>
      </c>
      <c r="E27" s="1">
        <v>246.6114</v>
      </c>
      <c r="F27" s="1">
        <v>208.6063</v>
      </c>
      <c r="G27" s="1">
        <v>399.64359999999999</v>
      </c>
      <c r="H27" s="1">
        <v>291.75009999999997</v>
      </c>
      <c r="J27" s="5">
        <f t="shared" si="0"/>
        <v>-78.796000000000021</v>
      </c>
      <c r="K27">
        <f t="shared" si="1"/>
        <v>33.657299999999964</v>
      </c>
      <c r="L27">
        <f t="shared" si="2"/>
        <v>45.138699999999972</v>
      </c>
      <c r="N27" s="6">
        <f t="shared" si="3"/>
        <v>-78.584000000000003</v>
      </c>
      <c r="O27" s="6">
        <f t="shared" si="4"/>
        <v>-191.03729999999999</v>
      </c>
      <c r="Q27" s="4">
        <f t="shared" si="5"/>
        <v>-90.415772588669682</v>
      </c>
      <c r="S27">
        <f t="shared" si="6"/>
        <v>-119.37490000000003</v>
      </c>
      <c r="T27">
        <f t="shared" si="7"/>
        <v>-107.89350000000002</v>
      </c>
      <c r="U27">
        <f t="shared" si="8"/>
        <v>119.37490000000003</v>
      </c>
      <c r="V27">
        <f t="shared" si="9"/>
        <v>107.89350000000002</v>
      </c>
      <c r="W27">
        <f t="shared" si="10"/>
        <v>-40.790900000000022</v>
      </c>
      <c r="X27">
        <f t="shared" si="11"/>
        <v>83.14379999999997</v>
      </c>
      <c r="Z27">
        <f t="shared" si="12"/>
        <v>-0.27416621230936572</v>
      </c>
      <c r="AA27">
        <f t="shared" si="13"/>
        <v>0</v>
      </c>
      <c r="AB27">
        <f t="shared" si="14"/>
        <v>0</v>
      </c>
      <c r="AD27">
        <f t="shared" si="15"/>
        <v>-112.45329999999998</v>
      </c>
      <c r="AE27">
        <f t="shared" si="16"/>
        <v>0</v>
      </c>
      <c r="AF27">
        <f t="shared" si="17"/>
        <v>-11.481400000000008</v>
      </c>
      <c r="AG27">
        <f t="shared" si="18"/>
        <v>0</v>
      </c>
      <c r="AI27">
        <f t="shared" si="19"/>
        <v>0</v>
      </c>
      <c r="AJ27">
        <f t="shared" si="20"/>
        <v>9.2640721283062888E-2</v>
      </c>
      <c r="AL27">
        <f t="shared" si="21"/>
        <v>-78.796000000000021</v>
      </c>
      <c r="AM27">
        <f t="shared" si="22"/>
        <v>-102.03554517733933</v>
      </c>
    </row>
    <row r="28" spans="1:39" x14ac:dyDescent="0.2">
      <c r="A28">
        <v>75</v>
      </c>
      <c r="B28">
        <v>3</v>
      </c>
      <c r="C28" s="1">
        <v>268.26740000000001</v>
      </c>
      <c r="D28" s="1">
        <v>372.13990000000001</v>
      </c>
      <c r="E28" s="1">
        <v>259.59269999999998</v>
      </c>
      <c r="F28" s="1">
        <v>248.56989999999999</v>
      </c>
      <c r="G28" s="1">
        <v>390.60399999999998</v>
      </c>
      <c r="H28" s="1">
        <v>260.8261</v>
      </c>
      <c r="J28" s="5">
        <f t="shared" si="0"/>
        <v>-19.697500000000019</v>
      </c>
      <c r="K28">
        <f t="shared" si="1"/>
        <v>18.464099999999974</v>
      </c>
      <c r="L28">
        <f t="shared" si="2"/>
        <v>1.2334000000000174</v>
      </c>
      <c r="N28" s="6">
        <f t="shared" si="3"/>
        <v>-103.8725</v>
      </c>
      <c r="O28" s="6">
        <f t="shared" si="4"/>
        <v>-142.0341</v>
      </c>
      <c r="Q28" s="4">
        <f t="shared" si="5"/>
        <v>-22.994148499069382</v>
      </c>
      <c r="S28">
        <f t="shared" si="6"/>
        <v>-112.54720000000003</v>
      </c>
      <c r="T28">
        <f t="shared" si="7"/>
        <v>-129.77789999999999</v>
      </c>
      <c r="U28">
        <f t="shared" si="8"/>
        <v>112.54720000000003</v>
      </c>
      <c r="V28">
        <f t="shared" si="9"/>
        <v>129.77789999999999</v>
      </c>
      <c r="W28">
        <f t="shared" si="10"/>
        <v>-8.6747000000000298</v>
      </c>
      <c r="X28">
        <f t="shared" si="11"/>
        <v>12.256200000000007</v>
      </c>
      <c r="Z28">
        <f t="shared" si="12"/>
        <v>-7.3424873838565621E-2</v>
      </c>
      <c r="AA28">
        <f t="shared" si="13"/>
        <v>0</v>
      </c>
      <c r="AB28">
        <f t="shared" si="14"/>
        <v>0</v>
      </c>
      <c r="AD28">
        <f t="shared" si="15"/>
        <v>-38.161599999999993</v>
      </c>
      <c r="AE28">
        <f t="shared" si="16"/>
        <v>-17.230699999999956</v>
      </c>
      <c r="AF28">
        <f t="shared" si="17"/>
        <v>0</v>
      </c>
      <c r="AG28">
        <f t="shared" si="18"/>
        <v>0</v>
      </c>
      <c r="AI28">
        <f t="shared" si="19"/>
        <v>0</v>
      </c>
      <c r="AJ28">
        <f t="shared" si="20"/>
        <v>0.31106670060640151</v>
      </c>
      <c r="AL28">
        <f t="shared" si="21"/>
        <v>-19.697500000000019</v>
      </c>
      <c r="AM28">
        <f t="shared" si="22"/>
        <v>-26.290796998138745</v>
      </c>
    </row>
    <row r="29" spans="1:39" x14ac:dyDescent="0.2">
      <c r="A29">
        <v>76</v>
      </c>
      <c r="B29">
        <v>3</v>
      </c>
      <c r="C29" s="1">
        <v>225.8175</v>
      </c>
      <c r="D29" s="1">
        <v>361.10180000000003</v>
      </c>
      <c r="E29" s="1">
        <v>313.08069999999998</v>
      </c>
      <c r="F29" s="1">
        <v>225.2559</v>
      </c>
      <c r="G29" s="1">
        <v>410.36599999999999</v>
      </c>
      <c r="H29" s="1">
        <v>264.37810000000002</v>
      </c>
      <c r="J29" s="5">
        <f t="shared" si="0"/>
        <v>-0.56159999999999854</v>
      </c>
      <c r="K29">
        <f t="shared" si="1"/>
        <v>49.26419999999996</v>
      </c>
      <c r="L29">
        <f t="shared" si="2"/>
        <v>-48.702599999999961</v>
      </c>
      <c r="N29" s="6">
        <f t="shared" si="3"/>
        <v>-135.28430000000003</v>
      </c>
      <c r="O29" s="6">
        <f t="shared" si="4"/>
        <v>-185.11009999999999</v>
      </c>
      <c r="Q29" s="4">
        <f t="shared" si="5"/>
        <v>-6.3397544916466524</v>
      </c>
      <c r="S29">
        <f t="shared" si="6"/>
        <v>-48.021100000000047</v>
      </c>
      <c r="T29">
        <f t="shared" si="7"/>
        <v>-145.98789999999997</v>
      </c>
      <c r="U29">
        <f t="shared" si="8"/>
        <v>48.021100000000047</v>
      </c>
      <c r="V29">
        <f t="shared" si="9"/>
        <v>145.98789999999997</v>
      </c>
      <c r="W29">
        <f t="shared" si="10"/>
        <v>87.263199999999983</v>
      </c>
      <c r="X29">
        <f t="shared" si="11"/>
        <v>39.122200000000021</v>
      </c>
      <c r="Z29">
        <f t="shared" si="12"/>
        <v>-2.486964030688492E-3</v>
      </c>
      <c r="AA29">
        <f t="shared" si="13"/>
        <v>0</v>
      </c>
      <c r="AB29">
        <f t="shared" si="14"/>
        <v>-0.15555925357264105</v>
      </c>
      <c r="AD29">
        <f t="shared" si="15"/>
        <v>-49.825799999999958</v>
      </c>
      <c r="AE29">
        <f t="shared" si="16"/>
        <v>-97.966799999999921</v>
      </c>
      <c r="AF29">
        <f t="shared" si="17"/>
        <v>0</v>
      </c>
      <c r="AG29">
        <f t="shared" si="18"/>
        <v>-48.140999999999963</v>
      </c>
      <c r="AI29">
        <f t="shared" si="19"/>
        <v>0.98426432426918076</v>
      </c>
      <c r="AJ29">
        <f t="shared" si="20"/>
        <v>0.74570058427957231</v>
      </c>
      <c r="AL29">
        <f t="shared" si="21"/>
        <v>-8.8371554904280725E-3</v>
      </c>
      <c r="AM29">
        <f t="shared" si="22"/>
        <v>-12.670671827802877</v>
      </c>
    </row>
    <row r="30" spans="1:39" x14ac:dyDescent="0.2">
      <c r="A30">
        <v>77</v>
      </c>
      <c r="B30">
        <v>3</v>
      </c>
      <c r="C30" s="1">
        <v>276.94560000000001</v>
      </c>
      <c r="D30" s="1">
        <v>334.87619999999998</v>
      </c>
      <c r="E30" s="1">
        <v>288.1782</v>
      </c>
      <c r="F30" s="1">
        <v>274.9624</v>
      </c>
      <c r="G30" s="1">
        <v>420.42259999999999</v>
      </c>
      <c r="H30" s="1">
        <v>204.61500000000001</v>
      </c>
      <c r="J30" s="5">
        <f t="shared" si="0"/>
        <v>-1.9832000000000107</v>
      </c>
      <c r="K30">
        <f t="shared" si="1"/>
        <v>85.546400000000006</v>
      </c>
      <c r="L30">
        <f t="shared" si="2"/>
        <v>-83.563199999999995</v>
      </c>
      <c r="N30" s="6">
        <f t="shared" si="3"/>
        <v>-57.93059999999997</v>
      </c>
      <c r="O30" s="6">
        <f t="shared" si="4"/>
        <v>-145.46019999999999</v>
      </c>
      <c r="Q30" s="4">
        <f t="shared" si="5"/>
        <v>-11.350030298707866</v>
      </c>
      <c r="S30">
        <f t="shared" si="6"/>
        <v>-46.697999999999979</v>
      </c>
      <c r="T30">
        <f t="shared" si="7"/>
        <v>-215.80759999999998</v>
      </c>
      <c r="U30">
        <f t="shared" si="8"/>
        <v>46.697999999999979</v>
      </c>
      <c r="V30">
        <f t="shared" si="9"/>
        <v>215.80759999999998</v>
      </c>
      <c r="W30">
        <f t="shared" si="10"/>
        <v>11.232599999999991</v>
      </c>
      <c r="X30">
        <f t="shared" si="11"/>
        <v>-70.347399999999993</v>
      </c>
      <c r="Z30">
        <f t="shared" si="12"/>
        <v>-7.1609731297410419E-3</v>
      </c>
      <c r="AA30">
        <f t="shared" si="13"/>
        <v>0</v>
      </c>
      <c r="AB30">
        <f t="shared" si="14"/>
        <v>-0.28997058070318987</v>
      </c>
      <c r="AD30">
        <f t="shared" si="15"/>
        <v>-87.529600000000016</v>
      </c>
      <c r="AE30">
        <f t="shared" si="16"/>
        <v>-169.1096</v>
      </c>
      <c r="AF30">
        <f t="shared" si="17"/>
        <v>0</v>
      </c>
      <c r="AG30">
        <f t="shared" si="18"/>
        <v>-81.579999999999984</v>
      </c>
      <c r="AI30">
        <f t="shared" si="19"/>
        <v>0.97589965442119464</v>
      </c>
      <c r="AJ30">
        <f t="shared" si="20"/>
        <v>0.74120452061858111</v>
      </c>
      <c r="AL30">
        <f t="shared" si="21"/>
        <v>-4.7795805351886989E-2</v>
      </c>
      <c r="AM30">
        <f t="shared" si="22"/>
        <v>-22.652264792063846</v>
      </c>
    </row>
    <row r="31" spans="1:39" x14ac:dyDescent="0.2">
      <c r="A31">
        <v>78</v>
      </c>
      <c r="B31">
        <v>3</v>
      </c>
      <c r="C31" s="1">
        <v>223.54140000000001</v>
      </c>
      <c r="D31" s="1">
        <v>275.25479999999999</v>
      </c>
      <c r="E31" s="1">
        <v>401.2038</v>
      </c>
      <c r="F31" s="1">
        <v>229.8023</v>
      </c>
      <c r="G31" s="1">
        <v>426.43729999999999</v>
      </c>
      <c r="H31" s="1">
        <v>243.7604</v>
      </c>
      <c r="J31" s="5">
        <f t="shared" si="0"/>
        <v>6.2608999999999924</v>
      </c>
      <c r="K31">
        <f t="shared" si="1"/>
        <v>151.1825</v>
      </c>
      <c r="L31">
        <f t="shared" si="2"/>
        <v>-157.4434</v>
      </c>
      <c r="N31" s="6">
        <f t="shared" si="3"/>
        <v>-51.713399999999979</v>
      </c>
      <c r="O31" s="6">
        <f t="shared" si="4"/>
        <v>-196.63499999999999</v>
      </c>
      <c r="Q31" s="4">
        <f t="shared" si="5"/>
        <v>-13.882274909477793</v>
      </c>
      <c r="S31">
        <f t="shared" si="6"/>
        <v>125.94900000000001</v>
      </c>
      <c r="T31">
        <f t="shared" si="7"/>
        <v>-182.67689999999999</v>
      </c>
      <c r="U31">
        <f t="shared" si="8"/>
        <v>-125.94900000000001</v>
      </c>
      <c r="V31">
        <f t="shared" si="9"/>
        <v>182.67689999999999</v>
      </c>
      <c r="W31">
        <f t="shared" si="10"/>
        <v>177.66239999999999</v>
      </c>
      <c r="X31">
        <f t="shared" si="11"/>
        <v>13.958100000000002</v>
      </c>
      <c r="Z31">
        <f t="shared" si="12"/>
        <v>0</v>
      </c>
      <c r="AA31">
        <f t="shared" si="13"/>
        <v>0</v>
      </c>
      <c r="AB31">
        <f t="shared" si="14"/>
        <v>-0.39242748947043871</v>
      </c>
      <c r="AD31">
        <f t="shared" si="15"/>
        <v>-144.92160000000001</v>
      </c>
      <c r="AE31">
        <f t="shared" si="16"/>
        <v>-308.6259</v>
      </c>
      <c r="AF31">
        <f t="shared" si="17"/>
        <v>0</v>
      </c>
      <c r="AG31">
        <f t="shared" si="18"/>
        <v>-163.70429999999999</v>
      </c>
      <c r="AI31">
        <f t="shared" si="19"/>
        <v>1</v>
      </c>
      <c r="AJ31">
        <f t="shared" si="20"/>
        <v>0.76521477944657268</v>
      </c>
      <c r="AL31">
        <f t="shared" si="21"/>
        <v>6.2608999999999924</v>
      </c>
      <c r="AM31">
        <f t="shared" si="22"/>
        <v>-34.025449818955579</v>
      </c>
    </row>
    <row r="32" spans="1:39" x14ac:dyDescent="0.2">
      <c r="A32">
        <v>79</v>
      </c>
      <c r="B32">
        <v>3</v>
      </c>
      <c r="C32" s="1">
        <v>270.803</v>
      </c>
      <c r="D32" s="1">
        <v>370.7097</v>
      </c>
      <c r="E32" s="1">
        <v>258.4873</v>
      </c>
      <c r="F32" s="1">
        <v>218.97739999999999</v>
      </c>
      <c r="G32" s="1">
        <v>391.91309999999999</v>
      </c>
      <c r="H32" s="1">
        <v>289.10950000000003</v>
      </c>
      <c r="J32" s="5">
        <f t="shared" si="0"/>
        <v>-51.825600000000009</v>
      </c>
      <c r="K32">
        <f t="shared" si="1"/>
        <v>21.203399999999988</v>
      </c>
      <c r="L32">
        <f t="shared" si="2"/>
        <v>30.622200000000021</v>
      </c>
      <c r="N32" s="6">
        <f t="shared" si="3"/>
        <v>-99.906700000000001</v>
      </c>
      <c r="O32" s="6">
        <f t="shared" si="4"/>
        <v>-172.9357</v>
      </c>
      <c r="Q32" s="4">
        <f t="shared" si="5"/>
        <v>-58.255899761303503</v>
      </c>
      <c r="S32">
        <f t="shared" si="6"/>
        <v>-112.22239999999999</v>
      </c>
      <c r="T32">
        <f t="shared" si="7"/>
        <v>-102.80359999999996</v>
      </c>
      <c r="U32">
        <f t="shared" si="8"/>
        <v>112.22239999999999</v>
      </c>
      <c r="V32">
        <f t="shared" si="9"/>
        <v>102.80359999999996</v>
      </c>
      <c r="W32">
        <f t="shared" si="10"/>
        <v>-12.315699999999993</v>
      </c>
      <c r="X32">
        <f t="shared" si="11"/>
        <v>70.132100000000037</v>
      </c>
      <c r="Z32">
        <f t="shared" si="12"/>
        <v>-0.19137749581799318</v>
      </c>
      <c r="AA32">
        <f t="shared" si="13"/>
        <v>0</v>
      </c>
      <c r="AB32">
        <f t="shared" si="14"/>
        <v>0</v>
      </c>
      <c r="AD32">
        <f t="shared" si="15"/>
        <v>-73.028999999999996</v>
      </c>
      <c r="AE32">
        <f t="shared" si="16"/>
        <v>0</v>
      </c>
      <c r="AF32">
        <f t="shared" si="17"/>
        <v>-9.4188000000000329</v>
      </c>
      <c r="AG32">
        <f t="shared" si="18"/>
        <v>0</v>
      </c>
      <c r="AI32">
        <f t="shared" si="19"/>
        <v>0</v>
      </c>
      <c r="AJ32">
        <f t="shared" si="20"/>
        <v>0.11423955520947837</v>
      </c>
      <c r="AL32">
        <f t="shared" si="21"/>
        <v>-51.825600000000009</v>
      </c>
      <c r="AM32">
        <f t="shared" si="22"/>
        <v>-64.686199522606998</v>
      </c>
    </row>
    <row r="33" spans="1:39" x14ac:dyDescent="0.2">
      <c r="A33">
        <v>80</v>
      </c>
      <c r="B33">
        <v>3</v>
      </c>
      <c r="C33" s="1">
        <v>230.93950000000001</v>
      </c>
      <c r="D33" s="1">
        <v>410.66890000000001</v>
      </c>
      <c r="E33" s="1">
        <v>258.39159999999998</v>
      </c>
      <c r="F33" s="1">
        <v>217.09299999999999</v>
      </c>
      <c r="G33" s="1">
        <v>380.62479999999999</v>
      </c>
      <c r="H33" s="1">
        <v>302.28219999999999</v>
      </c>
      <c r="J33" s="5">
        <f t="shared" si="0"/>
        <v>-13.84650000000002</v>
      </c>
      <c r="K33">
        <f t="shared" si="1"/>
        <v>-30.044100000000014</v>
      </c>
      <c r="L33">
        <f t="shared" si="2"/>
        <v>43.890600000000006</v>
      </c>
      <c r="N33" s="6">
        <f t="shared" si="3"/>
        <v>-179.7294</v>
      </c>
      <c r="O33" s="6">
        <f t="shared" si="4"/>
        <v>-163.5318</v>
      </c>
      <c r="Q33" s="4">
        <f t="shared" si="5"/>
        <v>4.9804784367682338</v>
      </c>
      <c r="S33">
        <f t="shared" si="6"/>
        <v>-152.27730000000003</v>
      </c>
      <c r="T33">
        <f t="shared" si="7"/>
        <v>-78.342600000000004</v>
      </c>
      <c r="U33">
        <f t="shared" si="8"/>
        <v>152.27730000000003</v>
      </c>
      <c r="V33">
        <f t="shared" si="9"/>
        <v>78.342600000000004</v>
      </c>
      <c r="W33">
        <f t="shared" si="10"/>
        <v>27.452099999999973</v>
      </c>
      <c r="X33">
        <f t="shared" si="11"/>
        <v>85.1892</v>
      </c>
      <c r="Z33">
        <f t="shared" si="12"/>
        <v>-5.9957261533865013E-2</v>
      </c>
      <c r="AA33">
        <f t="shared" si="13"/>
        <v>-7.3158936554484674E-2</v>
      </c>
      <c r="AB33">
        <f t="shared" si="14"/>
        <v>0</v>
      </c>
      <c r="AD33">
        <f t="shared" si="15"/>
        <v>0</v>
      </c>
      <c r="AE33">
        <f t="shared" si="16"/>
        <v>0</v>
      </c>
      <c r="AF33">
        <f t="shared" si="17"/>
        <v>-73.934700000000021</v>
      </c>
      <c r="AG33">
        <f t="shared" si="18"/>
        <v>0</v>
      </c>
      <c r="AI33">
        <f t="shared" si="19"/>
        <v>0.54958703452399404</v>
      </c>
      <c r="AJ33">
        <f t="shared" si="20"/>
        <v>1</v>
      </c>
      <c r="AL33">
        <f t="shared" si="21"/>
        <v>-6.2366431264635258</v>
      </c>
      <c r="AM33">
        <f t="shared" si="22"/>
        <v>16.197599999999994</v>
      </c>
    </row>
    <row r="34" spans="1:39" x14ac:dyDescent="0.2">
      <c r="A34">
        <v>81</v>
      </c>
      <c r="B34">
        <v>3</v>
      </c>
      <c r="C34" s="1">
        <v>207.6942</v>
      </c>
      <c r="D34" s="1">
        <v>392.13</v>
      </c>
      <c r="E34" s="1">
        <v>300.17579999999998</v>
      </c>
      <c r="F34" s="1">
        <v>276.36529999999999</v>
      </c>
      <c r="G34" s="1">
        <v>400.32569999999998</v>
      </c>
      <c r="H34" s="1">
        <v>223.309</v>
      </c>
      <c r="J34" s="5">
        <f t="shared" si="0"/>
        <v>68.671099999999996</v>
      </c>
      <c r="K34">
        <f t="shared" si="1"/>
        <v>8.195699999999988</v>
      </c>
      <c r="L34">
        <f t="shared" si="2"/>
        <v>-76.866799999999984</v>
      </c>
      <c r="N34" s="6">
        <f t="shared" si="3"/>
        <v>-184.4358</v>
      </c>
      <c r="O34" s="6">
        <f t="shared" si="4"/>
        <v>-123.96039999999999</v>
      </c>
      <c r="Q34" s="4">
        <f t="shared" si="5"/>
        <v>64.573250000000002</v>
      </c>
      <c r="S34">
        <f t="shared" si="6"/>
        <v>-91.954200000000014</v>
      </c>
      <c r="T34">
        <f t="shared" si="7"/>
        <v>-177.01669999999999</v>
      </c>
      <c r="U34">
        <f t="shared" si="8"/>
        <v>91.954200000000014</v>
      </c>
      <c r="V34">
        <f t="shared" si="9"/>
        <v>177.01669999999999</v>
      </c>
      <c r="W34">
        <f t="shared" si="10"/>
        <v>92.481599999999986</v>
      </c>
      <c r="X34">
        <f t="shared" si="11"/>
        <v>-53.056299999999993</v>
      </c>
      <c r="Z34">
        <f t="shared" si="12"/>
        <v>0</v>
      </c>
      <c r="AA34">
        <f t="shared" si="13"/>
        <v>0</v>
      </c>
      <c r="AB34">
        <f t="shared" si="14"/>
        <v>-0.25607260811830929</v>
      </c>
      <c r="AD34">
        <f t="shared" si="15"/>
        <v>0</v>
      </c>
      <c r="AE34">
        <f t="shared" si="16"/>
        <v>-85.062499999999972</v>
      </c>
      <c r="AF34">
        <f t="shared" si="17"/>
        <v>0</v>
      </c>
      <c r="AG34">
        <f t="shared" si="18"/>
        <v>-145.53789999999998</v>
      </c>
      <c r="AI34">
        <f t="shared" si="19"/>
        <v>1</v>
      </c>
      <c r="AJ34">
        <f t="shared" si="20"/>
        <v>1</v>
      </c>
      <c r="AL34">
        <f t="shared" si="21"/>
        <v>68.671099999999996</v>
      </c>
      <c r="AM34">
        <f t="shared" si="22"/>
        <v>60.475400000000008</v>
      </c>
    </row>
    <row r="35" spans="1:39" x14ac:dyDescent="0.2">
      <c r="A35">
        <v>82</v>
      </c>
      <c r="B35">
        <v>3</v>
      </c>
      <c r="C35" s="1">
        <v>259.61090000000002</v>
      </c>
      <c r="D35" s="1">
        <v>292.0256</v>
      </c>
      <c r="E35" s="1">
        <v>348.36349999999999</v>
      </c>
      <c r="F35" s="1">
        <v>283.49250000000001</v>
      </c>
      <c r="G35" s="1">
        <v>365.00360000000001</v>
      </c>
      <c r="H35" s="1">
        <v>251.50389999999999</v>
      </c>
      <c r="J35" s="5">
        <f t="shared" si="0"/>
        <v>23.881599999999992</v>
      </c>
      <c r="K35">
        <f t="shared" si="1"/>
        <v>72.978000000000009</v>
      </c>
      <c r="L35">
        <f t="shared" si="2"/>
        <v>-96.8596</v>
      </c>
      <c r="N35" s="6">
        <f t="shared" si="3"/>
        <v>-32.414699999999982</v>
      </c>
      <c r="O35" s="6">
        <f t="shared" si="4"/>
        <v>-81.511099999999999</v>
      </c>
      <c r="Q35" s="4">
        <f t="shared" si="5"/>
        <v>8.3926214857016284</v>
      </c>
      <c r="S35">
        <f t="shared" si="6"/>
        <v>56.337899999999991</v>
      </c>
      <c r="T35">
        <f t="shared" si="7"/>
        <v>-113.49970000000002</v>
      </c>
      <c r="U35">
        <f t="shared" si="8"/>
        <v>-56.337899999999991</v>
      </c>
      <c r="V35">
        <f t="shared" si="9"/>
        <v>113.49970000000002</v>
      </c>
      <c r="W35">
        <f t="shared" si="10"/>
        <v>88.752599999999973</v>
      </c>
      <c r="X35">
        <f t="shared" si="11"/>
        <v>-31.988600000000019</v>
      </c>
      <c r="Z35">
        <f t="shared" si="12"/>
        <v>0</v>
      </c>
      <c r="AA35">
        <f t="shared" si="13"/>
        <v>0</v>
      </c>
      <c r="AB35">
        <f t="shared" si="14"/>
        <v>-0.2780417581061162</v>
      </c>
      <c r="AD35">
        <f t="shared" si="15"/>
        <v>-49.096400000000017</v>
      </c>
      <c r="AE35">
        <f t="shared" si="16"/>
        <v>-169.83760000000001</v>
      </c>
      <c r="AF35">
        <f t="shared" si="17"/>
        <v>0</v>
      </c>
      <c r="AG35">
        <f t="shared" si="18"/>
        <v>-120.74119999999999</v>
      </c>
      <c r="AI35">
        <f t="shared" si="19"/>
        <v>1</v>
      </c>
      <c r="AJ35">
        <f t="shared" si="20"/>
        <v>0.8554607460303254</v>
      </c>
      <c r="AL35">
        <f t="shared" si="21"/>
        <v>23.881599999999992</v>
      </c>
      <c r="AM35">
        <f t="shared" si="22"/>
        <v>-7.096357028596735</v>
      </c>
    </row>
    <row r="36" spans="1:39" x14ac:dyDescent="0.2">
      <c r="A36">
        <v>83</v>
      </c>
      <c r="B36">
        <v>3</v>
      </c>
      <c r="C36" s="1">
        <v>281.98579999999998</v>
      </c>
      <c r="D36" s="1">
        <v>366.17720000000003</v>
      </c>
      <c r="E36" s="1">
        <v>251.83699999999999</v>
      </c>
      <c r="F36" s="1">
        <v>233.3699</v>
      </c>
      <c r="G36" s="1">
        <v>399.2869</v>
      </c>
      <c r="H36" s="1">
        <v>267.34320000000002</v>
      </c>
      <c r="J36" s="5">
        <f t="shared" si="0"/>
        <v>-48.615899999999982</v>
      </c>
      <c r="K36">
        <f t="shared" si="1"/>
        <v>33.109699999999975</v>
      </c>
      <c r="L36">
        <f t="shared" si="2"/>
        <v>15.506200000000035</v>
      </c>
      <c r="N36" s="6">
        <f t="shared" si="3"/>
        <v>-84.191400000000044</v>
      </c>
      <c r="O36" s="6">
        <f t="shared" si="4"/>
        <v>-165.917</v>
      </c>
      <c r="Q36" s="4">
        <f t="shared" si="5"/>
        <v>-57.92888130492473</v>
      </c>
      <c r="S36">
        <f t="shared" si="6"/>
        <v>-114.34020000000004</v>
      </c>
      <c r="T36">
        <f t="shared" si="7"/>
        <v>-131.94369999999998</v>
      </c>
      <c r="U36">
        <f t="shared" si="8"/>
        <v>114.34020000000004</v>
      </c>
      <c r="V36">
        <f t="shared" si="9"/>
        <v>131.94369999999998</v>
      </c>
      <c r="W36">
        <f t="shared" si="10"/>
        <v>-30.148799999999994</v>
      </c>
      <c r="X36">
        <f t="shared" si="11"/>
        <v>33.973300000000023</v>
      </c>
      <c r="Z36">
        <f t="shared" si="12"/>
        <v>-0.17240548992183288</v>
      </c>
      <c r="AA36">
        <f t="shared" si="13"/>
        <v>0</v>
      </c>
      <c r="AB36">
        <f t="shared" si="14"/>
        <v>0</v>
      </c>
      <c r="AD36">
        <f t="shared" si="15"/>
        <v>-81.725599999999957</v>
      </c>
      <c r="AE36">
        <f t="shared" si="16"/>
        <v>-17.60349999999994</v>
      </c>
      <c r="AF36">
        <f t="shared" si="17"/>
        <v>0</v>
      </c>
      <c r="AG36">
        <f t="shared" si="18"/>
        <v>0</v>
      </c>
      <c r="AI36">
        <f t="shared" si="19"/>
        <v>0</v>
      </c>
      <c r="AJ36">
        <f t="shared" si="20"/>
        <v>0.17722399578773951</v>
      </c>
      <c r="AL36">
        <f t="shared" si="21"/>
        <v>-48.615899999999982</v>
      </c>
      <c r="AM36">
        <f t="shared" si="22"/>
        <v>-67.241862609849477</v>
      </c>
    </row>
    <row r="37" spans="1:39" x14ac:dyDescent="0.2">
      <c r="A37">
        <v>84</v>
      </c>
      <c r="B37">
        <v>3</v>
      </c>
      <c r="C37" s="1">
        <v>222.01779999999999</v>
      </c>
      <c r="D37" s="1">
        <v>301.90499999999997</v>
      </c>
      <c r="E37" s="1">
        <v>376.0772</v>
      </c>
      <c r="F37" s="1">
        <v>306.32990000000001</v>
      </c>
      <c r="G37" s="1">
        <v>427.97910000000002</v>
      </c>
      <c r="H37" s="1">
        <v>165.691</v>
      </c>
      <c r="J37" s="5">
        <f t="shared" si="0"/>
        <v>84.312100000000015</v>
      </c>
      <c r="K37">
        <f t="shared" si="1"/>
        <v>126.07410000000004</v>
      </c>
      <c r="L37">
        <f t="shared" si="2"/>
        <v>-210.3862</v>
      </c>
      <c r="N37" s="6">
        <f t="shared" si="3"/>
        <v>-79.887199999999979</v>
      </c>
      <c r="O37" s="6">
        <f t="shared" si="4"/>
        <v>-121.64920000000001</v>
      </c>
      <c r="Q37" s="4">
        <f t="shared" si="5"/>
        <v>40.860158148866304</v>
      </c>
      <c r="S37">
        <f t="shared" si="6"/>
        <v>74.172200000000032</v>
      </c>
      <c r="T37">
        <f t="shared" si="7"/>
        <v>-262.28809999999999</v>
      </c>
      <c r="U37">
        <f t="shared" si="8"/>
        <v>-74.172200000000032</v>
      </c>
      <c r="V37">
        <f t="shared" si="9"/>
        <v>262.28809999999999</v>
      </c>
      <c r="W37">
        <f t="shared" si="10"/>
        <v>154.05940000000001</v>
      </c>
      <c r="X37">
        <f t="shared" si="11"/>
        <v>-140.63890000000001</v>
      </c>
      <c r="Z37">
        <f t="shared" si="12"/>
        <v>0</v>
      </c>
      <c r="AA37">
        <f t="shared" si="13"/>
        <v>0</v>
      </c>
      <c r="AB37">
        <f t="shared" si="14"/>
        <v>-0.55942290572254849</v>
      </c>
      <c r="AD37">
        <f t="shared" si="15"/>
        <v>-41.762000000000029</v>
      </c>
      <c r="AE37">
        <f t="shared" si="16"/>
        <v>-336.46030000000002</v>
      </c>
      <c r="AF37">
        <f t="shared" si="17"/>
        <v>0</v>
      </c>
      <c r="AG37">
        <f t="shared" si="18"/>
        <v>-294.69830000000002</v>
      </c>
      <c r="AI37">
        <f t="shared" si="19"/>
        <v>1</v>
      </c>
      <c r="AJ37">
        <f t="shared" si="20"/>
        <v>0.93793918628735695</v>
      </c>
      <c r="AL37">
        <f t="shared" si="21"/>
        <v>84.312100000000015</v>
      </c>
      <c r="AM37">
        <f t="shared" si="22"/>
        <v>-2.59178370226739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35A1-4DF5-D244-9870-FC5A3B01C6AF}">
  <dimension ref="A1:F68"/>
  <sheetViews>
    <sheetView workbookViewId="0">
      <selection activeCell="A2" sqref="A2:A17"/>
    </sheetView>
  </sheetViews>
  <sheetFormatPr baseColWidth="10" defaultRowHeight="16" x14ac:dyDescent="0.2"/>
  <sheetData>
    <row r="1" spans="1:6" ht="20" x14ac:dyDescent="0.25">
      <c r="A1" s="2" t="s">
        <v>0</v>
      </c>
      <c r="B1" s="2" t="s">
        <v>48</v>
      </c>
      <c r="C1" s="2" t="s">
        <v>40</v>
      </c>
      <c r="D1" s="2" t="s">
        <v>2</v>
      </c>
      <c r="E1" s="3" t="s">
        <v>4</v>
      </c>
      <c r="F1" s="3" t="s">
        <v>84</v>
      </c>
    </row>
    <row r="2" spans="1:6" ht="16" customHeight="1" x14ac:dyDescent="0.2">
      <c r="A2">
        <v>1501</v>
      </c>
      <c r="B2" t="s">
        <v>49</v>
      </c>
      <c r="C2" t="s">
        <v>41</v>
      </c>
      <c r="D2" s="1">
        <v>284.04000000000002</v>
      </c>
      <c r="E2" s="1">
        <v>386.74</v>
      </c>
      <c r="F2" s="1">
        <v>299.52999999999997</v>
      </c>
    </row>
    <row r="3" spans="1:6" x14ac:dyDescent="0.2">
      <c r="A3">
        <v>1502</v>
      </c>
      <c r="B3" t="s">
        <v>49</v>
      </c>
      <c r="C3" t="s">
        <v>41</v>
      </c>
      <c r="D3" s="1">
        <v>356.21</v>
      </c>
      <c r="E3" s="1">
        <v>423.34</v>
      </c>
      <c r="F3" s="1">
        <v>300.3</v>
      </c>
    </row>
    <row r="4" spans="1:6" x14ac:dyDescent="0.2">
      <c r="A4">
        <v>1511</v>
      </c>
      <c r="B4" t="s">
        <v>49</v>
      </c>
      <c r="C4" t="s">
        <v>41</v>
      </c>
      <c r="D4" s="1">
        <v>356.07</v>
      </c>
      <c r="E4" s="1">
        <v>334.4</v>
      </c>
      <c r="F4" s="1">
        <v>402.88</v>
      </c>
    </row>
    <row r="5" spans="1:6" x14ac:dyDescent="0.2">
      <c r="A5">
        <v>1512</v>
      </c>
      <c r="B5" t="s">
        <v>49</v>
      </c>
      <c r="C5" t="s">
        <v>41</v>
      </c>
      <c r="D5" s="1">
        <v>314.3</v>
      </c>
      <c r="E5" s="1">
        <v>349.54</v>
      </c>
      <c r="F5" s="1">
        <v>303.97000000000003</v>
      </c>
    </row>
    <row r="6" spans="1:6" x14ac:dyDescent="0.2">
      <c r="A6">
        <v>1519</v>
      </c>
      <c r="B6" t="s">
        <v>49</v>
      </c>
      <c r="C6" t="s">
        <v>41</v>
      </c>
      <c r="D6" s="1">
        <v>341.18</v>
      </c>
      <c r="E6" s="1">
        <v>369.61</v>
      </c>
      <c r="F6" s="1">
        <v>369.66</v>
      </c>
    </row>
    <row r="7" spans="1:6" x14ac:dyDescent="0.2">
      <c r="A7">
        <v>1520</v>
      </c>
      <c r="B7" t="s">
        <v>49</v>
      </c>
      <c r="C7" t="s">
        <v>41</v>
      </c>
      <c r="D7" s="1">
        <v>314.29000000000002</v>
      </c>
      <c r="E7" s="1">
        <v>288.22000000000003</v>
      </c>
      <c r="F7" s="1">
        <v>369.78</v>
      </c>
    </row>
    <row r="8" spans="1:6" x14ac:dyDescent="0.2">
      <c r="A8">
        <v>1525</v>
      </c>
      <c r="B8" t="s">
        <v>49</v>
      </c>
      <c r="C8" t="s">
        <v>41</v>
      </c>
      <c r="D8" s="1">
        <v>298.82</v>
      </c>
      <c r="E8" s="1">
        <v>498.17</v>
      </c>
      <c r="F8" s="1">
        <v>401.6</v>
      </c>
    </row>
    <row r="9" spans="1:6" x14ac:dyDescent="0.2">
      <c r="A9">
        <v>1526</v>
      </c>
      <c r="B9" t="s">
        <v>49</v>
      </c>
      <c r="C9" t="s">
        <v>41</v>
      </c>
      <c r="D9" s="1">
        <v>314.93</v>
      </c>
      <c r="E9" s="1">
        <v>495.03</v>
      </c>
      <c r="F9" s="1">
        <v>353.71</v>
      </c>
    </row>
    <row r="10" spans="1:6" x14ac:dyDescent="0.2">
      <c r="A10" s="7">
        <v>1503</v>
      </c>
      <c r="B10" s="7" t="s">
        <v>50</v>
      </c>
      <c r="C10" t="s">
        <v>41</v>
      </c>
      <c r="D10" s="8">
        <v>0</v>
      </c>
      <c r="E10" s="16" t="s">
        <v>85</v>
      </c>
      <c r="F10" s="16"/>
    </row>
    <row r="11" spans="1:6" x14ac:dyDescent="0.2">
      <c r="A11">
        <v>1504</v>
      </c>
      <c r="B11" t="s">
        <v>50</v>
      </c>
      <c r="C11" t="s">
        <v>41</v>
      </c>
      <c r="D11" s="1">
        <v>138.99</v>
      </c>
      <c r="E11" s="1">
        <v>386.02</v>
      </c>
      <c r="F11" s="1">
        <v>472.28</v>
      </c>
    </row>
    <row r="12" spans="1:6" x14ac:dyDescent="0.2">
      <c r="A12">
        <v>1509</v>
      </c>
      <c r="B12" t="s">
        <v>50</v>
      </c>
      <c r="C12" t="s">
        <v>41</v>
      </c>
      <c r="D12" s="1">
        <v>324.02</v>
      </c>
      <c r="E12" s="1">
        <v>380.8</v>
      </c>
      <c r="F12" s="1">
        <v>438.28</v>
      </c>
    </row>
    <row r="13" spans="1:6" x14ac:dyDescent="0.2">
      <c r="A13">
        <v>1510</v>
      </c>
      <c r="B13" t="s">
        <v>50</v>
      </c>
      <c r="C13" t="s">
        <v>41</v>
      </c>
      <c r="D13" s="1">
        <v>357.37</v>
      </c>
      <c r="E13" s="1">
        <v>434</v>
      </c>
      <c r="F13" s="1">
        <v>418.78</v>
      </c>
    </row>
    <row r="14" spans="1:6" x14ac:dyDescent="0.2">
      <c r="A14">
        <v>1517</v>
      </c>
      <c r="B14" t="s">
        <v>50</v>
      </c>
      <c r="C14" t="s">
        <v>41</v>
      </c>
      <c r="D14" s="1">
        <v>306.20999999999998</v>
      </c>
      <c r="E14" s="1">
        <v>449.79</v>
      </c>
      <c r="F14" s="1">
        <v>286.41000000000003</v>
      </c>
    </row>
    <row r="15" spans="1:6" x14ac:dyDescent="0.2">
      <c r="A15">
        <v>1518</v>
      </c>
      <c r="B15" t="s">
        <v>50</v>
      </c>
      <c r="C15" t="s">
        <v>41</v>
      </c>
      <c r="D15" s="1">
        <v>336.5</v>
      </c>
      <c r="E15" s="1">
        <v>446.46</v>
      </c>
      <c r="F15" s="1">
        <v>325.93</v>
      </c>
    </row>
    <row r="16" spans="1:6" x14ac:dyDescent="0.2">
      <c r="A16">
        <v>1527</v>
      </c>
      <c r="B16" t="s">
        <v>50</v>
      </c>
      <c r="C16" t="s">
        <v>41</v>
      </c>
      <c r="D16" s="1">
        <v>264.39999999999998</v>
      </c>
      <c r="E16" s="1">
        <v>401.54</v>
      </c>
      <c r="F16" s="1">
        <v>495.36</v>
      </c>
    </row>
    <row r="17" spans="1:6" x14ac:dyDescent="0.2">
      <c r="A17">
        <v>1528</v>
      </c>
      <c r="B17" t="s">
        <v>50</v>
      </c>
      <c r="C17" t="s">
        <v>41</v>
      </c>
      <c r="D17" s="1">
        <v>245.83</v>
      </c>
      <c r="E17" s="1">
        <v>334.35</v>
      </c>
      <c r="F17" s="1">
        <v>241.97</v>
      </c>
    </row>
    <row r="18" spans="1:6" x14ac:dyDescent="0.2">
      <c r="A18">
        <v>1507</v>
      </c>
      <c r="B18" t="s">
        <v>49</v>
      </c>
      <c r="C18" t="s">
        <v>42</v>
      </c>
      <c r="D18" s="1">
        <v>270.3</v>
      </c>
      <c r="E18" s="1">
        <v>356.51</v>
      </c>
      <c r="F18" s="1">
        <v>333.41</v>
      </c>
    </row>
    <row r="19" spans="1:6" x14ac:dyDescent="0.2">
      <c r="A19">
        <v>1508</v>
      </c>
      <c r="B19" t="s">
        <v>49</v>
      </c>
      <c r="C19" t="s">
        <v>42</v>
      </c>
      <c r="D19" s="1">
        <v>276.86</v>
      </c>
      <c r="E19" s="1">
        <v>392.86</v>
      </c>
      <c r="F19" s="1">
        <v>537.70000000000005</v>
      </c>
    </row>
    <row r="20" spans="1:6" x14ac:dyDescent="0.2">
      <c r="A20">
        <v>1513</v>
      </c>
      <c r="B20" t="s">
        <v>49</v>
      </c>
      <c r="C20" t="s">
        <v>42</v>
      </c>
      <c r="D20" s="1">
        <v>263.77999999999997</v>
      </c>
      <c r="E20" s="1">
        <v>383.07</v>
      </c>
      <c r="F20" s="1">
        <v>195.68</v>
      </c>
    </row>
    <row r="21" spans="1:6" x14ac:dyDescent="0.2">
      <c r="A21">
        <v>1514</v>
      </c>
      <c r="B21" t="s">
        <v>49</v>
      </c>
      <c r="C21" t="s">
        <v>42</v>
      </c>
      <c r="D21" s="1">
        <v>337.1</v>
      </c>
      <c r="E21" s="1">
        <v>421.02</v>
      </c>
      <c r="F21" s="1">
        <v>363.57</v>
      </c>
    </row>
    <row r="22" spans="1:6" x14ac:dyDescent="0.2">
      <c r="A22">
        <v>1523</v>
      </c>
      <c r="B22" t="s">
        <v>49</v>
      </c>
      <c r="C22" t="s">
        <v>42</v>
      </c>
      <c r="D22" s="1">
        <v>343.83</v>
      </c>
      <c r="E22" s="1">
        <v>509.93</v>
      </c>
      <c r="F22" s="1">
        <v>332.8</v>
      </c>
    </row>
    <row r="23" spans="1:6" x14ac:dyDescent="0.2">
      <c r="A23">
        <v>1524</v>
      </c>
      <c r="B23" t="s">
        <v>49</v>
      </c>
      <c r="C23" t="s">
        <v>42</v>
      </c>
      <c r="D23" s="1">
        <v>334.59</v>
      </c>
      <c r="E23" s="1">
        <v>420.46</v>
      </c>
      <c r="F23" s="1">
        <v>480.77</v>
      </c>
    </row>
    <row r="24" spans="1:6" x14ac:dyDescent="0.2">
      <c r="A24">
        <v>1529</v>
      </c>
      <c r="B24" t="s">
        <v>49</v>
      </c>
      <c r="C24" t="s">
        <v>42</v>
      </c>
      <c r="D24" s="1">
        <v>318.02</v>
      </c>
      <c r="E24" s="1">
        <v>429.96</v>
      </c>
      <c r="F24" s="1">
        <v>358.31</v>
      </c>
    </row>
    <row r="25" spans="1:6" x14ac:dyDescent="0.2">
      <c r="A25">
        <v>1530</v>
      </c>
      <c r="B25" t="s">
        <v>49</v>
      </c>
      <c r="C25" t="s">
        <v>42</v>
      </c>
      <c r="D25" s="1">
        <v>320.95</v>
      </c>
      <c r="E25" s="1">
        <v>400.98</v>
      </c>
      <c r="F25" s="1">
        <v>279.44</v>
      </c>
    </row>
    <row r="26" spans="1:6" x14ac:dyDescent="0.2">
      <c r="A26">
        <v>1505</v>
      </c>
      <c r="B26" s="11" t="s">
        <v>50</v>
      </c>
      <c r="C26" t="s">
        <v>42</v>
      </c>
      <c r="D26" s="1">
        <v>266.69</v>
      </c>
      <c r="E26" s="1">
        <v>453.83</v>
      </c>
      <c r="F26" s="1">
        <v>297.13</v>
      </c>
    </row>
    <row r="27" spans="1:6" x14ac:dyDescent="0.2">
      <c r="A27">
        <v>1506</v>
      </c>
      <c r="B27" t="s">
        <v>50</v>
      </c>
      <c r="C27" t="s">
        <v>42</v>
      </c>
      <c r="D27" s="1">
        <v>219.56</v>
      </c>
      <c r="E27" s="1">
        <v>435.63</v>
      </c>
      <c r="F27" s="1">
        <v>479.85</v>
      </c>
    </row>
    <row r="28" spans="1:6" x14ac:dyDescent="0.2">
      <c r="A28">
        <v>1515</v>
      </c>
      <c r="B28" t="s">
        <v>50</v>
      </c>
      <c r="C28" t="s">
        <v>42</v>
      </c>
      <c r="D28" s="1">
        <v>274.72000000000003</v>
      </c>
      <c r="E28" s="1">
        <v>429</v>
      </c>
      <c r="F28" s="1">
        <v>302.91000000000003</v>
      </c>
    </row>
    <row r="29" spans="1:6" x14ac:dyDescent="0.2">
      <c r="A29">
        <v>1516</v>
      </c>
      <c r="B29" t="s">
        <v>50</v>
      </c>
      <c r="C29" t="s">
        <v>42</v>
      </c>
      <c r="D29" s="1">
        <v>329.12</v>
      </c>
      <c r="E29" s="1">
        <v>407.62</v>
      </c>
      <c r="F29" s="1">
        <v>331.34</v>
      </c>
    </row>
    <row r="30" spans="1:6" x14ac:dyDescent="0.2">
      <c r="A30">
        <v>1521</v>
      </c>
      <c r="B30" t="s">
        <v>50</v>
      </c>
      <c r="C30" t="s">
        <v>42</v>
      </c>
      <c r="D30" s="1">
        <v>298.3</v>
      </c>
      <c r="E30" s="1">
        <v>445.62</v>
      </c>
      <c r="F30" s="1">
        <v>258.76</v>
      </c>
    </row>
    <row r="31" spans="1:6" x14ac:dyDescent="0.2">
      <c r="A31">
        <v>1522</v>
      </c>
      <c r="B31" t="s">
        <v>50</v>
      </c>
      <c r="C31" t="s">
        <v>42</v>
      </c>
      <c r="D31" s="1">
        <v>317.64</v>
      </c>
      <c r="E31" s="1">
        <v>270.77999999999997</v>
      </c>
      <c r="F31" s="1">
        <v>266.52</v>
      </c>
    </row>
    <row r="32" spans="1:6" x14ac:dyDescent="0.2">
      <c r="A32">
        <v>1531</v>
      </c>
      <c r="B32" t="s">
        <v>50</v>
      </c>
      <c r="C32" t="s">
        <v>42</v>
      </c>
      <c r="D32" s="1">
        <v>372.21</v>
      </c>
      <c r="E32" s="1">
        <v>492.84</v>
      </c>
      <c r="F32" s="1">
        <v>447.1</v>
      </c>
    </row>
    <row r="33" spans="1:6" x14ac:dyDescent="0.2">
      <c r="A33">
        <v>1532</v>
      </c>
      <c r="B33" t="s">
        <v>50</v>
      </c>
      <c r="C33" t="s">
        <v>42</v>
      </c>
      <c r="D33" s="1">
        <v>293.74</v>
      </c>
      <c r="E33" s="1">
        <v>350.25</v>
      </c>
      <c r="F33" s="1">
        <v>387.5</v>
      </c>
    </row>
    <row r="35" spans="1:6" ht="16" customHeight="1" x14ac:dyDescent="0.2"/>
    <row r="68" ht="16" customHeight="1" x14ac:dyDescent="0.2"/>
  </sheetData>
  <mergeCells count="1">
    <mergeCell ref="E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47C5C-F435-5F43-BC41-550548552D92}">
  <dimension ref="A1:AO49"/>
  <sheetViews>
    <sheetView workbookViewId="0">
      <selection activeCell="B1" sqref="B1:D1"/>
    </sheetView>
  </sheetViews>
  <sheetFormatPr baseColWidth="10" defaultRowHeight="16" x14ac:dyDescent="0.2"/>
  <cols>
    <col min="2" max="2" width="11" customWidth="1"/>
    <col min="3" max="3" width="10.6640625" customWidth="1"/>
    <col min="4" max="4" width="14" customWidth="1"/>
    <col min="7" max="7" width="10.5" bestFit="1" customWidth="1"/>
    <col min="10" max="10" width="10.5" bestFit="1" customWidth="1"/>
    <col min="11" max="11" width="3.33203125" customWidth="1"/>
    <col min="14" max="14" width="9.83203125" bestFit="1" customWidth="1"/>
    <col min="15" max="15" width="3.33203125" customWidth="1"/>
    <col min="17" max="17" width="10.5" bestFit="1" customWidth="1"/>
    <col min="18" max="18" width="3.33203125" customWidth="1"/>
    <col min="19" max="19" width="20.33203125" bestFit="1" customWidth="1"/>
    <col min="20" max="20" width="3.33203125" customWidth="1"/>
    <col min="27" max="27" width="3.33203125" customWidth="1"/>
    <col min="28" max="28" width="19.33203125" bestFit="1" customWidth="1"/>
    <col min="29" max="29" width="19" bestFit="1" customWidth="1"/>
    <col min="30" max="30" width="18" bestFit="1" customWidth="1"/>
    <col min="31" max="31" width="3.33203125" customWidth="1"/>
    <col min="32" max="33" width="12.6640625" bestFit="1" customWidth="1"/>
    <col min="34" max="34" width="11.5" bestFit="1" customWidth="1"/>
    <col min="35" max="35" width="11.6640625" bestFit="1" customWidth="1"/>
    <col min="36" max="36" width="3.33203125" customWidth="1"/>
    <col min="37" max="37" width="15.33203125" bestFit="1" customWidth="1"/>
    <col min="38" max="38" width="15.6640625" bestFit="1" customWidth="1"/>
    <col min="39" max="39" width="3.33203125" customWidth="1"/>
    <col min="40" max="40" width="15.1640625" bestFit="1" customWidth="1"/>
    <col min="41" max="41" width="14.6640625" bestFit="1" customWidth="1"/>
  </cols>
  <sheetData>
    <row r="1" spans="1:41" ht="33" customHeight="1" x14ac:dyDescent="0.25">
      <c r="A1" s="2" t="s">
        <v>0</v>
      </c>
      <c r="B1" s="2" t="s">
        <v>82</v>
      </c>
      <c r="C1" s="2" t="s">
        <v>83</v>
      </c>
      <c r="D1" s="10" t="s">
        <v>81</v>
      </c>
      <c r="E1" s="2" t="s">
        <v>2</v>
      </c>
      <c r="F1" s="2" t="s">
        <v>3</v>
      </c>
      <c r="G1" s="3" t="s">
        <v>9</v>
      </c>
      <c r="H1" s="3" t="s">
        <v>4</v>
      </c>
      <c r="I1" s="3" t="s">
        <v>5</v>
      </c>
      <c r="J1" s="3" t="s">
        <v>10</v>
      </c>
      <c r="K1" s="2"/>
      <c r="L1" s="2" t="s">
        <v>6</v>
      </c>
      <c r="M1" s="2" t="s">
        <v>7</v>
      </c>
      <c r="N1" s="2" t="s">
        <v>11</v>
      </c>
      <c r="O1" s="2"/>
      <c r="P1" s="2" t="s">
        <v>8</v>
      </c>
      <c r="Q1" s="2" t="s">
        <v>15</v>
      </c>
      <c r="R1" s="2"/>
      <c r="S1" s="2" t="s">
        <v>30</v>
      </c>
      <c r="T1" s="2"/>
      <c r="U1" s="2" t="s">
        <v>12</v>
      </c>
      <c r="V1" s="2" t="s">
        <v>16</v>
      </c>
      <c r="W1" s="2" t="s">
        <v>14</v>
      </c>
      <c r="X1" s="2" t="s">
        <v>18</v>
      </c>
      <c r="Y1" s="2" t="s">
        <v>13</v>
      </c>
      <c r="Z1" s="2" t="s">
        <v>17</v>
      </c>
      <c r="AA1" s="2"/>
      <c r="AB1" s="2" t="s">
        <v>19</v>
      </c>
      <c r="AC1" s="2" t="s">
        <v>20</v>
      </c>
      <c r="AD1" s="2" t="s">
        <v>21</v>
      </c>
      <c r="AE1" s="2"/>
      <c r="AF1" s="2" t="s">
        <v>22</v>
      </c>
      <c r="AG1" s="2" t="s">
        <v>23</v>
      </c>
      <c r="AH1" s="2" t="s">
        <v>24</v>
      </c>
      <c r="AI1" s="2" t="s">
        <v>25</v>
      </c>
      <c r="AJ1" s="2"/>
      <c r="AK1" s="2" t="s">
        <v>26</v>
      </c>
      <c r="AL1" s="2" t="s">
        <v>27</v>
      </c>
      <c r="AM1" s="2"/>
      <c r="AN1" s="2" t="s">
        <v>28</v>
      </c>
      <c r="AO1" s="2" t="s">
        <v>29</v>
      </c>
    </row>
    <row r="2" spans="1:41" x14ac:dyDescent="0.2">
      <c r="E2" s="1"/>
      <c r="F2" s="1"/>
      <c r="G2" s="1"/>
      <c r="H2" s="1"/>
      <c r="I2" s="1"/>
      <c r="J2" s="1"/>
      <c r="L2" s="5">
        <f>H2-E2</f>
        <v>0</v>
      </c>
      <c r="M2">
        <f>I2-F2</f>
        <v>0</v>
      </c>
      <c r="N2">
        <f>J2-G2</f>
        <v>0</v>
      </c>
      <c r="P2" s="6">
        <f>E2-F2</f>
        <v>0</v>
      </c>
      <c r="Q2" s="6">
        <f>H2-I2</f>
        <v>0</v>
      </c>
      <c r="S2" s="4" t="e">
        <f>(AN2+AO2)/2</f>
        <v>#DIV/0!</v>
      </c>
      <c r="U2">
        <f>G2-F2</f>
        <v>0</v>
      </c>
      <c r="V2">
        <f>J2-I2</f>
        <v>0</v>
      </c>
      <c r="W2">
        <f>F2-G2</f>
        <v>0</v>
      </c>
      <c r="X2">
        <f>I2-J2</f>
        <v>0</v>
      </c>
      <c r="Y2">
        <f>G2-E2</f>
        <v>0</v>
      </c>
      <c r="Z2">
        <f>J2-H2</f>
        <v>0</v>
      </c>
      <c r="AB2" t="e">
        <f>((L2-ABS(L2))/2)/E2</f>
        <v>#DIV/0!</v>
      </c>
      <c r="AC2" t="e">
        <f>((M2-ABS(M2))/2)/F2</f>
        <v>#DIV/0!</v>
      </c>
      <c r="AD2" t="e">
        <f>((N2-ABS(N2))/2)/G2</f>
        <v>#DIV/0!</v>
      </c>
      <c r="AF2">
        <f>((Q2-P2)-ABS(Q2-P2))/2</f>
        <v>0</v>
      </c>
      <c r="AG2">
        <f>((V2-U2)-ABS(V2-U2))/2</f>
        <v>0</v>
      </c>
      <c r="AH2">
        <f>((X2-W2)-ABS(X2-W2))/2</f>
        <v>0</v>
      </c>
      <c r="AI2">
        <f>((Z2-Y2)-ABS(Z2-Y2))/2</f>
        <v>0</v>
      </c>
      <c r="AK2" t="e">
        <f>1-((AB2/(AB2+AC2+AD2)))</f>
        <v>#DIV/0!</v>
      </c>
      <c r="AL2" t="e">
        <f>1-((AF2/(AF2+AG2+AH2+AI2)))</f>
        <v>#DIV/0!</v>
      </c>
      <c r="AN2" t="e">
        <f>L2-(((L2-ABS(L2))/2)*AK2)</f>
        <v>#DIV/0!</v>
      </c>
      <c r="AO2" t="e">
        <f>(Q2-P2)-(((AF2-ABS(AF2))/2)*AL2)</f>
        <v>#DIV/0!</v>
      </c>
    </row>
    <row r="3" spans="1:41" x14ac:dyDescent="0.2">
      <c r="E3" s="1"/>
      <c r="F3" s="1"/>
      <c r="G3" s="1"/>
      <c r="H3" s="1"/>
      <c r="I3" s="1"/>
      <c r="J3" s="1"/>
      <c r="L3" s="5">
        <f t="shared" ref="L3:L49" si="0">H3-E3</f>
        <v>0</v>
      </c>
      <c r="M3">
        <f t="shared" ref="M3:M49" si="1">I3-F3</f>
        <v>0</v>
      </c>
      <c r="N3">
        <f t="shared" ref="N3:N49" si="2">J3-G3</f>
        <v>0</v>
      </c>
      <c r="P3" s="6">
        <f t="shared" ref="P3:P49" si="3">E3-F3</f>
        <v>0</v>
      </c>
      <c r="Q3" s="6">
        <f t="shared" ref="Q3:Q49" si="4">H3-I3</f>
        <v>0</v>
      </c>
      <c r="S3" s="4" t="e">
        <f t="shared" ref="S3:S49" si="5">(AN3+AO3)/2</f>
        <v>#DIV/0!</v>
      </c>
      <c r="U3">
        <f t="shared" ref="U3:U49" si="6">G3-F3</f>
        <v>0</v>
      </c>
      <c r="V3">
        <f t="shared" ref="V3:V49" si="7">J3-I3</f>
        <v>0</v>
      </c>
      <c r="W3">
        <f t="shared" ref="W3:W49" si="8">F3-G3</f>
        <v>0</v>
      </c>
      <c r="X3">
        <f t="shared" ref="X3:X49" si="9">I3-J3</f>
        <v>0</v>
      </c>
      <c r="Y3">
        <f t="shared" ref="Y3:Y49" si="10">G3-E3</f>
        <v>0</v>
      </c>
      <c r="Z3">
        <f t="shared" ref="Z3:Z49" si="11">J3-H3</f>
        <v>0</v>
      </c>
      <c r="AB3" t="e">
        <f t="shared" ref="AB3:AB49" si="12">((L3-ABS(L3))/2)/E3</f>
        <v>#DIV/0!</v>
      </c>
      <c r="AC3" t="e">
        <f t="shared" ref="AC3:AC49" si="13">((M3-ABS(M3))/2)/F3</f>
        <v>#DIV/0!</v>
      </c>
      <c r="AD3" t="e">
        <f t="shared" ref="AD3:AD49" si="14">((N3-ABS(N3))/2)/G3</f>
        <v>#DIV/0!</v>
      </c>
      <c r="AF3">
        <f t="shared" ref="AF3:AF49" si="15">((Q3-P3)-ABS(Q3-P3))/2</f>
        <v>0</v>
      </c>
      <c r="AG3">
        <f t="shared" ref="AG3:AG49" si="16">((V3-U3)-ABS(V3-U3))/2</f>
        <v>0</v>
      </c>
      <c r="AH3">
        <f t="shared" ref="AH3:AH49" si="17">((X3-W3)-ABS(X3-W3))/2</f>
        <v>0</v>
      </c>
      <c r="AI3">
        <f t="shared" ref="AI3:AI49" si="18">((Z3-Y3)-ABS(Z3-Y3))/2</f>
        <v>0</v>
      </c>
      <c r="AK3" t="e">
        <f t="shared" ref="AK3:AK49" si="19">1-((AB3/(AB3+AC3+AD3)))</f>
        <v>#DIV/0!</v>
      </c>
      <c r="AL3" t="e">
        <f t="shared" ref="AL3:AL49" si="20">1-((AF3/(AF3+AG3+AH3+AI3)))</f>
        <v>#DIV/0!</v>
      </c>
      <c r="AN3" t="e">
        <f t="shared" ref="AN3:AN49" si="21">L3-(((L3-ABS(L3))/2)*AK3)</f>
        <v>#DIV/0!</v>
      </c>
      <c r="AO3" t="e">
        <f t="shared" ref="AO3:AO49" si="22">(Q3-P3)-(((AF3-ABS(AF3))/2)*AL3)</f>
        <v>#DIV/0!</v>
      </c>
    </row>
    <row r="4" spans="1:41" x14ac:dyDescent="0.2">
      <c r="E4" s="1"/>
      <c r="F4" s="1"/>
      <c r="G4" s="1"/>
      <c r="H4" s="1"/>
      <c r="I4" s="1"/>
      <c r="J4" s="1"/>
      <c r="L4" s="5">
        <f t="shared" si="0"/>
        <v>0</v>
      </c>
      <c r="M4">
        <f t="shared" si="1"/>
        <v>0</v>
      </c>
      <c r="N4">
        <f t="shared" si="2"/>
        <v>0</v>
      </c>
      <c r="P4" s="6">
        <f t="shared" si="3"/>
        <v>0</v>
      </c>
      <c r="Q4" s="6">
        <f t="shared" si="4"/>
        <v>0</v>
      </c>
      <c r="S4" s="4" t="e">
        <f t="shared" si="5"/>
        <v>#DIV/0!</v>
      </c>
      <c r="U4">
        <f t="shared" si="6"/>
        <v>0</v>
      </c>
      <c r="V4">
        <f t="shared" si="7"/>
        <v>0</v>
      </c>
      <c r="W4">
        <f t="shared" si="8"/>
        <v>0</v>
      </c>
      <c r="X4">
        <f t="shared" si="9"/>
        <v>0</v>
      </c>
      <c r="Y4">
        <f t="shared" si="10"/>
        <v>0</v>
      </c>
      <c r="Z4">
        <f t="shared" si="11"/>
        <v>0</v>
      </c>
      <c r="AB4" t="e">
        <f t="shared" si="12"/>
        <v>#DIV/0!</v>
      </c>
      <c r="AC4" t="e">
        <f t="shared" si="13"/>
        <v>#DIV/0!</v>
      </c>
      <c r="AD4" t="e">
        <f t="shared" si="14"/>
        <v>#DIV/0!</v>
      </c>
      <c r="AF4">
        <f t="shared" si="15"/>
        <v>0</v>
      </c>
      <c r="AG4">
        <f t="shared" si="16"/>
        <v>0</v>
      </c>
      <c r="AH4">
        <f t="shared" si="17"/>
        <v>0</v>
      </c>
      <c r="AI4">
        <f t="shared" si="18"/>
        <v>0</v>
      </c>
      <c r="AK4" t="e">
        <f t="shared" si="19"/>
        <v>#DIV/0!</v>
      </c>
      <c r="AL4" t="e">
        <f t="shared" si="20"/>
        <v>#DIV/0!</v>
      </c>
      <c r="AN4" t="e">
        <f t="shared" si="21"/>
        <v>#DIV/0!</v>
      </c>
      <c r="AO4" t="e">
        <f t="shared" si="22"/>
        <v>#DIV/0!</v>
      </c>
    </row>
    <row r="5" spans="1:41" x14ac:dyDescent="0.2">
      <c r="E5" s="1"/>
      <c r="F5" s="1"/>
      <c r="G5" s="1"/>
      <c r="H5" s="1"/>
      <c r="I5" s="1"/>
      <c r="J5" s="1"/>
      <c r="L5" s="5">
        <f t="shared" si="0"/>
        <v>0</v>
      </c>
      <c r="M5">
        <f t="shared" si="1"/>
        <v>0</v>
      </c>
      <c r="N5">
        <f t="shared" si="2"/>
        <v>0</v>
      </c>
      <c r="P5" s="6">
        <f t="shared" si="3"/>
        <v>0</v>
      </c>
      <c r="Q5" s="6">
        <f t="shared" si="4"/>
        <v>0</v>
      </c>
      <c r="S5" s="4" t="e">
        <f t="shared" si="5"/>
        <v>#DIV/0!</v>
      </c>
      <c r="U5">
        <f t="shared" si="6"/>
        <v>0</v>
      </c>
      <c r="V5">
        <f t="shared" si="7"/>
        <v>0</v>
      </c>
      <c r="W5">
        <f t="shared" si="8"/>
        <v>0</v>
      </c>
      <c r="X5">
        <f t="shared" si="9"/>
        <v>0</v>
      </c>
      <c r="Y5">
        <f t="shared" si="10"/>
        <v>0</v>
      </c>
      <c r="Z5">
        <f t="shared" si="11"/>
        <v>0</v>
      </c>
      <c r="AB5" t="e">
        <f t="shared" si="12"/>
        <v>#DIV/0!</v>
      </c>
      <c r="AC5" t="e">
        <f t="shared" si="13"/>
        <v>#DIV/0!</v>
      </c>
      <c r="AD5" t="e">
        <f t="shared" si="14"/>
        <v>#DIV/0!</v>
      </c>
      <c r="AF5">
        <f t="shared" si="15"/>
        <v>0</v>
      </c>
      <c r="AG5">
        <f t="shared" si="16"/>
        <v>0</v>
      </c>
      <c r="AH5">
        <f t="shared" si="17"/>
        <v>0</v>
      </c>
      <c r="AI5">
        <f t="shared" si="18"/>
        <v>0</v>
      </c>
      <c r="AK5" t="e">
        <f t="shared" si="19"/>
        <v>#DIV/0!</v>
      </c>
      <c r="AL5" t="e">
        <f t="shared" si="20"/>
        <v>#DIV/0!</v>
      </c>
      <c r="AN5" t="e">
        <f t="shared" si="21"/>
        <v>#DIV/0!</v>
      </c>
      <c r="AO5" t="e">
        <f t="shared" si="22"/>
        <v>#DIV/0!</v>
      </c>
    </row>
    <row r="6" spans="1:41" x14ac:dyDescent="0.2">
      <c r="E6" s="1"/>
      <c r="F6" s="1"/>
      <c r="G6" s="1"/>
      <c r="H6" s="1"/>
      <c r="I6" s="1"/>
      <c r="J6" s="1"/>
      <c r="L6" s="5">
        <f t="shared" si="0"/>
        <v>0</v>
      </c>
      <c r="M6">
        <f t="shared" si="1"/>
        <v>0</v>
      </c>
      <c r="N6">
        <f t="shared" si="2"/>
        <v>0</v>
      </c>
      <c r="P6" s="6">
        <f t="shared" si="3"/>
        <v>0</v>
      </c>
      <c r="Q6" s="6">
        <f t="shared" si="4"/>
        <v>0</v>
      </c>
      <c r="S6" s="4" t="e">
        <f t="shared" si="5"/>
        <v>#DIV/0!</v>
      </c>
      <c r="U6">
        <f t="shared" si="6"/>
        <v>0</v>
      </c>
      <c r="V6">
        <f t="shared" si="7"/>
        <v>0</v>
      </c>
      <c r="W6">
        <f t="shared" si="8"/>
        <v>0</v>
      </c>
      <c r="X6">
        <f t="shared" si="9"/>
        <v>0</v>
      </c>
      <c r="Y6">
        <f t="shared" si="10"/>
        <v>0</v>
      </c>
      <c r="Z6">
        <f t="shared" si="11"/>
        <v>0</v>
      </c>
      <c r="AB6" t="e">
        <f t="shared" si="12"/>
        <v>#DIV/0!</v>
      </c>
      <c r="AC6" t="e">
        <f t="shared" si="13"/>
        <v>#DIV/0!</v>
      </c>
      <c r="AD6" t="e">
        <f t="shared" si="14"/>
        <v>#DIV/0!</v>
      </c>
      <c r="AF6">
        <f t="shared" si="15"/>
        <v>0</v>
      </c>
      <c r="AG6">
        <f t="shared" si="16"/>
        <v>0</v>
      </c>
      <c r="AH6">
        <f t="shared" si="17"/>
        <v>0</v>
      </c>
      <c r="AI6">
        <f t="shared" si="18"/>
        <v>0</v>
      </c>
      <c r="AK6" t="e">
        <f t="shared" si="19"/>
        <v>#DIV/0!</v>
      </c>
      <c r="AL6" t="e">
        <f t="shared" si="20"/>
        <v>#DIV/0!</v>
      </c>
      <c r="AN6" t="e">
        <f t="shared" si="21"/>
        <v>#DIV/0!</v>
      </c>
      <c r="AO6" t="e">
        <f t="shared" si="22"/>
        <v>#DIV/0!</v>
      </c>
    </row>
    <row r="7" spans="1:41" x14ac:dyDescent="0.2">
      <c r="E7" s="1"/>
      <c r="F7" s="1"/>
      <c r="G7" s="1"/>
      <c r="H7" s="1"/>
      <c r="I7" s="1"/>
      <c r="J7" s="1"/>
      <c r="L7" s="5">
        <f t="shared" si="0"/>
        <v>0</v>
      </c>
      <c r="M7">
        <f t="shared" si="1"/>
        <v>0</v>
      </c>
      <c r="N7">
        <f t="shared" si="2"/>
        <v>0</v>
      </c>
      <c r="P7" s="6">
        <f t="shared" si="3"/>
        <v>0</v>
      </c>
      <c r="Q7" s="6">
        <f t="shared" si="4"/>
        <v>0</v>
      </c>
      <c r="S7" s="4" t="e">
        <f t="shared" si="5"/>
        <v>#DIV/0!</v>
      </c>
      <c r="U7">
        <f t="shared" si="6"/>
        <v>0</v>
      </c>
      <c r="V7">
        <f t="shared" si="7"/>
        <v>0</v>
      </c>
      <c r="W7">
        <f t="shared" si="8"/>
        <v>0</v>
      </c>
      <c r="X7">
        <f t="shared" si="9"/>
        <v>0</v>
      </c>
      <c r="Y7">
        <f t="shared" si="10"/>
        <v>0</v>
      </c>
      <c r="Z7">
        <f t="shared" si="11"/>
        <v>0</v>
      </c>
      <c r="AB7" t="e">
        <f t="shared" si="12"/>
        <v>#DIV/0!</v>
      </c>
      <c r="AC7" t="e">
        <f t="shared" si="13"/>
        <v>#DIV/0!</v>
      </c>
      <c r="AD7" t="e">
        <f t="shared" si="14"/>
        <v>#DIV/0!</v>
      </c>
      <c r="AF7">
        <f t="shared" si="15"/>
        <v>0</v>
      </c>
      <c r="AG7">
        <f t="shared" si="16"/>
        <v>0</v>
      </c>
      <c r="AH7">
        <f t="shared" si="17"/>
        <v>0</v>
      </c>
      <c r="AI7">
        <f t="shared" si="18"/>
        <v>0</v>
      </c>
      <c r="AK7" t="e">
        <f t="shared" si="19"/>
        <v>#DIV/0!</v>
      </c>
      <c r="AL7" t="e">
        <f t="shared" si="20"/>
        <v>#DIV/0!</v>
      </c>
      <c r="AN7" t="e">
        <f t="shared" si="21"/>
        <v>#DIV/0!</v>
      </c>
      <c r="AO7" t="e">
        <f t="shared" si="22"/>
        <v>#DIV/0!</v>
      </c>
    </row>
    <row r="8" spans="1:41" x14ac:dyDescent="0.2">
      <c r="E8" s="1"/>
      <c r="F8" s="1"/>
      <c r="G8" s="1"/>
      <c r="H8" s="1"/>
      <c r="I8" s="1"/>
      <c r="J8" s="1"/>
      <c r="L8" s="5">
        <f t="shared" si="0"/>
        <v>0</v>
      </c>
      <c r="M8">
        <f t="shared" si="1"/>
        <v>0</v>
      </c>
      <c r="N8">
        <f t="shared" si="2"/>
        <v>0</v>
      </c>
      <c r="P8" s="6">
        <f t="shared" si="3"/>
        <v>0</v>
      </c>
      <c r="Q8" s="6">
        <f t="shared" si="4"/>
        <v>0</v>
      </c>
      <c r="S8" s="4" t="e">
        <f t="shared" si="5"/>
        <v>#DIV/0!</v>
      </c>
      <c r="U8">
        <f t="shared" si="6"/>
        <v>0</v>
      </c>
      <c r="V8">
        <f t="shared" si="7"/>
        <v>0</v>
      </c>
      <c r="W8">
        <f t="shared" si="8"/>
        <v>0</v>
      </c>
      <c r="X8">
        <f t="shared" si="9"/>
        <v>0</v>
      </c>
      <c r="Y8">
        <f t="shared" si="10"/>
        <v>0</v>
      </c>
      <c r="Z8">
        <f t="shared" si="11"/>
        <v>0</v>
      </c>
      <c r="AB8" t="e">
        <f t="shared" si="12"/>
        <v>#DIV/0!</v>
      </c>
      <c r="AC8" t="e">
        <f t="shared" si="13"/>
        <v>#DIV/0!</v>
      </c>
      <c r="AD8" t="e">
        <f t="shared" si="14"/>
        <v>#DIV/0!</v>
      </c>
      <c r="AF8">
        <f t="shared" si="15"/>
        <v>0</v>
      </c>
      <c r="AG8">
        <f t="shared" si="16"/>
        <v>0</v>
      </c>
      <c r="AH8">
        <f t="shared" si="17"/>
        <v>0</v>
      </c>
      <c r="AI8">
        <f t="shared" si="18"/>
        <v>0</v>
      </c>
      <c r="AK8" t="e">
        <f t="shared" si="19"/>
        <v>#DIV/0!</v>
      </c>
      <c r="AL8" t="e">
        <f t="shared" si="20"/>
        <v>#DIV/0!</v>
      </c>
      <c r="AN8" t="e">
        <f t="shared" si="21"/>
        <v>#DIV/0!</v>
      </c>
      <c r="AO8" t="e">
        <f t="shared" si="22"/>
        <v>#DIV/0!</v>
      </c>
    </row>
    <row r="9" spans="1:41" x14ac:dyDescent="0.2">
      <c r="E9" s="1"/>
      <c r="F9" s="1"/>
      <c r="G9" s="1"/>
      <c r="H9" s="1"/>
      <c r="I9" s="1"/>
      <c r="J9" s="1"/>
      <c r="L9" s="5">
        <f t="shared" si="0"/>
        <v>0</v>
      </c>
      <c r="M9">
        <f t="shared" si="1"/>
        <v>0</v>
      </c>
      <c r="N9">
        <f t="shared" si="2"/>
        <v>0</v>
      </c>
      <c r="P9" s="6">
        <f t="shared" si="3"/>
        <v>0</v>
      </c>
      <c r="Q9" s="6">
        <f t="shared" si="4"/>
        <v>0</v>
      </c>
      <c r="S9" s="4" t="e">
        <f t="shared" si="5"/>
        <v>#DIV/0!</v>
      </c>
      <c r="U9">
        <f t="shared" si="6"/>
        <v>0</v>
      </c>
      <c r="V9">
        <f t="shared" si="7"/>
        <v>0</v>
      </c>
      <c r="W9">
        <f t="shared" si="8"/>
        <v>0</v>
      </c>
      <c r="X9">
        <f t="shared" si="9"/>
        <v>0</v>
      </c>
      <c r="Y9">
        <f t="shared" si="10"/>
        <v>0</v>
      </c>
      <c r="Z9">
        <f t="shared" si="11"/>
        <v>0</v>
      </c>
      <c r="AB9" t="e">
        <f t="shared" si="12"/>
        <v>#DIV/0!</v>
      </c>
      <c r="AC9" t="e">
        <f t="shared" si="13"/>
        <v>#DIV/0!</v>
      </c>
      <c r="AD9" t="e">
        <f t="shared" si="14"/>
        <v>#DIV/0!</v>
      </c>
      <c r="AF9">
        <f t="shared" si="15"/>
        <v>0</v>
      </c>
      <c r="AG9">
        <f t="shared" si="16"/>
        <v>0</v>
      </c>
      <c r="AH9">
        <f t="shared" si="17"/>
        <v>0</v>
      </c>
      <c r="AI9">
        <f t="shared" si="18"/>
        <v>0</v>
      </c>
      <c r="AK9" t="e">
        <f t="shared" si="19"/>
        <v>#DIV/0!</v>
      </c>
      <c r="AL9" t="e">
        <f t="shared" si="20"/>
        <v>#DIV/0!</v>
      </c>
      <c r="AN9" t="e">
        <f t="shared" si="21"/>
        <v>#DIV/0!</v>
      </c>
      <c r="AO9" t="e">
        <f t="shared" si="22"/>
        <v>#DIV/0!</v>
      </c>
    </row>
    <row r="10" spans="1:41" x14ac:dyDescent="0.2">
      <c r="E10" s="1"/>
      <c r="F10" s="1"/>
      <c r="G10" s="1"/>
      <c r="H10" s="1"/>
      <c r="I10" s="1"/>
      <c r="J10" s="1"/>
      <c r="L10" s="5">
        <f t="shared" si="0"/>
        <v>0</v>
      </c>
      <c r="M10">
        <f t="shared" si="1"/>
        <v>0</v>
      </c>
      <c r="N10">
        <f t="shared" si="2"/>
        <v>0</v>
      </c>
      <c r="P10" s="6">
        <f t="shared" si="3"/>
        <v>0</v>
      </c>
      <c r="Q10" s="6">
        <f t="shared" si="4"/>
        <v>0</v>
      </c>
      <c r="S10" s="4" t="e">
        <f t="shared" si="5"/>
        <v>#DIV/0!</v>
      </c>
      <c r="U10">
        <f t="shared" si="6"/>
        <v>0</v>
      </c>
      <c r="V10">
        <f t="shared" si="7"/>
        <v>0</v>
      </c>
      <c r="W10">
        <f t="shared" si="8"/>
        <v>0</v>
      </c>
      <c r="X10">
        <f t="shared" si="9"/>
        <v>0</v>
      </c>
      <c r="Y10">
        <f t="shared" si="10"/>
        <v>0</v>
      </c>
      <c r="Z10">
        <f t="shared" si="11"/>
        <v>0</v>
      </c>
      <c r="AB10" t="e">
        <f t="shared" si="12"/>
        <v>#DIV/0!</v>
      </c>
      <c r="AC10" t="e">
        <f t="shared" si="13"/>
        <v>#DIV/0!</v>
      </c>
      <c r="AD10" t="e">
        <f t="shared" si="14"/>
        <v>#DIV/0!</v>
      </c>
      <c r="AF10">
        <f t="shared" si="15"/>
        <v>0</v>
      </c>
      <c r="AG10">
        <f t="shared" si="16"/>
        <v>0</v>
      </c>
      <c r="AH10">
        <f t="shared" si="17"/>
        <v>0</v>
      </c>
      <c r="AI10">
        <f t="shared" si="18"/>
        <v>0</v>
      </c>
      <c r="AK10" t="e">
        <f t="shared" si="19"/>
        <v>#DIV/0!</v>
      </c>
      <c r="AL10" t="e">
        <f t="shared" si="20"/>
        <v>#DIV/0!</v>
      </c>
      <c r="AN10" t="e">
        <f t="shared" si="21"/>
        <v>#DIV/0!</v>
      </c>
      <c r="AO10" t="e">
        <f t="shared" si="22"/>
        <v>#DIV/0!</v>
      </c>
    </row>
    <row r="11" spans="1:41" x14ac:dyDescent="0.2">
      <c r="E11" s="1"/>
      <c r="F11" s="1"/>
      <c r="G11" s="1"/>
      <c r="H11" s="1"/>
      <c r="I11" s="1"/>
      <c r="J11" s="1"/>
      <c r="L11" s="5">
        <f t="shared" si="0"/>
        <v>0</v>
      </c>
      <c r="M11">
        <f t="shared" si="1"/>
        <v>0</v>
      </c>
      <c r="N11">
        <f t="shared" si="2"/>
        <v>0</v>
      </c>
      <c r="P11" s="6">
        <f t="shared" si="3"/>
        <v>0</v>
      </c>
      <c r="Q11" s="6">
        <f t="shared" si="4"/>
        <v>0</v>
      </c>
      <c r="S11" s="4" t="e">
        <f t="shared" si="5"/>
        <v>#DIV/0!</v>
      </c>
      <c r="U11">
        <f t="shared" si="6"/>
        <v>0</v>
      </c>
      <c r="V11">
        <f t="shared" si="7"/>
        <v>0</v>
      </c>
      <c r="W11">
        <f t="shared" si="8"/>
        <v>0</v>
      </c>
      <c r="X11">
        <f t="shared" si="9"/>
        <v>0</v>
      </c>
      <c r="Y11">
        <f t="shared" si="10"/>
        <v>0</v>
      </c>
      <c r="Z11">
        <f t="shared" si="11"/>
        <v>0</v>
      </c>
      <c r="AB11" t="e">
        <f t="shared" si="12"/>
        <v>#DIV/0!</v>
      </c>
      <c r="AC11" t="e">
        <f t="shared" si="13"/>
        <v>#DIV/0!</v>
      </c>
      <c r="AD11" t="e">
        <f t="shared" si="14"/>
        <v>#DIV/0!</v>
      </c>
      <c r="AF11">
        <f t="shared" si="15"/>
        <v>0</v>
      </c>
      <c r="AG11">
        <f t="shared" si="16"/>
        <v>0</v>
      </c>
      <c r="AH11">
        <f t="shared" si="17"/>
        <v>0</v>
      </c>
      <c r="AI11">
        <f t="shared" si="18"/>
        <v>0</v>
      </c>
      <c r="AK11" t="e">
        <f t="shared" si="19"/>
        <v>#DIV/0!</v>
      </c>
      <c r="AL11" t="e">
        <f t="shared" si="20"/>
        <v>#DIV/0!</v>
      </c>
      <c r="AN11" t="e">
        <f t="shared" si="21"/>
        <v>#DIV/0!</v>
      </c>
      <c r="AO11" t="e">
        <f t="shared" si="22"/>
        <v>#DIV/0!</v>
      </c>
    </row>
    <row r="12" spans="1:41" x14ac:dyDescent="0.2">
      <c r="E12" s="1"/>
      <c r="F12" s="1"/>
      <c r="G12" s="1"/>
      <c r="H12" s="1"/>
      <c r="I12" s="1"/>
      <c r="J12" s="1"/>
      <c r="L12" s="5">
        <f t="shared" si="0"/>
        <v>0</v>
      </c>
      <c r="M12">
        <f t="shared" si="1"/>
        <v>0</v>
      </c>
      <c r="N12">
        <f t="shared" si="2"/>
        <v>0</v>
      </c>
      <c r="P12" s="6">
        <f t="shared" si="3"/>
        <v>0</v>
      </c>
      <c r="Q12" s="6">
        <f t="shared" si="4"/>
        <v>0</v>
      </c>
      <c r="S12" s="4" t="e">
        <f t="shared" si="5"/>
        <v>#DIV/0!</v>
      </c>
      <c r="U12">
        <f t="shared" si="6"/>
        <v>0</v>
      </c>
      <c r="V12">
        <f t="shared" si="7"/>
        <v>0</v>
      </c>
      <c r="W12">
        <f t="shared" si="8"/>
        <v>0</v>
      </c>
      <c r="X12">
        <f t="shared" si="9"/>
        <v>0</v>
      </c>
      <c r="Y12">
        <f t="shared" si="10"/>
        <v>0</v>
      </c>
      <c r="Z12">
        <f t="shared" si="11"/>
        <v>0</v>
      </c>
      <c r="AB12" t="e">
        <f t="shared" si="12"/>
        <v>#DIV/0!</v>
      </c>
      <c r="AC12" t="e">
        <f t="shared" si="13"/>
        <v>#DIV/0!</v>
      </c>
      <c r="AD12" t="e">
        <f t="shared" si="14"/>
        <v>#DIV/0!</v>
      </c>
      <c r="AF12">
        <f t="shared" si="15"/>
        <v>0</v>
      </c>
      <c r="AG12">
        <f t="shared" si="16"/>
        <v>0</v>
      </c>
      <c r="AH12">
        <f t="shared" si="17"/>
        <v>0</v>
      </c>
      <c r="AI12">
        <f t="shared" si="18"/>
        <v>0</v>
      </c>
      <c r="AK12" t="e">
        <f t="shared" si="19"/>
        <v>#DIV/0!</v>
      </c>
      <c r="AL12" t="e">
        <f t="shared" si="20"/>
        <v>#DIV/0!</v>
      </c>
      <c r="AN12" t="e">
        <f t="shared" si="21"/>
        <v>#DIV/0!</v>
      </c>
      <c r="AO12" t="e">
        <f t="shared" si="22"/>
        <v>#DIV/0!</v>
      </c>
    </row>
    <row r="13" spans="1:41" x14ac:dyDescent="0.2">
      <c r="E13" s="1"/>
      <c r="F13" s="1"/>
      <c r="G13" s="1"/>
      <c r="H13" s="1"/>
      <c r="I13" s="1"/>
      <c r="J13" s="1"/>
      <c r="L13" s="5">
        <f t="shared" si="0"/>
        <v>0</v>
      </c>
      <c r="M13">
        <f t="shared" si="1"/>
        <v>0</v>
      </c>
      <c r="N13">
        <f t="shared" si="2"/>
        <v>0</v>
      </c>
      <c r="P13" s="6">
        <f t="shared" si="3"/>
        <v>0</v>
      </c>
      <c r="Q13" s="6">
        <f t="shared" si="4"/>
        <v>0</v>
      </c>
      <c r="S13" s="4" t="e">
        <f t="shared" si="5"/>
        <v>#DIV/0!</v>
      </c>
      <c r="U13">
        <f t="shared" si="6"/>
        <v>0</v>
      </c>
      <c r="V13">
        <f t="shared" si="7"/>
        <v>0</v>
      </c>
      <c r="W13">
        <f t="shared" si="8"/>
        <v>0</v>
      </c>
      <c r="X13">
        <f t="shared" si="9"/>
        <v>0</v>
      </c>
      <c r="Y13">
        <f t="shared" si="10"/>
        <v>0</v>
      </c>
      <c r="Z13">
        <f t="shared" si="11"/>
        <v>0</v>
      </c>
      <c r="AB13" t="e">
        <f t="shared" si="12"/>
        <v>#DIV/0!</v>
      </c>
      <c r="AC13" t="e">
        <f t="shared" si="13"/>
        <v>#DIV/0!</v>
      </c>
      <c r="AD13" t="e">
        <f t="shared" si="14"/>
        <v>#DIV/0!</v>
      </c>
      <c r="AF13">
        <f t="shared" si="15"/>
        <v>0</v>
      </c>
      <c r="AG13">
        <f t="shared" si="16"/>
        <v>0</v>
      </c>
      <c r="AH13">
        <f t="shared" si="17"/>
        <v>0</v>
      </c>
      <c r="AI13">
        <f t="shared" si="18"/>
        <v>0</v>
      </c>
      <c r="AK13" t="e">
        <f t="shared" si="19"/>
        <v>#DIV/0!</v>
      </c>
      <c r="AL13" t="e">
        <f t="shared" si="20"/>
        <v>#DIV/0!</v>
      </c>
      <c r="AN13" t="e">
        <f t="shared" si="21"/>
        <v>#DIV/0!</v>
      </c>
      <c r="AO13" t="e">
        <f t="shared" si="22"/>
        <v>#DIV/0!</v>
      </c>
    </row>
    <row r="14" spans="1:41" x14ac:dyDescent="0.2">
      <c r="E14" s="1"/>
      <c r="F14" s="1"/>
      <c r="G14" s="1"/>
      <c r="H14" s="1"/>
      <c r="I14" s="1"/>
      <c r="J14" s="1"/>
      <c r="L14" s="5">
        <f t="shared" si="0"/>
        <v>0</v>
      </c>
      <c r="M14">
        <f t="shared" si="1"/>
        <v>0</v>
      </c>
      <c r="N14">
        <f t="shared" si="2"/>
        <v>0</v>
      </c>
      <c r="P14" s="6">
        <f t="shared" si="3"/>
        <v>0</v>
      </c>
      <c r="Q14" s="6">
        <f t="shared" si="4"/>
        <v>0</v>
      </c>
      <c r="S14" s="4" t="e">
        <f t="shared" si="5"/>
        <v>#DIV/0!</v>
      </c>
      <c r="U14">
        <f t="shared" si="6"/>
        <v>0</v>
      </c>
      <c r="V14">
        <f t="shared" si="7"/>
        <v>0</v>
      </c>
      <c r="W14">
        <f t="shared" si="8"/>
        <v>0</v>
      </c>
      <c r="X14">
        <f t="shared" si="9"/>
        <v>0</v>
      </c>
      <c r="Y14">
        <f t="shared" si="10"/>
        <v>0</v>
      </c>
      <c r="Z14">
        <f t="shared" si="11"/>
        <v>0</v>
      </c>
      <c r="AB14" t="e">
        <f t="shared" si="12"/>
        <v>#DIV/0!</v>
      </c>
      <c r="AC14" t="e">
        <f t="shared" si="13"/>
        <v>#DIV/0!</v>
      </c>
      <c r="AD14" t="e">
        <f t="shared" si="14"/>
        <v>#DIV/0!</v>
      </c>
      <c r="AF14">
        <f t="shared" si="15"/>
        <v>0</v>
      </c>
      <c r="AG14">
        <f t="shared" si="16"/>
        <v>0</v>
      </c>
      <c r="AH14">
        <f t="shared" si="17"/>
        <v>0</v>
      </c>
      <c r="AI14">
        <f t="shared" si="18"/>
        <v>0</v>
      </c>
      <c r="AK14" t="e">
        <f t="shared" si="19"/>
        <v>#DIV/0!</v>
      </c>
      <c r="AL14" t="e">
        <f t="shared" si="20"/>
        <v>#DIV/0!</v>
      </c>
      <c r="AN14" t="e">
        <f t="shared" si="21"/>
        <v>#DIV/0!</v>
      </c>
      <c r="AO14" t="e">
        <f t="shared" si="22"/>
        <v>#DIV/0!</v>
      </c>
    </row>
    <row r="15" spans="1:41" x14ac:dyDescent="0.2">
      <c r="E15" s="1"/>
      <c r="F15" s="1"/>
      <c r="G15" s="1"/>
      <c r="H15" s="1"/>
      <c r="I15" s="1"/>
      <c r="J15" s="1"/>
      <c r="L15" s="5">
        <f t="shared" si="0"/>
        <v>0</v>
      </c>
      <c r="M15">
        <f t="shared" si="1"/>
        <v>0</v>
      </c>
      <c r="N15">
        <f t="shared" si="2"/>
        <v>0</v>
      </c>
      <c r="P15" s="6">
        <f t="shared" si="3"/>
        <v>0</v>
      </c>
      <c r="Q15" s="6">
        <f t="shared" si="4"/>
        <v>0</v>
      </c>
      <c r="S15" s="4" t="e">
        <f t="shared" si="5"/>
        <v>#DIV/0!</v>
      </c>
      <c r="U15">
        <f t="shared" si="6"/>
        <v>0</v>
      </c>
      <c r="V15">
        <f t="shared" si="7"/>
        <v>0</v>
      </c>
      <c r="W15">
        <f t="shared" si="8"/>
        <v>0</v>
      </c>
      <c r="X15">
        <f t="shared" si="9"/>
        <v>0</v>
      </c>
      <c r="Y15">
        <f t="shared" si="10"/>
        <v>0</v>
      </c>
      <c r="Z15">
        <f t="shared" si="11"/>
        <v>0</v>
      </c>
      <c r="AB15" t="e">
        <f t="shared" si="12"/>
        <v>#DIV/0!</v>
      </c>
      <c r="AC15" t="e">
        <f t="shared" si="13"/>
        <v>#DIV/0!</v>
      </c>
      <c r="AD15" t="e">
        <f t="shared" si="14"/>
        <v>#DIV/0!</v>
      </c>
      <c r="AF15">
        <f t="shared" si="15"/>
        <v>0</v>
      </c>
      <c r="AG15">
        <f t="shared" si="16"/>
        <v>0</v>
      </c>
      <c r="AH15">
        <f t="shared" si="17"/>
        <v>0</v>
      </c>
      <c r="AI15">
        <f t="shared" si="18"/>
        <v>0</v>
      </c>
      <c r="AK15" t="e">
        <f t="shared" si="19"/>
        <v>#DIV/0!</v>
      </c>
      <c r="AL15" t="e">
        <f t="shared" si="20"/>
        <v>#DIV/0!</v>
      </c>
      <c r="AN15" t="e">
        <f t="shared" si="21"/>
        <v>#DIV/0!</v>
      </c>
      <c r="AO15" t="e">
        <f t="shared" si="22"/>
        <v>#DIV/0!</v>
      </c>
    </row>
    <row r="16" spans="1:41" x14ac:dyDescent="0.2">
      <c r="E16" s="1"/>
      <c r="F16" s="1"/>
      <c r="G16" s="1"/>
      <c r="H16" s="1"/>
      <c r="I16" s="1"/>
      <c r="J16" s="1"/>
      <c r="L16" s="5">
        <f t="shared" si="0"/>
        <v>0</v>
      </c>
      <c r="M16">
        <f t="shared" si="1"/>
        <v>0</v>
      </c>
      <c r="N16">
        <f t="shared" si="2"/>
        <v>0</v>
      </c>
      <c r="P16" s="6">
        <f t="shared" si="3"/>
        <v>0</v>
      </c>
      <c r="Q16" s="6">
        <f t="shared" si="4"/>
        <v>0</v>
      </c>
      <c r="S16" s="4" t="e">
        <f t="shared" si="5"/>
        <v>#DIV/0!</v>
      </c>
      <c r="U16">
        <f t="shared" si="6"/>
        <v>0</v>
      </c>
      <c r="V16">
        <f t="shared" si="7"/>
        <v>0</v>
      </c>
      <c r="W16">
        <f t="shared" si="8"/>
        <v>0</v>
      </c>
      <c r="X16">
        <f t="shared" si="9"/>
        <v>0</v>
      </c>
      <c r="Y16">
        <f t="shared" si="10"/>
        <v>0</v>
      </c>
      <c r="Z16">
        <f t="shared" si="11"/>
        <v>0</v>
      </c>
      <c r="AB16" t="e">
        <f t="shared" si="12"/>
        <v>#DIV/0!</v>
      </c>
      <c r="AC16" t="e">
        <f t="shared" si="13"/>
        <v>#DIV/0!</v>
      </c>
      <c r="AD16" t="e">
        <f t="shared" si="14"/>
        <v>#DIV/0!</v>
      </c>
      <c r="AF16">
        <f t="shared" si="15"/>
        <v>0</v>
      </c>
      <c r="AG16">
        <f t="shared" si="16"/>
        <v>0</v>
      </c>
      <c r="AH16">
        <f t="shared" si="17"/>
        <v>0</v>
      </c>
      <c r="AI16">
        <f t="shared" si="18"/>
        <v>0</v>
      </c>
      <c r="AK16" t="e">
        <f t="shared" si="19"/>
        <v>#DIV/0!</v>
      </c>
      <c r="AL16" t="e">
        <f t="shared" si="20"/>
        <v>#DIV/0!</v>
      </c>
      <c r="AN16" t="e">
        <f t="shared" si="21"/>
        <v>#DIV/0!</v>
      </c>
      <c r="AO16" t="e">
        <f t="shared" si="22"/>
        <v>#DIV/0!</v>
      </c>
    </row>
    <row r="17" spans="5:41" x14ac:dyDescent="0.2">
      <c r="E17" s="1"/>
      <c r="F17" s="1"/>
      <c r="G17" s="1"/>
      <c r="H17" s="1"/>
      <c r="I17" s="1"/>
      <c r="J17" s="1"/>
      <c r="L17" s="5">
        <f t="shared" si="0"/>
        <v>0</v>
      </c>
      <c r="M17">
        <f t="shared" si="1"/>
        <v>0</v>
      </c>
      <c r="N17">
        <f t="shared" si="2"/>
        <v>0</v>
      </c>
      <c r="P17" s="6">
        <f t="shared" si="3"/>
        <v>0</v>
      </c>
      <c r="Q17" s="6">
        <f t="shared" si="4"/>
        <v>0</v>
      </c>
      <c r="S17" s="4" t="e">
        <f t="shared" si="5"/>
        <v>#DIV/0!</v>
      </c>
      <c r="U17">
        <f t="shared" si="6"/>
        <v>0</v>
      </c>
      <c r="V17">
        <f t="shared" si="7"/>
        <v>0</v>
      </c>
      <c r="W17">
        <f t="shared" si="8"/>
        <v>0</v>
      </c>
      <c r="X17">
        <f t="shared" si="9"/>
        <v>0</v>
      </c>
      <c r="Y17">
        <f t="shared" si="10"/>
        <v>0</v>
      </c>
      <c r="Z17">
        <f t="shared" si="11"/>
        <v>0</v>
      </c>
      <c r="AB17" t="e">
        <f t="shared" si="12"/>
        <v>#DIV/0!</v>
      </c>
      <c r="AC17" t="e">
        <f t="shared" si="13"/>
        <v>#DIV/0!</v>
      </c>
      <c r="AD17" t="e">
        <f t="shared" si="14"/>
        <v>#DIV/0!</v>
      </c>
      <c r="AF17">
        <f t="shared" si="15"/>
        <v>0</v>
      </c>
      <c r="AG17">
        <f t="shared" si="16"/>
        <v>0</v>
      </c>
      <c r="AH17">
        <f t="shared" si="17"/>
        <v>0</v>
      </c>
      <c r="AI17">
        <f t="shared" si="18"/>
        <v>0</v>
      </c>
      <c r="AK17" t="e">
        <f t="shared" si="19"/>
        <v>#DIV/0!</v>
      </c>
      <c r="AL17" t="e">
        <f t="shared" si="20"/>
        <v>#DIV/0!</v>
      </c>
      <c r="AN17" t="e">
        <f t="shared" si="21"/>
        <v>#DIV/0!</v>
      </c>
      <c r="AO17" t="e">
        <f t="shared" si="22"/>
        <v>#DIV/0!</v>
      </c>
    </row>
    <row r="18" spans="5:41" x14ac:dyDescent="0.2">
      <c r="E18" s="1"/>
      <c r="F18" s="1"/>
      <c r="G18" s="1"/>
      <c r="H18" s="1"/>
      <c r="I18" s="1"/>
      <c r="J18" s="1"/>
      <c r="L18" s="5">
        <f t="shared" si="0"/>
        <v>0</v>
      </c>
      <c r="M18">
        <f t="shared" si="1"/>
        <v>0</v>
      </c>
      <c r="N18">
        <f t="shared" si="2"/>
        <v>0</v>
      </c>
      <c r="P18" s="6">
        <f t="shared" si="3"/>
        <v>0</v>
      </c>
      <c r="Q18" s="6">
        <f t="shared" si="4"/>
        <v>0</v>
      </c>
      <c r="S18" s="4" t="e">
        <f t="shared" si="5"/>
        <v>#DIV/0!</v>
      </c>
      <c r="U18">
        <f t="shared" si="6"/>
        <v>0</v>
      </c>
      <c r="V18">
        <f t="shared" si="7"/>
        <v>0</v>
      </c>
      <c r="W18">
        <f t="shared" si="8"/>
        <v>0</v>
      </c>
      <c r="X18">
        <f t="shared" si="9"/>
        <v>0</v>
      </c>
      <c r="Y18">
        <f t="shared" si="10"/>
        <v>0</v>
      </c>
      <c r="Z18">
        <f t="shared" si="11"/>
        <v>0</v>
      </c>
      <c r="AB18" t="e">
        <f t="shared" si="12"/>
        <v>#DIV/0!</v>
      </c>
      <c r="AC18" t="e">
        <f t="shared" si="13"/>
        <v>#DIV/0!</v>
      </c>
      <c r="AD18" t="e">
        <f t="shared" si="14"/>
        <v>#DIV/0!</v>
      </c>
      <c r="AF18">
        <f t="shared" si="15"/>
        <v>0</v>
      </c>
      <c r="AG18">
        <f t="shared" si="16"/>
        <v>0</v>
      </c>
      <c r="AH18">
        <f t="shared" si="17"/>
        <v>0</v>
      </c>
      <c r="AI18">
        <f t="shared" si="18"/>
        <v>0</v>
      </c>
      <c r="AK18" t="e">
        <f t="shared" si="19"/>
        <v>#DIV/0!</v>
      </c>
      <c r="AL18" t="e">
        <f t="shared" si="20"/>
        <v>#DIV/0!</v>
      </c>
      <c r="AN18" t="e">
        <f t="shared" si="21"/>
        <v>#DIV/0!</v>
      </c>
      <c r="AO18" t="e">
        <f t="shared" si="22"/>
        <v>#DIV/0!</v>
      </c>
    </row>
    <row r="19" spans="5:41" x14ac:dyDescent="0.2">
      <c r="E19" s="1"/>
      <c r="F19" s="1"/>
      <c r="G19" s="1"/>
      <c r="H19" s="1"/>
      <c r="I19" s="1"/>
      <c r="J19" s="1"/>
      <c r="L19" s="5">
        <f t="shared" si="0"/>
        <v>0</v>
      </c>
      <c r="M19">
        <f t="shared" si="1"/>
        <v>0</v>
      </c>
      <c r="N19">
        <f t="shared" si="2"/>
        <v>0</v>
      </c>
      <c r="P19" s="6">
        <f t="shared" si="3"/>
        <v>0</v>
      </c>
      <c r="Q19" s="6">
        <f t="shared" si="4"/>
        <v>0</v>
      </c>
      <c r="S19" s="4" t="e">
        <f t="shared" si="5"/>
        <v>#DIV/0!</v>
      </c>
      <c r="U19">
        <f t="shared" si="6"/>
        <v>0</v>
      </c>
      <c r="V19">
        <f t="shared" si="7"/>
        <v>0</v>
      </c>
      <c r="W19">
        <f t="shared" si="8"/>
        <v>0</v>
      </c>
      <c r="X19">
        <f t="shared" si="9"/>
        <v>0</v>
      </c>
      <c r="Y19">
        <f t="shared" si="10"/>
        <v>0</v>
      </c>
      <c r="Z19">
        <f t="shared" si="11"/>
        <v>0</v>
      </c>
      <c r="AB19" t="e">
        <f t="shared" si="12"/>
        <v>#DIV/0!</v>
      </c>
      <c r="AC19" t="e">
        <f t="shared" si="13"/>
        <v>#DIV/0!</v>
      </c>
      <c r="AD19" t="e">
        <f t="shared" si="14"/>
        <v>#DIV/0!</v>
      </c>
      <c r="AF19">
        <f t="shared" si="15"/>
        <v>0</v>
      </c>
      <c r="AG19">
        <f t="shared" si="16"/>
        <v>0</v>
      </c>
      <c r="AH19">
        <f t="shared" si="17"/>
        <v>0</v>
      </c>
      <c r="AI19">
        <f t="shared" si="18"/>
        <v>0</v>
      </c>
      <c r="AK19" t="e">
        <f t="shared" si="19"/>
        <v>#DIV/0!</v>
      </c>
      <c r="AL19" t="e">
        <f t="shared" si="20"/>
        <v>#DIV/0!</v>
      </c>
      <c r="AN19" t="e">
        <f t="shared" si="21"/>
        <v>#DIV/0!</v>
      </c>
      <c r="AO19" t="e">
        <f t="shared" si="22"/>
        <v>#DIV/0!</v>
      </c>
    </row>
    <row r="20" spans="5:41" x14ac:dyDescent="0.2">
      <c r="E20" s="1"/>
      <c r="F20" s="1"/>
      <c r="G20" s="1"/>
      <c r="H20" s="1"/>
      <c r="I20" s="1"/>
      <c r="J20" s="1"/>
      <c r="L20" s="5">
        <f t="shared" si="0"/>
        <v>0</v>
      </c>
      <c r="M20">
        <f t="shared" si="1"/>
        <v>0</v>
      </c>
      <c r="N20">
        <f t="shared" si="2"/>
        <v>0</v>
      </c>
      <c r="P20" s="6">
        <f t="shared" si="3"/>
        <v>0</v>
      </c>
      <c r="Q20" s="6">
        <f t="shared" si="4"/>
        <v>0</v>
      </c>
      <c r="S20" s="4" t="e">
        <f t="shared" si="5"/>
        <v>#DIV/0!</v>
      </c>
      <c r="U20">
        <f t="shared" si="6"/>
        <v>0</v>
      </c>
      <c r="V20">
        <f t="shared" si="7"/>
        <v>0</v>
      </c>
      <c r="W20">
        <f t="shared" si="8"/>
        <v>0</v>
      </c>
      <c r="X20">
        <f t="shared" si="9"/>
        <v>0</v>
      </c>
      <c r="Y20">
        <f t="shared" si="10"/>
        <v>0</v>
      </c>
      <c r="Z20">
        <f t="shared" si="11"/>
        <v>0</v>
      </c>
      <c r="AB20" t="e">
        <f t="shared" si="12"/>
        <v>#DIV/0!</v>
      </c>
      <c r="AC20" t="e">
        <f t="shared" si="13"/>
        <v>#DIV/0!</v>
      </c>
      <c r="AD20" t="e">
        <f t="shared" si="14"/>
        <v>#DIV/0!</v>
      </c>
      <c r="AF20">
        <f t="shared" si="15"/>
        <v>0</v>
      </c>
      <c r="AG20">
        <f t="shared" si="16"/>
        <v>0</v>
      </c>
      <c r="AH20">
        <f t="shared" si="17"/>
        <v>0</v>
      </c>
      <c r="AI20">
        <f t="shared" si="18"/>
        <v>0</v>
      </c>
      <c r="AK20" t="e">
        <f t="shared" si="19"/>
        <v>#DIV/0!</v>
      </c>
      <c r="AL20" t="e">
        <f t="shared" si="20"/>
        <v>#DIV/0!</v>
      </c>
      <c r="AN20" t="e">
        <f t="shared" si="21"/>
        <v>#DIV/0!</v>
      </c>
      <c r="AO20" t="e">
        <f t="shared" si="22"/>
        <v>#DIV/0!</v>
      </c>
    </row>
    <row r="21" spans="5:41" x14ac:dyDescent="0.2">
      <c r="E21" s="1"/>
      <c r="F21" s="1"/>
      <c r="G21" s="1"/>
      <c r="H21" s="1"/>
      <c r="I21" s="1"/>
      <c r="J21" s="1"/>
      <c r="L21" s="5">
        <f t="shared" si="0"/>
        <v>0</v>
      </c>
      <c r="M21">
        <f t="shared" si="1"/>
        <v>0</v>
      </c>
      <c r="N21">
        <f t="shared" si="2"/>
        <v>0</v>
      </c>
      <c r="P21" s="6">
        <f t="shared" si="3"/>
        <v>0</v>
      </c>
      <c r="Q21" s="6">
        <f t="shared" si="4"/>
        <v>0</v>
      </c>
      <c r="S21" s="4" t="e">
        <f t="shared" si="5"/>
        <v>#DIV/0!</v>
      </c>
      <c r="U21">
        <f t="shared" si="6"/>
        <v>0</v>
      </c>
      <c r="V21">
        <f t="shared" si="7"/>
        <v>0</v>
      </c>
      <c r="W21">
        <f t="shared" si="8"/>
        <v>0</v>
      </c>
      <c r="X21">
        <f t="shared" si="9"/>
        <v>0</v>
      </c>
      <c r="Y21">
        <f t="shared" si="10"/>
        <v>0</v>
      </c>
      <c r="Z21">
        <f t="shared" si="11"/>
        <v>0</v>
      </c>
      <c r="AB21" t="e">
        <f t="shared" si="12"/>
        <v>#DIV/0!</v>
      </c>
      <c r="AC21" t="e">
        <f t="shared" si="13"/>
        <v>#DIV/0!</v>
      </c>
      <c r="AD21" t="e">
        <f t="shared" si="14"/>
        <v>#DIV/0!</v>
      </c>
      <c r="AF21">
        <f t="shared" si="15"/>
        <v>0</v>
      </c>
      <c r="AG21">
        <f t="shared" si="16"/>
        <v>0</v>
      </c>
      <c r="AH21">
        <f t="shared" si="17"/>
        <v>0</v>
      </c>
      <c r="AI21">
        <f t="shared" si="18"/>
        <v>0</v>
      </c>
      <c r="AK21" t="e">
        <f t="shared" si="19"/>
        <v>#DIV/0!</v>
      </c>
      <c r="AL21" t="e">
        <f t="shared" si="20"/>
        <v>#DIV/0!</v>
      </c>
      <c r="AN21" t="e">
        <f t="shared" si="21"/>
        <v>#DIV/0!</v>
      </c>
      <c r="AO21" t="e">
        <f t="shared" si="22"/>
        <v>#DIV/0!</v>
      </c>
    </row>
    <row r="22" spans="5:41" x14ac:dyDescent="0.2">
      <c r="E22" s="1"/>
      <c r="F22" s="1"/>
      <c r="G22" s="1"/>
      <c r="H22" s="1"/>
      <c r="I22" s="1"/>
      <c r="J22" s="1"/>
      <c r="L22" s="5">
        <f t="shared" si="0"/>
        <v>0</v>
      </c>
      <c r="M22">
        <f t="shared" si="1"/>
        <v>0</v>
      </c>
      <c r="N22">
        <f t="shared" si="2"/>
        <v>0</v>
      </c>
      <c r="P22" s="6">
        <f t="shared" si="3"/>
        <v>0</v>
      </c>
      <c r="Q22" s="6">
        <f t="shared" si="4"/>
        <v>0</v>
      </c>
      <c r="S22" s="4" t="e">
        <f t="shared" si="5"/>
        <v>#DIV/0!</v>
      </c>
      <c r="U22">
        <f t="shared" si="6"/>
        <v>0</v>
      </c>
      <c r="V22">
        <f t="shared" si="7"/>
        <v>0</v>
      </c>
      <c r="W22">
        <f t="shared" si="8"/>
        <v>0</v>
      </c>
      <c r="X22">
        <f t="shared" si="9"/>
        <v>0</v>
      </c>
      <c r="Y22">
        <f t="shared" si="10"/>
        <v>0</v>
      </c>
      <c r="Z22">
        <f t="shared" si="11"/>
        <v>0</v>
      </c>
      <c r="AB22" t="e">
        <f t="shared" si="12"/>
        <v>#DIV/0!</v>
      </c>
      <c r="AC22" t="e">
        <f t="shared" si="13"/>
        <v>#DIV/0!</v>
      </c>
      <c r="AD22" t="e">
        <f t="shared" si="14"/>
        <v>#DIV/0!</v>
      </c>
      <c r="AF22">
        <f t="shared" si="15"/>
        <v>0</v>
      </c>
      <c r="AG22">
        <f t="shared" si="16"/>
        <v>0</v>
      </c>
      <c r="AH22">
        <f t="shared" si="17"/>
        <v>0</v>
      </c>
      <c r="AI22">
        <f t="shared" si="18"/>
        <v>0</v>
      </c>
      <c r="AK22" t="e">
        <f t="shared" si="19"/>
        <v>#DIV/0!</v>
      </c>
      <c r="AL22" t="e">
        <f t="shared" si="20"/>
        <v>#DIV/0!</v>
      </c>
      <c r="AN22" t="e">
        <f t="shared" si="21"/>
        <v>#DIV/0!</v>
      </c>
      <c r="AO22" t="e">
        <f t="shared" si="22"/>
        <v>#DIV/0!</v>
      </c>
    </row>
    <row r="23" spans="5:41" x14ac:dyDescent="0.2">
      <c r="E23" s="1"/>
      <c r="F23" s="1"/>
      <c r="G23" s="1"/>
      <c r="H23" s="1"/>
      <c r="I23" s="1"/>
      <c r="J23" s="1"/>
      <c r="L23" s="5">
        <f t="shared" si="0"/>
        <v>0</v>
      </c>
      <c r="M23">
        <f t="shared" si="1"/>
        <v>0</v>
      </c>
      <c r="N23">
        <f t="shared" si="2"/>
        <v>0</v>
      </c>
      <c r="P23" s="6">
        <f t="shared" si="3"/>
        <v>0</v>
      </c>
      <c r="Q23" s="6">
        <f t="shared" si="4"/>
        <v>0</v>
      </c>
      <c r="S23" s="4" t="e">
        <f t="shared" si="5"/>
        <v>#DIV/0!</v>
      </c>
      <c r="U23">
        <f t="shared" si="6"/>
        <v>0</v>
      </c>
      <c r="V23">
        <f t="shared" si="7"/>
        <v>0</v>
      </c>
      <c r="W23">
        <f t="shared" si="8"/>
        <v>0</v>
      </c>
      <c r="X23">
        <f t="shared" si="9"/>
        <v>0</v>
      </c>
      <c r="Y23">
        <f t="shared" si="10"/>
        <v>0</v>
      </c>
      <c r="Z23">
        <f t="shared" si="11"/>
        <v>0</v>
      </c>
      <c r="AB23" t="e">
        <f t="shared" si="12"/>
        <v>#DIV/0!</v>
      </c>
      <c r="AC23" t="e">
        <f t="shared" si="13"/>
        <v>#DIV/0!</v>
      </c>
      <c r="AD23" t="e">
        <f t="shared" si="14"/>
        <v>#DIV/0!</v>
      </c>
      <c r="AF23">
        <f t="shared" si="15"/>
        <v>0</v>
      </c>
      <c r="AG23">
        <f t="shared" si="16"/>
        <v>0</v>
      </c>
      <c r="AH23">
        <f t="shared" si="17"/>
        <v>0</v>
      </c>
      <c r="AI23">
        <f t="shared" si="18"/>
        <v>0</v>
      </c>
      <c r="AK23" t="e">
        <f t="shared" si="19"/>
        <v>#DIV/0!</v>
      </c>
      <c r="AL23" t="e">
        <f t="shared" si="20"/>
        <v>#DIV/0!</v>
      </c>
      <c r="AN23" t="e">
        <f t="shared" si="21"/>
        <v>#DIV/0!</v>
      </c>
      <c r="AO23" t="e">
        <f t="shared" si="22"/>
        <v>#DIV/0!</v>
      </c>
    </row>
    <row r="24" spans="5:41" x14ac:dyDescent="0.2">
      <c r="E24" s="1"/>
      <c r="F24" s="1"/>
      <c r="G24" s="1"/>
      <c r="H24" s="1"/>
      <c r="I24" s="1"/>
      <c r="J24" s="1"/>
      <c r="L24" s="5">
        <f t="shared" si="0"/>
        <v>0</v>
      </c>
      <c r="M24">
        <f t="shared" si="1"/>
        <v>0</v>
      </c>
      <c r="N24">
        <f t="shared" si="2"/>
        <v>0</v>
      </c>
      <c r="P24" s="6">
        <f t="shared" si="3"/>
        <v>0</v>
      </c>
      <c r="Q24" s="6">
        <f t="shared" si="4"/>
        <v>0</v>
      </c>
      <c r="S24" s="4" t="e">
        <f t="shared" si="5"/>
        <v>#DIV/0!</v>
      </c>
      <c r="U24">
        <f t="shared" si="6"/>
        <v>0</v>
      </c>
      <c r="V24">
        <f t="shared" si="7"/>
        <v>0</v>
      </c>
      <c r="W24">
        <f t="shared" si="8"/>
        <v>0</v>
      </c>
      <c r="X24">
        <f t="shared" si="9"/>
        <v>0</v>
      </c>
      <c r="Y24">
        <f t="shared" si="10"/>
        <v>0</v>
      </c>
      <c r="Z24">
        <f t="shared" si="11"/>
        <v>0</v>
      </c>
      <c r="AB24" t="e">
        <f t="shared" si="12"/>
        <v>#DIV/0!</v>
      </c>
      <c r="AC24" t="e">
        <f t="shared" si="13"/>
        <v>#DIV/0!</v>
      </c>
      <c r="AD24" t="e">
        <f t="shared" si="14"/>
        <v>#DIV/0!</v>
      </c>
      <c r="AF24">
        <f t="shared" si="15"/>
        <v>0</v>
      </c>
      <c r="AG24">
        <f t="shared" si="16"/>
        <v>0</v>
      </c>
      <c r="AH24">
        <f t="shared" si="17"/>
        <v>0</v>
      </c>
      <c r="AI24">
        <f t="shared" si="18"/>
        <v>0</v>
      </c>
      <c r="AK24" t="e">
        <f t="shared" si="19"/>
        <v>#DIV/0!</v>
      </c>
      <c r="AL24" t="e">
        <f t="shared" si="20"/>
        <v>#DIV/0!</v>
      </c>
      <c r="AN24" t="e">
        <f t="shared" si="21"/>
        <v>#DIV/0!</v>
      </c>
      <c r="AO24" t="e">
        <f t="shared" si="22"/>
        <v>#DIV/0!</v>
      </c>
    </row>
    <row r="25" spans="5:41" x14ac:dyDescent="0.2">
      <c r="E25" s="1"/>
      <c r="F25" s="1"/>
      <c r="G25" s="1"/>
      <c r="H25" s="1"/>
      <c r="I25" s="1"/>
      <c r="J25" s="1"/>
      <c r="L25" s="5">
        <f t="shared" si="0"/>
        <v>0</v>
      </c>
      <c r="M25">
        <f t="shared" si="1"/>
        <v>0</v>
      </c>
      <c r="N25">
        <f t="shared" si="2"/>
        <v>0</v>
      </c>
      <c r="P25" s="6">
        <f t="shared" si="3"/>
        <v>0</v>
      </c>
      <c r="Q25" s="6">
        <f t="shared" si="4"/>
        <v>0</v>
      </c>
      <c r="S25" s="4" t="e">
        <f t="shared" si="5"/>
        <v>#DIV/0!</v>
      </c>
      <c r="U25">
        <f t="shared" si="6"/>
        <v>0</v>
      </c>
      <c r="V25">
        <f t="shared" si="7"/>
        <v>0</v>
      </c>
      <c r="W25">
        <f t="shared" si="8"/>
        <v>0</v>
      </c>
      <c r="X25">
        <f t="shared" si="9"/>
        <v>0</v>
      </c>
      <c r="Y25">
        <f t="shared" si="10"/>
        <v>0</v>
      </c>
      <c r="Z25">
        <f t="shared" si="11"/>
        <v>0</v>
      </c>
      <c r="AB25" t="e">
        <f t="shared" si="12"/>
        <v>#DIV/0!</v>
      </c>
      <c r="AC25" t="e">
        <f t="shared" si="13"/>
        <v>#DIV/0!</v>
      </c>
      <c r="AD25" t="e">
        <f t="shared" si="14"/>
        <v>#DIV/0!</v>
      </c>
      <c r="AF25">
        <f t="shared" si="15"/>
        <v>0</v>
      </c>
      <c r="AG25">
        <f t="shared" si="16"/>
        <v>0</v>
      </c>
      <c r="AH25">
        <f t="shared" si="17"/>
        <v>0</v>
      </c>
      <c r="AI25">
        <f t="shared" si="18"/>
        <v>0</v>
      </c>
      <c r="AK25" t="e">
        <f t="shared" si="19"/>
        <v>#DIV/0!</v>
      </c>
      <c r="AL25" t="e">
        <f t="shared" si="20"/>
        <v>#DIV/0!</v>
      </c>
      <c r="AN25" t="e">
        <f t="shared" si="21"/>
        <v>#DIV/0!</v>
      </c>
      <c r="AO25" t="e">
        <f t="shared" si="22"/>
        <v>#DIV/0!</v>
      </c>
    </row>
    <row r="26" spans="5:41" x14ac:dyDescent="0.2">
      <c r="E26" s="1"/>
      <c r="F26" s="1"/>
      <c r="G26" s="1"/>
      <c r="H26" s="1"/>
      <c r="I26" s="1"/>
      <c r="J26" s="1"/>
      <c r="L26" s="5">
        <f t="shared" si="0"/>
        <v>0</v>
      </c>
      <c r="M26">
        <f t="shared" si="1"/>
        <v>0</v>
      </c>
      <c r="N26">
        <f t="shared" si="2"/>
        <v>0</v>
      </c>
      <c r="P26" s="6">
        <f t="shared" si="3"/>
        <v>0</v>
      </c>
      <c r="Q26" s="6">
        <f t="shared" si="4"/>
        <v>0</v>
      </c>
      <c r="S26" s="4" t="e">
        <f t="shared" si="5"/>
        <v>#DIV/0!</v>
      </c>
      <c r="U26">
        <f t="shared" si="6"/>
        <v>0</v>
      </c>
      <c r="V26">
        <f t="shared" si="7"/>
        <v>0</v>
      </c>
      <c r="W26">
        <f t="shared" si="8"/>
        <v>0</v>
      </c>
      <c r="X26">
        <f t="shared" si="9"/>
        <v>0</v>
      </c>
      <c r="Y26">
        <f t="shared" si="10"/>
        <v>0</v>
      </c>
      <c r="Z26">
        <f t="shared" si="11"/>
        <v>0</v>
      </c>
      <c r="AB26" t="e">
        <f t="shared" si="12"/>
        <v>#DIV/0!</v>
      </c>
      <c r="AC26" t="e">
        <f t="shared" si="13"/>
        <v>#DIV/0!</v>
      </c>
      <c r="AD26" t="e">
        <f t="shared" si="14"/>
        <v>#DIV/0!</v>
      </c>
      <c r="AF26">
        <f t="shared" si="15"/>
        <v>0</v>
      </c>
      <c r="AG26">
        <f t="shared" si="16"/>
        <v>0</v>
      </c>
      <c r="AH26">
        <f t="shared" si="17"/>
        <v>0</v>
      </c>
      <c r="AI26">
        <f t="shared" si="18"/>
        <v>0</v>
      </c>
      <c r="AK26" t="e">
        <f t="shared" si="19"/>
        <v>#DIV/0!</v>
      </c>
      <c r="AL26" t="e">
        <f t="shared" si="20"/>
        <v>#DIV/0!</v>
      </c>
      <c r="AN26" t="e">
        <f t="shared" si="21"/>
        <v>#DIV/0!</v>
      </c>
      <c r="AO26" t="e">
        <f t="shared" si="22"/>
        <v>#DIV/0!</v>
      </c>
    </row>
    <row r="27" spans="5:41" x14ac:dyDescent="0.2">
      <c r="E27" s="1"/>
      <c r="F27" s="1"/>
      <c r="G27" s="1"/>
      <c r="H27" s="1"/>
      <c r="I27" s="1"/>
      <c r="J27" s="1"/>
      <c r="L27" s="5">
        <f t="shared" si="0"/>
        <v>0</v>
      </c>
      <c r="M27">
        <f t="shared" si="1"/>
        <v>0</v>
      </c>
      <c r="N27">
        <f t="shared" si="2"/>
        <v>0</v>
      </c>
      <c r="P27" s="6">
        <f t="shared" si="3"/>
        <v>0</v>
      </c>
      <c r="Q27" s="6">
        <f t="shared" si="4"/>
        <v>0</v>
      </c>
      <c r="S27" s="4" t="e">
        <f t="shared" si="5"/>
        <v>#DIV/0!</v>
      </c>
      <c r="U27">
        <f t="shared" si="6"/>
        <v>0</v>
      </c>
      <c r="V27">
        <f t="shared" si="7"/>
        <v>0</v>
      </c>
      <c r="W27">
        <f t="shared" si="8"/>
        <v>0</v>
      </c>
      <c r="X27">
        <f t="shared" si="9"/>
        <v>0</v>
      </c>
      <c r="Y27">
        <f t="shared" si="10"/>
        <v>0</v>
      </c>
      <c r="Z27">
        <f t="shared" si="11"/>
        <v>0</v>
      </c>
      <c r="AB27" t="e">
        <f t="shared" si="12"/>
        <v>#DIV/0!</v>
      </c>
      <c r="AC27" t="e">
        <f t="shared" si="13"/>
        <v>#DIV/0!</v>
      </c>
      <c r="AD27" t="e">
        <f t="shared" si="14"/>
        <v>#DIV/0!</v>
      </c>
      <c r="AF27">
        <f t="shared" si="15"/>
        <v>0</v>
      </c>
      <c r="AG27">
        <f t="shared" si="16"/>
        <v>0</v>
      </c>
      <c r="AH27">
        <f t="shared" si="17"/>
        <v>0</v>
      </c>
      <c r="AI27">
        <f t="shared" si="18"/>
        <v>0</v>
      </c>
      <c r="AK27" t="e">
        <f t="shared" si="19"/>
        <v>#DIV/0!</v>
      </c>
      <c r="AL27" t="e">
        <f t="shared" si="20"/>
        <v>#DIV/0!</v>
      </c>
      <c r="AN27" t="e">
        <f t="shared" si="21"/>
        <v>#DIV/0!</v>
      </c>
      <c r="AO27" t="e">
        <f t="shared" si="22"/>
        <v>#DIV/0!</v>
      </c>
    </row>
    <row r="28" spans="5:41" x14ac:dyDescent="0.2">
      <c r="E28" s="1"/>
      <c r="F28" s="1"/>
      <c r="G28" s="1"/>
      <c r="H28" s="1"/>
      <c r="I28" s="1"/>
      <c r="J28" s="1"/>
      <c r="L28" s="5">
        <f t="shared" si="0"/>
        <v>0</v>
      </c>
      <c r="M28">
        <f t="shared" si="1"/>
        <v>0</v>
      </c>
      <c r="N28">
        <f t="shared" si="2"/>
        <v>0</v>
      </c>
      <c r="P28" s="6">
        <f t="shared" si="3"/>
        <v>0</v>
      </c>
      <c r="Q28" s="6">
        <f t="shared" si="4"/>
        <v>0</v>
      </c>
      <c r="S28" s="4" t="e">
        <f t="shared" si="5"/>
        <v>#DIV/0!</v>
      </c>
      <c r="U28">
        <f t="shared" si="6"/>
        <v>0</v>
      </c>
      <c r="V28">
        <f t="shared" si="7"/>
        <v>0</v>
      </c>
      <c r="W28">
        <f t="shared" si="8"/>
        <v>0</v>
      </c>
      <c r="X28">
        <f t="shared" si="9"/>
        <v>0</v>
      </c>
      <c r="Y28">
        <f t="shared" si="10"/>
        <v>0</v>
      </c>
      <c r="Z28">
        <f t="shared" si="11"/>
        <v>0</v>
      </c>
      <c r="AB28" t="e">
        <f t="shared" si="12"/>
        <v>#DIV/0!</v>
      </c>
      <c r="AC28" t="e">
        <f t="shared" si="13"/>
        <v>#DIV/0!</v>
      </c>
      <c r="AD28" t="e">
        <f t="shared" si="14"/>
        <v>#DIV/0!</v>
      </c>
      <c r="AF28">
        <f t="shared" si="15"/>
        <v>0</v>
      </c>
      <c r="AG28">
        <f t="shared" si="16"/>
        <v>0</v>
      </c>
      <c r="AH28">
        <f t="shared" si="17"/>
        <v>0</v>
      </c>
      <c r="AI28">
        <f t="shared" si="18"/>
        <v>0</v>
      </c>
      <c r="AK28" t="e">
        <f t="shared" si="19"/>
        <v>#DIV/0!</v>
      </c>
      <c r="AL28" t="e">
        <f t="shared" si="20"/>
        <v>#DIV/0!</v>
      </c>
      <c r="AN28" t="e">
        <f t="shared" si="21"/>
        <v>#DIV/0!</v>
      </c>
      <c r="AO28" t="e">
        <f t="shared" si="22"/>
        <v>#DIV/0!</v>
      </c>
    </row>
    <row r="29" spans="5:41" x14ac:dyDescent="0.2">
      <c r="E29" s="1"/>
      <c r="F29" s="1"/>
      <c r="G29" s="1"/>
      <c r="H29" s="1"/>
      <c r="I29" s="1"/>
      <c r="J29" s="1"/>
      <c r="L29" s="5">
        <f t="shared" si="0"/>
        <v>0</v>
      </c>
      <c r="M29">
        <f t="shared" si="1"/>
        <v>0</v>
      </c>
      <c r="N29">
        <f t="shared" si="2"/>
        <v>0</v>
      </c>
      <c r="P29" s="6">
        <f t="shared" si="3"/>
        <v>0</v>
      </c>
      <c r="Q29" s="6">
        <f t="shared" si="4"/>
        <v>0</v>
      </c>
      <c r="S29" s="4" t="e">
        <f t="shared" si="5"/>
        <v>#DIV/0!</v>
      </c>
      <c r="U29">
        <f t="shared" si="6"/>
        <v>0</v>
      </c>
      <c r="V29">
        <f t="shared" si="7"/>
        <v>0</v>
      </c>
      <c r="W29">
        <f t="shared" si="8"/>
        <v>0</v>
      </c>
      <c r="X29">
        <f t="shared" si="9"/>
        <v>0</v>
      </c>
      <c r="Y29">
        <f t="shared" si="10"/>
        <v>0</v>
      </c>
      <c r="Z29">
        <f t="shared" si="11"/>
        <v>0</v>
      </c>
      <c r="AB29" t="e">
        <f t="shared" si="12"/>
        <v>#DIV/0!</v>
      </c>
      <c r="AC29" t="e">
        <f t="shared" si="13"/>
        <v>#DIV/0!</v>
      </c>
      <c r="AD29" t="e">
        <f t="shared" si="14"/>
        <v>#DIV/0!</v>
      </c>
      <c r="AF29">
        <f t="shared" si="15"/>
        <v>0</v>
      </c>
      <c r="AG29">
        <f t="shared" si="16"/>
        <v>0</v>
      </c>
      <c r="AH29">
        <f t="shared" si="17"/>
        <v>0</v>
      </c>
      <c r="AI29">
        <f t="shared" si="18"/>
        <v>0</v>
      </c>
      <c r="AK29" t="e">
        <f t="shared" si="19"/>
        <v>#DIV/0!</v>
      </c>
      <c r="AL29" t="e">
        <f t="shared" si="20"/>
        <v>#DIV/0!</v>
      </c>
      <c r="AN29" t="e">
        <f t="shared" si="21"/>
        <v>#DIV/0!</v>
      </c>
      <c r="AO29" t="e">
        <f t="shared" si="22"/>
        <v>#DIV/0!</v>
      </c>
    </row>
    <row r="30" spans="5:41" x14ac:dyDescent="0.2">
      <c r="E30" s="1"/>
      <c r="F30" s="1"/>
      <c r="G30" s="1"/>
      <c r="H30" s="1"/>
      <c r="I30" s="1"/>
      <c r="J30" s="1"/>
      <c r="L30" s="5">
        <f t="shared" si="0"/>
        <v>0</v>
      </c>
      <c r="M30">
        <f t="shared" si="1"/>
        <v>0</v>
      </c>
      <c r="N30">
        <f t="shared" si="2"/>
        <v>0</v>
      </c>
      <c r="P30" s="6">
        <f t="shared" si="3"/>
        <v>0</v>
      </c>
      <c r="Q30" s="6">
        <f t="shared" si="4"/>
        <v>0</v>
      </c>
      <c r="S30" s="4" t="e">
        <f t="shared" si="5"/>
        <v>#DIV/0!</v>
      </c>
      <c r="U30">
        <f t="shared" si="6"/>
        <v>0</v>
      </c>
      <c r="V30">
        <f t="shared" si="7"/>
        <v>0</v>
      </c>
      <c r="W30">
        <f t="shared" si="8"/>
        <v>0</v>
      </c>
      <c r="X30">
        <f t="shared" si="9"/>
        <v>0</v>
      </c>
      <c r="Y30">
        <f t="shared" si="10"/>
        <v>0</v>
      </c>
      <c r="Z30">
        <f t="shared" si="11"/>
        <v>0</v>
      </c>
      <c r="AB30" t="e">
        <f t="shared" si="12"/>
        <v>#DIV/0!</v>
      </c>
      <c r="AC30" t="e">
        <f t="shared" si="13"/>
        <v>#DIV/0!</v>
      </c>
      <c r="AD30" t="e">
        <f t="shared" si="14"/>
        <v>#DIV/0!</v>
      </c>
      <c r="AF30">
        <f t="shared" si="15"/>
        <v>0</v>
      </c>
      <c r="AG30">
        <f t="shared" si="16"/>
        <v>0</v>
      </c>
      <c r="AH30">
        <f t="shared" si="17"/>
        <v>0</v>
      </c>
      <c r="AI30">
        <f t="shared" si="18"/>
        <v>0</v>
      </c>
      <c r="AK30" t="e">
        <f t="shared" si="19"/>
        <v>#DIV/0!</v>
      </c>
      <c r="AL30" t="e">
        <f t="shared" si="20"/>
        <v>#DIV/0!</v>
      </c>
      <c r="AN30" t="e">
        <f t="shared" si="21"/>
        <v>#DIV/0!</v>
      </c>
      <c r="AO30" t="e">
        <f t="shared" si="22"/>
        <v>#DIV/0!</v>
      </c>
    </row>
    <row r="31" spans="5:41" x14ac:dyDescent="0.2">
      <c r="E31" s="1"/>
      <c r="F31" s="1"/>
      <c r="G31" s="1"/>
      <c r="H31" s="1"/>
      <c r="I31" s="1"/>
      <c r="J31" s="1"/>
      <c r="L31" s="5">
        <f t="shared" si="0"/>
        <v>0</v>
      </c>
      <c r="M31">
        <f t="shared" si="1"/>
        <v>0</v>
      </c>
      <c r="N31">
        <f t="shared" si="2"/>
        <v>0</v>
      </c>
      <c r="P31" s="6">
        <f t="shared" si="3"/>
        <v>0</v>
      </c>
      <c r="Q31" s="6">
        <f t="shared" si="4"/>
        <v>0</v>
      </c>
      <c r="S31" s="4" t="e">
        <f t="shared" si="5"/>
        <v>#DIV/0!</v>
      </c>
      <c r="U31">
        <f t="shared" si="6"/>
        <v>0</v>
      </c>
      <c r="V31">
        <f t="shared" si="7"/>
        <v>0</v>
      </c>
      <c r="W31">
        <f t="shared" si="8"/>
        <v>0</v>
      </c>
      <c r="X31">
        <f t="shared" si="9"/>
        <v>0</v>
      </c>
      <c r="Y31">
        <f t="shared" si="10"/>
        <v>0</v>
      </c>
      <c r="Z31">
        <f t="shared" si="11"/>
        <v>0</v>
      </c>
      <c r="AB31" t="e">
        <f t="shared" si="12"/>
        <v>#DIV/0!</v>
      </c>
      <c r="AC31" t="e">
        <f t="shared" si="13"/>
        <v>#DIV/0!</v>
      </c>
      <c r="AD31" t="e">
        <f t="shared" si="14"/>
        <v>#DIV/0!</v>
      </c>
      <c r="AF31">
        <f t="shared" si="15"/>
        <v>0</v>
      </c>
      <c r="AG31">
        <f t="shared" si="16"/>
        <v>0</v>
      </c>
      <c r="AH31">
        <f t="shared" si="17"/>
        <v>0</v>
      </c>
      <c r="AI31">
        <f t="shared" si="18"/>
        <v>0</v>
      </c>
      <c r="AK31" t="e">
        <f t="shared" si="19"/>
        <v>#DIV/0!</v>
      </c>
      <c r="AL31" t="e">
        <f t="shared" si="20"/>
        <v>#DIV/0!</v>
      </c>
      <c r="AN31" t="e">
        <f t="shared" si="21"/>
        <v>#DIV/0!</v>
      </c>
      <c r="AO31" t="e">
        <f t="shared" si="22"/>
        <v>#DIV/0!</v>
      </c>
    </row>
    <row r="32" spans="5:41" x14ac:dyDescent="0.2">
      <c r="E32" s="1"/>
      <c r="F32" s="1"/>
      <c r="G32" s="1"/>
      <c r="H32" s="1"/>
      <c r="I32" s="1"/>
      <c r="J32" s="1"/>
      <c r="L32" s="5">
        <f t="shared" si="0"/>
        <v>0</v>
      </c>
      <c r="M32">
        <f t="shared" si="1"/>
        <v>0</v>
      </c>
      <c r="N32">
        <f t="shared" si="2"/>
        <v>0</v>
      </c>
      <c r="P32" s="6">
        <f t="shared" si="3"/>
        <v>0</v>
      </c>
      <c r="Q32" s="6">
        <f t="shared" si="4"/>
        <v>0</v>
      </c>
      <c r="S32" s="4" t="e">
        <f t="shared" si="5"/>
        <v>#DIV/0!</v>
      </c>
      <c r="U32">
        <f t="shared" si="6"/>
        <v>0</v>
      </c>
      <c r="V32">
        <f t="shared" si="7"/>
        <v>0</v>
      </c>
      <c r="W32">
        <f t="shared" si="8"/>
        <v>0</v>
      </c>
      <c r="X32">
        <f t="shared" si="9"/>
        <v>0</v>
      </c>
      <c r="Y32">
        <f t="shared" si="10"/>
        <v>0</v>
      </c>
      <c r="Z32">
        <f t="shared" si="11"/>
        <v>0</v>
      </c>
      <c r="AB32" t="e">
        <f t="shared" si="12"/>
        <v>#DIV/0!</v>
      </c>
      <c r="AC32" t="e">
        <f t="shared" si="13"/>
        <v>#DIV/0!</v>
      </c>
      <c r="AD32" t="e">
        <f t="shared" si="14"/>
        <v>#DIV/0!</v>
      </c>
      <c r="AF32">
        <f t="shared" si="15"/>
        <v>0</v>
      </c>
      <c r="AG32">
        <f t="shared" si="16"/>
        <v>0</v>
      </c>
      <c r="AH32">
        <f t="shared" si="17"/>
        <v>0</v>
      </c>
      <c r="AI32">
        <f t="shared" si="18"/>
        <v>0</v>
      </c>
      <c r="AK32" t="e">
        <f t="shared" si="19"/>
        <v>#DIV/0!</v>
      </c>
      <c r="AL32" t="e">
        <f t="shared" si="20"/>
        <v>#DIV/0!</v>
      </c>
      <c r="AN32" t="e">
        <f t="shared" si="21"/>
        <v>#DIV/0!</v>
      </c>
      <c r="AO32" t="e">
        <f t="shared" si="22"/>
        <v>#DIV/0!</v>
      </c>
    </row>
    <row r="33" spans="5:41" x14ac:dyDescent="0.2">
      <c r="E33" s="1"/>
      <c r="F33" s="1"/>
      <c r="G33" s="1"/>
      <c r="H33" s="1"/>
      <c r="I33" s="1"/>
      <c r="J33" s="1"/>
      <c r="L33" s="5">
        <f t="shared" si="0"/>
        <v>0</v>
      </c>
      <c r="M33">
        <f t="shared" si="1"/>
        <v>0</v>
      </c>
      <c r="N33">
        <f t="shared" si="2"/>
        <v>0</v>
      </c>
      <c r="P33" s="6">
        <f t="shared" si="3"/>
        <v>0</v>
      </c>
      <c r="Q33" s="6">
        <f t="shared" si="4"/>
        <v>0</v>
      </c>
      <c r="S33" s="4" t="e">
        <f t="shared" si="5"/>
        <v>#DIV/0!</v>
      </c>
      <c r="U33">
        <f t="shared" si="6"/>
        <v>0</v>
      </c>
      <c r="V33">
        <f t="shared" si="7"/>
        <v>0</v>
      </c>
      <c r="W33">
        <f t="shared" si="8"/>
        <v>0</v>
      </c>
      <c r="X33">
        <f t="shared" si="9"/>
        <v>0</v>
      </c>
      <c r="Y33">
        <f t="shared" si="10"/>
        <v>0</v>
      </c>
      <c r="Z33">
        <f t="shared" si="11"/>
        <v>0</v>
      </c>
      <c r="AB33" t="e">
        <f t="shared" si="12"/>
        <v>#DIV/0!</v>
      </c>
      <c r="AC33" t="e">
        <f t="shared" si="13"/>
        <v>#DIV/0!</v>
      </c>
      <c r="AD33" t="e">
        <f t="shared" si="14"/>
        <v>#DIV/0!</v>
      </c>
      <c r="AF33">
        <f t="shared" si="15"/>
        <v>0</v>
      </c>
      <c r="AG33">
        <f t="shared" si="16"/>
        <v>0</v>
      </c>
      <c r="AH33">
        <f t="shared" si="17"/>
        <v>0</v>
      </c>
      <c r="AI33">
        <f t="shared" si="18"/>
        <v>0</v>
      </c>
      <c r="AK33" t="e">
        <f t="shared" si="19"/>
        <v>#DIV/0!</v>
      </c>
      <c r="AL33" t="e">
        <f t="shared" si="20"/>
        <v>#DIV/0!</v>
      </c>
      <c r="AN33" t="e">
        <f t="shared" si="21"/>
        <v>#DIV/0!</v>
      </c>
      <c r="AO33" t="e">
        <f t="shared" si="22"/>
        <v>#DIV/0!</v>
      </c>
    </row>
    <row r="34" spans="5:41" x14ac:dyDescent="0.2">
      <c r="E34" s="1"/>
      <c r="F34" s="1"/>
      <c r="G34" s="1"/>
      <c r="H34" s="1"/>
      <c r="I34" s="1"/>
      <c r="J34" s="1"/>
      <c r="L34" s="5">
        <f t="shared" si="0"/>
        <v>0</v>
      </c>
      <c r="M34">
        <f t="shared" si="1"/>
        <v>0</v>
      </c>
      <c r="N34">
        <f t="shared" si="2"/>
        <v>0</v>
      </c>
      <c r="P34" s="6">
        <f t="shared" si="3"/>
        <v>0</v>
      </c>
      <c r="Q34" s="6">
        <f t="shared" si="4"/>
        <v>0</v>
      </c>
      <c r="S34" s="4" t="e">
        <f t="shared" si="5"/>
        <v>#DIV/0!</v>
      </c>
      <c r="U34">
        <f t="shared" si="6"/>
        <v>0</v>
      </c>
      <c r="V34">
        <f t="shared" si="7"/>
        <v>0</v>
      </c>
      <c r="W34">
        <f t="shared" si="8"/>
        <v>0</v>
      </c>
      <c r="X34">
        <f t="shared" si="9"/>
        <v>0</v>
      </c>
      <c r="Y34">
        <f t="shared" si="10"/>
        <v>0</v>
      </c>
      <c r="Z34">
        <f t="shared" si="11"/>
        <v>0</v>
      </c>
      <c r="AB34" t="e">
        <f t="shared" si="12"/>
        <v>#DIV/0!</v>
      </c>
      <c r="AC34" t="e">
        <f t="shared" si="13"/>
        <v>#DIV/0!</v>
      </c>
      <c r="AD34" t="e">
        <f t="shared" si="14"/>
        <v>#DIV/0!</v>
      </c>
      <c r="AF34">
        <f t="shared" si="15"/>
        <v>0</v>
      </c>
      <c r="AG34">
        <f t="shared" si="16"/>
        <v>0</v>
      </c>
      <c r="AH34">
        <f t="shared" si="17"/>
        <v>0</v>
      </c>
      <c r="AI34">
        <f t="shared" si="18"/>
        <v>0</v>
      </c>
      <c r="AK34" t="e">
        <f t="shared" si="19"/>
        <v>#DIV/0!</v>
      </c>
      <c r="AL34" t="e">
        <f t="shared" si="20"/>
        <v>#DIV/0!</v>
      </c>
      <c r="AN34" t="e">
        <f t="shared" si="21"/>
        <v>#DIV/0!</v>
      </c>
      <c r="AO34" t="e">
        <f t="shared" si="22"/>
        <v>#DIV/0!</v>
      </c>
    </row>
    <row r="35" spans="5:41" x14ac:dyDescent="0.2">
      <c r="E35" s="1"/>
      <c r="F35" s="1"/>
      <c r="G35" s="1"/>
      <c r="H35" s="1"/>
      <c r="I35" s="1"/>
      <c r="J35" s="1"/>
      <c r="L35" s="5">
        <f t="shared" si="0"/>
        <v>0</v>
      </c>
      <c r="M35">
        <f t="shared" si="1"/>
        <v>0</v>
      </c>
      <c r="N35">
        <f t="shared" si="2"/>
        <v>0</v>
      </c>
      <c r="P35" s="6">
        <f t="shared" si="3"/>
        <v>0</v>
      </c>
      <c r="Q35" s="6">
        <f t="shared" si="4"/>
        <v>0</v>
      </c>
      <c r="S35" s="4" t="e">
        <f t="shared" si="5"/>
        <v>#DIV/0!</v>
      </c>
      <c r="U35">
        <f t="shared" si="6"/>
        <v>0</v>
      </c>
      <c r="V35">
        <f t="shared" si="7"/>
        <v>0</v>
      </c>
      <c r="W35">
        <f t="shared" si="8"/>
        <v>0</v>
      </c>
      <c r="X35">
        <f t="shared" si="9"/>
        <v>0</v>
      </c>
      <c r="Y35">
        <f t="shared" si="10"/>
        <v>0</v>
      </c>
      <c r="Z35">
        <f t="shared" si="11"/>
        <v>0</v>
      </c>
      <c r="AB35" t="e">
        <f t="shared" si="12"/>
        <v>#DIV/0!</v>
      </c>
      <c r="AC35" t="e">
        <f t="shared" si="13"/>
        <v>#DIV/0!</v>
      </c>
      <c r="AD35" t="e">
        <f t="shared" si="14"/>
        <v>#DIV/0!</v>
      </c>
      <c r="AF35">
        <f t="shared" si="15"/>
        <v>0</v>
      </c>
      <c r="AG35">
        <f t="shared" si="16"/>
        <v>0</v>
      </c>
      <c r="AH35">
        <f t="shared" si="17"/>
        <v>0</v>
      </c>
      <c r="AI35">
        <f t="shared" si="18"/>
        <v>0</v>
      </c>
      <c r="AK35" t="e">
        <f t="shared" si="19"/>
        <v>#DIV/0!</v>
      </c>
      <c r="AL35" t="e">
        <f t="shared" si="20"/>
        <v>#DIV/0!</v>
      </c>
      <c r="AN35" t="e">
        <f t="shared" si="21"/>
        <v>#DIV/0!</v>
      </c>
      <c r="AO35" t="e">
        <f t="shared" si="22"/>
        <v>#DIV/0!</v>
      </c>
    </row>
    <row r="36" spans="5:41" x14ac:dyDescent="0.2">
      <c r="E36" s="1"/>
      <c r="F36" s="1"/>
      <c r="G36" s="1"/>
      <c r="H36" s="1"/>
      <c r="I36" s="1"/>
      <c r="J36" s="1"/>
      <c r="L36" s="5">
        <f t="shared" si="0"/>
        <v>0</v>
      </c>
      <c r="M36">
        <f t="shared" si="1"/>
        <v>0</v>
      </c>
      <c r="N36">
        <f t="shared" si="2"/>
        <v>0</v>
      </c>
      <c r="P36" s="6">
        <f t="shared" si="3"/>
        <v>0</v>
      </c>
      <c r="Q36" s="6">
        <f t="shared" si="4"/>
        <v>0</v>
      </c>
      <c r="S36" s="4" t="e">
        <f t="shared" si="5"/>
        <v>#DIV/0!</v>
      </c>
      <c r="U36">
        <f t="shared" si="6"/>
        <v>0</v>
      </c>
      <c r="V36">
        <f t="shared" si="7"/>
        <v>0</v>
      </c>
      <c r="W36">
        <f t="shared" si="8"/>
        <v>0</v>
      </c>
      <c r="X36">
        <f t="shared" si="9"/>
        <v>0</v>
      </c>
      <c r="Y36">
        <f t="shared" si="10"/>
        <v>0</v>
      </c>
      <c r="Z36">
        <f t="shared" si="11"/>
        <v>0</v>
      </c>
      <c r="AB36" t="e">
        <f t="shared" si="12"/>
        <v>#DIV/0!</v>
      </c>
      <c r="AC36" t="e">
        <f t="shared" si="13"/>
        <v>#DIV/0!</v>
      </c>
      <c r="AD36" t="e">
        <f t="shared" si="14"/>
        <v>#DIV/0!</v>
      </c>
      <c r="AF36">
        <f t="shared" si="15"/>
        <v>0</v>
      </c>
      <c r="AG36">
        <f t="shared" si="16"/>
        <v>0</v>
      </c>
      <c r="AH36">
        <f t="shared" si="17"/>
        <v>0</v>
      </c>
      <c r="AI36">
        <f t="shared" si="18"/>
        <v>0</v>
      </c>
      <c r="AK36" t="e">
        <f t="shared" si="19"/>
        <v>#DIV/0!</v>
      </c>
      <c r="AL36" t="e">
        <f t="shared" si="20"/>
        <v>#DIV/0!</v>
      </c>
      <c r="AN36" t="e">
        <f t="shared" si="21"/>
        <v>#DIV/0!</v>
      </c>
      <c r="AO36" t="e">
        <f t="shared" si="22"/>
        <v>#DIV/0!</v>
      </c>
    </row>
    <row r="37" spans="5:41" x14ac:dyDescent="0.2">
      <c r="E37" s="1"/>
      <c r="F37" s="1"/>
      <c r="G37" s="1"/>
      <c r="H37" s="1"/>
      <c r="I37" s="1"/>
      <c r="J37" s="1"/>
      <c r="L37" s="5">
        <f t="shared" si="0"/>
        <v>0</v>
      </c>
      <c r="M37">
        <f t="shared" si="1"/>
        <v>0</v>
      </c>
      <c r="N37">
        <f t="shared" si="2"/>
        <v>0</v>
      </c>
      <c r="P37" s="6">
        <f t="shared" si="3"/>
        <v>0</v>
      </c>
      <c r="Q37" s="6">
        <f t="shared" si="4"/>
        <v>0</v>
      </c>
      <c r="S37" s="4" t="e">
        <f t="shared" si="5"/>
        <v>#DIV/0!</v>
      </c>
      <c r="U37">
        <f t="shared" si="6"/>
        <v>0</v>
      </c>
      <c r="V37">
        <f t="shared" si="7"/>
        <v>0</v>
      </c>
      <c r="W37">
        <f t="shared" si="8"/>
        <v>0</v>
      </c>
      <c r="X37">
        <f t="shared" si="9"/>
        <v>0</v>
      </c>
      <c r="Y37">
        <f t="shared" si="10"/>
        <v>0</v>
      </c>
      <c r="Z37">
        <f t="shared" si="11"/>
        <v>0</v>
      </c>
      <c r="AB37" t="e">
        <f t="shared" si="12"/>
        <v>#DIV/0!</v>
      </c>
      <c r="AC37" t="e">
        <f t="shared" si="13"/>
        <v>#DIV/0!</v>
      </c>
      <c r="AD37" t="e">
        <f t="shared" si="14"/>
        <v>#DIV/0!</v>
      </c>
      <c r="AF37">
        <f t="shared" si="15"/>
        <v>0</v>
      </c>
      <c r="AG37">
        <f t="shared" si="16"/>
        <v>0</v>
      </c>
      <c r="AH37">
        <f t="shared" si="17"/>
        <v>0</v>
      </c>
      <c r="AI37">
        <f t="shared" si="18"/>
        <v>0</v>
      </c>
      <c r="AK37" t="e">
        <f t="shared" si="19"/>
        <v>#DIV/0!</v>
      </c>
      <c r="AL37" t="e">
        <f t="shared" si="20"/>
        <v>#DIV/0!</v>
      </c>
      <c r="AN37" t="e">
        <f t="shared" si="21"/>
        <v>#DIV/0!</v>
      </c>
      <c r="AO37" t="e">
        <f t="shared" si="22"/>
        <v>#DIV/0!</v>
      </c>
    </row>
    <row r="38" spans="5:41" x14ac:dyDescent="0.2">
      <c r="E38" s="1"/>
      <c r="F38" s="1"/>
      <c r="G38" s="1"/>
      <c r="H38" s="1"/>
      <c r="I38" s="1"/>
      <c r="J38" s="1"/>
      <c r="L38" s="5">
        <f t="shared" si="0"/>
        <v>0</v>
      </c>
      <c r="M38">
        <f t="shared" si="1"/>
        <v>0</v>
      </c>
      <c r="N38">
        <f t="shared" si="2"/>
        <v>0</v>
      </c>
      <c r="P38" s="6">
        <f t="shared" si="3"/>
        <v>0</v>
      </c>
      <c r="Q38" s="6">
        <f t="shared" si="4"/>
        <v>0</v>
      </c>
      <c r="S38" s="4" t="e">
        <f t="shared" si="5"/>
        <v>#DIV/0!</v>
      </c>
      <c r="U38">
        <f t="shared" si="6"/>
        <v>0</v>
      </c>
      <c r="V38">
        <f t="shared" si="7"/>
        <v>0</v>
      </c>
      <c r="W38">
        <f t="shared" si="8"/>
        <v>0</v>
      </c>
      <c r="X38">
        <f t="shared" si="9"/>
        <v>0</v>
      </c>
      <c r="Y38">
        <f t="shared" si="10"/>
        <v>0</v>
      </c>
      <c r="Z38">
        <f t="shared" si="11"/>
        <v>0</v>
      </c>
      <c r="AB38" t="e">
        <f t="shared" si="12"/>
        <v>#DIV/0!</v>
      </c>
      <c r="AC38" t="e">
        <f t="shared" si="13"/>
        <v>#DIV/0!</v>
      </c>
      <c r="AD38" t="e">
        <f t="shared" si="14"/>
        <v>#DIV/0!</v>
      </c>
      <c r="AF38">
        <f t="shared" si="15"/>
        <v>0</v>
      </c>
      <c r="AG38">
        <f t="shared" si="16"/>
        <v>0</v>
      </c>
      <c r="AH38">
        <f t="shared" si="17"/>
        <v>0</v>
      </c>
      <c r="AI38">
        <f t="shared" si="18"/>
        <v>0</v>
      </c>
      <c r="AK38" t="e">
        <f t="shared" si="19"/>
        <v>#DIV/0!</v>
      </c>
      <c r="AL38" t="e">
        <f t="shared" si="20"/>
        <v>#DIV/0!</v>
      </c>
      <c r="AN38" t="e">
        <f t="shared" si="21"/>
        <v>#DIV/0!</v>
      </c>
      <c r="AO38" t="e">
        <f t="shared" si="22"/>
        <v>#DIV/0!</v>
      </c>
    </row>
    <row r="39" spans="5:41" x14ac:dyDescent="0.2">
      <c r="E39" s="1"/>
      <c r="F39" s="1"/>
      <c r="G39" s="1"/>
      <c r="H39" s="1"/>
      <c r="I39" s="1"/>
      <c r="J39" s="1"/>
      <c r="L39" s="5">
        <f t="shared" si="0"/>
        <v>0</v>
      </c>
      <c r="M39">
        <f t="shared" si="1"/>
        <v>0</v>
      </c>
      <c r="N39">
        <f t="shared" si="2"/>
        <v>0</v>
      </c>
      <c r="P39" s="6">
        <f t="shared" si="3"/>
        <v>0</v>
      </c>
      <c r="Q39" s="6">
        <f t="shared" si="4"/>
        <v>0</v>
      </c>
      <c r="S39" s="4" t="e">
        <f t="shared" si="5"/>
        <v>#DIV/0!</v>
      </c>
      <c r="U39">
        <f t="shared" si="6"/>
        <v>0</v>
      </c>
      <c r="V39">
        <f t="shared" si="7"/>
        <v>0</v>
      </c>
      <c r="W39">
        <f t="shared" si="8"/>
        <v>0</v>
      </c>
      <c r="X39">
        <f t="shared" si="9"/>
        <v>0</v>
      </c>
      <c r="Y39">
        <f t="shared" si="10"/>
        <v>0</v>
      </c>
      <c r="Z39">
        <f t="shared" si="11"/>
        <v>0</v>
      </c>
      <c r="AB39" t="e">
        <f t="shared" si="12"/>
        <v>#DIV/0!</v>
      </c>
      <c r="AC39" t="e">
        <f t="shared" si="13"/>
        <v>#DIV/0!</v>
      </c>
      <c r="AD39" t="e">
        <f t="shared" si="14"/>
        <v>#DIV/0!</v>
      </c>
      <c r="AF39">
        <f t="shared" si="15"/>
        <v>0</v>
      </c>
      <c r="AG39">
        <f t="shared" si="16"/>
        <v>0</v>
      </c>
      <c r="AH39">
        <f t="shared" si="17"/>
        <v>0</v>
      </c>
      <c r="AI39">
        <f t="shared" si="18"/>
        <v>0</v>
      </c>
      <c r="AK39" t="e">
        <f t="shared" si="19"/>
        <v>#DIV/0!</v>
      </c>
      <c r="AL39" t="e">
        <f t="shared" si="20"/>
        <v>#DIV/0!</v>
      </c>
      <c r="AN39" t="e">
        <f t="shared" si="21"/>
        <v>#DIV/0!</v>
      </c>
      <c r="AO39" t="e">
        <f t="shared" si="22"/>
        <v>#DIV/0!</v>
      </c>
    </row>
    <row r="40" spans="5:41" x14ac:dyDescent="0.2">
      <c r="E40" s="1"/>
      <c r="F40" s="1"/>
      <c r="G40" s="1"/>
      <c r="H40" s="1"/>
      <c r="I40" s="1"/>
      <c r="J40" s="1"/>
      <c r="L40" s="5">
        <f t="shared" si="0"/>
        <v>0</v>
      </c>
      <c r="M40">
        <f t="shared" si="1"/>
        <v>0</v>
      </c>
      <c r="N40">
        <f t="shared" si="2"/>
        <v>0</v>
      </c>
      <c r="P40" s="6">
        <f t="shared" si="3"/>
        <v>0</v>
      </c>
      <c r="Q40" s="6">
        <f t="shared" si="4"/>
        <v>0</v>
      </c>
      <c r="S40" s="4" t="e">
        <f t="shared" si="5"/>
        <v>#DIV/0!</v>
      </c>
      <c r="U40">
        <f t="shared" si="6"/>
        <v>0</v>
      </c>
      <c r="V40">
        <f t="shared" si="7"/>
        <v>0</v>
      </c>
      <c r="W40">
        <f t="shared" si="8"/>
        <v>0</v>
      </c>
      <c r="X40">
        <f t="shared" si="9"/>
        <v>0</v>
      </c>
      <c r="Y40">
        <f t="shared" si="10"/>
        <v>0</v>
      </c>
      <c r="Z40">
        <f t="shared" si="11"/>
        <v>0</v>
      </c>
      <c r="AB40" t="e">
        <f t="shared" si="12"/>
        <v>#DIV/0!</v>
      </c>
      <c r="AC40" t="e">
        <f t="shared" si="13"/>
        <v>#DIV/0!</v>
      </c>
      <c r="AD40" t="e">
        <f t="shared" si="14"/>
        <v>#DIV/0!</v>
      </c>
      <c r="AF40">
        <f t="shared" si="15"/>
        <v>0</v>
      </c>
      <c r="AG40">
        <f t="shared" si="16"/>
        <v>0</v>
      </c>
      <c r="AH40">
        <f t="shared" si="17"/>
        <v>0</v>
      </c>
      <c r="AI40">
        <f t="shared" si="18"/>
        <v>0</v>
      </c>
      <c r="AK40" t="e">
        <f t="shared" si="19"/>
        <v>#DIV/0!</v>
      </c>
      <c r="AL40" t="e">
        <f t="shared" si="20"/>
        <v>#DIV/0!</v>
      </c>
      <c r="AN40" t="e">
        <f t="shared" si="21"/>
        <v>#DIV/0!</v>
      </c>
      <c r="AO40" t="e">
        <f t="shared" si="22"/>
        <v>#DIV/0!</v>
      </c>
    </row>
    <row r="41" spans="5:41" x14ac:dyDescent="0.2">
      <c r="E41" s="1"/>
      <c r="F41" s="1"/>
      <c r="G41" s="1"/>
      <c r="H41" s="1"/>
      <c r="I41" s="1"/>
      <c r="J41" s="1"/>
      <c r="L41" s="5">
        <f t="shared" si="0"/>
        <v>0</v>
      </c>
      <c r="M41">
        <f t="shared" si="1"/>
        <v>0</v>
      </c>
      <c r="N41">
        <f t="shared" si="2"/>
        <v>0</v>
      </c>
      <c r="P41" s="6">
        <f t="shared" si="3"/>
        <v>0</v>
      </c>
      <c r="Q41" s="6">
        <f t="shared" si="4"/>
        <v>0</v>
      </c>
      <c r="S41" s="4" t="e">
        <f t="shared" si="5"/>
        <v>#DIV/0!</v>
      </c>
      <c r="U41">
        <f t="shared" si="6"/>
        <v>0</v>
      </c>
      <c r="V41">
        <f t="shared" si="7"/>
        <v>0</v>
      </c>
      <c r="W41">
        <f t="shared" si="8"/>
        <v>0</v>
      </c>
      <c r="X41">
        <f t="shared" si="9"/>
        <v>0</v>
      </c>
      <c r="Y41">
        <f t="shared" si="10"/>
        <v>0</v>
      </c>
      <c r="Z41">
        <f t="shared" si="11"/>
        <v>0</v>
      </c>
      <c r="AB41" t="e">
        <f t="shared" si="12"/>
        <v>#DIV/0!</v>
      </c>
      <c r="AC41" t="e">
        <f t="shared" si="13"/>
        <v>#DIV/0!</v>
      </c>
      <c r="AD41" t="e">
        <f t="shared" si="14"/>
        <v>#DIV/0!</v>
      </c>
      <c r="AF41">
        <f t="shared" si="15"/>
        <v>0</v>
      </c>
      <c r="AG41">
        <f t="shared" si="16"/>
        <v>0</v>
      </c>
      <c r="AH41">
        <f t="shared" si="17"/>
        <v>0</v>
      </c>
      <c r="AI41">
        <f t="shared" si="18"/>
        <v>0</v>
      </c>
      <c r="AK41" t="e">
        <f t="shared" si="19"/>
        <v>#DIV/0!</v>
      </c>
      <c r="AL41" t="e">
        <f t="shared" si="20"/>
        <v>#DIV/0!</v>
      </c>
      <c r="AN41" t="e">
        <f t="shared" si="21"/>
        <v>#DIV/0!</v>
      </c>
      <c r="AO41" t="e">
        <f t="shared" si="22"/>
        <v>#DIV/0!</v>
      </c>
    </row>
    <row r="42" spans="5:41" x14ac:dyDescent="0.2">
      <c r="E42" s="1"/>
      <c r="F42" s="1"/>
      <c r="G42" s="1"/>
      <c r="H42" s="1"/>
      <c r="I42" s="1"/>
      <c r="J42" s="1"/>
      <c r="L42" s="5">
        <f t="shared" si="0"/>
        <v>0</v>
      </c>
      <c r="M42">
        <f t="shared" si="1"/>
        <v>0</v>
      </c>
      <c r="N42">
        <f t="shared" si="2"/>
        <v>0</v>
      </c>
      <c r="P42" s="6">
        <f t="shared" si="3"/>
        <v>0</v>
      </c>
      <c r="Q42" s="6">
        <f t="shared" si="4"/>
        <v>0</v>
      </c>
      <c r="S42" s="4" t="e">
        <f t="shared" si="5"/>
        <v>#DIV/0!</v>
      </c>
      <c r="U42">
        <f t="shared" si="6"/>
        <v>0</v>
      </c>
      <c r="V42">
        <f t="shared" si="7"/>
        <v>0</v>
      </c>
      <c r="W42">
        <f t="shared" si="8"/>
        <v>0</v>
      </c>
      <c r="X42">
        <f t="shared" si="9"/>
        <v>0</v>
      </c>
      <c r="Y42">
        <f t="shared" si="10"/>
        <v>0</v>
      </c>
      <c r="Z42">
        <f t="shared" si="11"/>
        <v>0</v>
      </c>
      <c r="AB42" t="e">
        <f t="shared" si="12"/>
        <v>#DIV/0!</v>
      </c>
      <c r="AC42" t="e">
        <f t="shared" si="13"/>
        <v>#DIV/0!</v>
      </c>
      <c r="AD42" t="e">
        <f t="shared" si="14"/>
        <v>#DIV/0!</v>
      </c>
      <c r="AF42">
        <f t="shared" si="15"/>
        <v>0</v>
      </c>
      <c r="AG42">
        <f t="shared" si="16"/>
        <v>0</v>
      </c>
      <c r="AH42">
        <f t="shared" si="17"/>
        <v>0</v>
      </c>
      <c r="AI42">
        <f t="shared" si="18"/>
        <v>0</v>
      </c>
      <c r="AK42" t="e">
        <f t="shared" si="19"/>
        <v>#DIV/0!</v>
      </c>
      <c r="AL42" t="e">
        <f t="shared" si="20"/>
        <v>#DIV/0!</v>
      </c>
      <c r="AN42" t="e">
        <f t="shared" si="21"/>
        <v>#DIV/0!</v>
      </c>
      <c r="AO42" t="e">
        <f t="shared" si="22"/>
        <v>#DIV/0!</v>
      </c>
    </row>
    <row r="43" spans="5:41" x14ac:dyDescent="0.2">
      <c r="E43" s="1"/>
      <c r="F43" s="1"/>
      <c r="G43" s="1"/>
      <c r="H43" s="1"/>
      <c r="I43" s="1"/>
      <c r="J43" s="1"/>
      <c r="L43" s="5">
        <f t="shared" si="0"/>
        <v>0</v>
      </c>
      <c r="M43">
        <f t="shared" si="1"/>
        <v>0</v>
      </c>
      <c r="N43">
        <f t="shared" si="2"/>
        <v>0</v>
      </c>
      <c r="P43" s="6">
        <f t="shared" si="3"/>
        <v>0</v>
      </c>
      <c r="Q43" s="6">
        <f t="shared" si="4"/>
        <v>0</v>
      </c>
      <c r="S43" s="4" t="e">
        <f t="shared" si="5"/>
        <v>#DIV/0!</v>
      </c>
      <c r="U43">
        <f t="shared" si="6"/>
        <v>0</v>
      </c>
      <c r="V43">
        <f t="shared" si="7"/>
        <v>0</v>
      </c>
      <c r="W43">
        <f t="shared" si="8"/>
        <v>0</v>
      </c>
      <c r="X43">
        <f t="shared" si="9"/>
        <v>0</v>
      </c>
      <c r="Y43">
        <f t="shared" si="10"/>
        <v>0</v>
      </c>
      <c r="Z43">
        <f t="shared" si="11"/>
        <v>0</v>
      </c>
      <c r="AB43" t="e">
        <f t="shared" si="12"/>
        <v>#DIV/0!</v>
      </c>
      <c r="AC43" t="e">
        <f t="shared" si="13"/>
        <v>#DIV/0!</v>
      </c>
      <c r="AD43" t="e">
        <f t="shared" si="14"/>
        <v>#DIV/0!</v>
      </c>
      <c r="AF43">
        <f t="shared" si="15"/>
        <v>0</v>
      </c>
      <c r="AG43">
        <f t="shared" si="16"/>
        <v>0</v>
      </c>
      <c r="AH43">
        <f t="shared" si="17"/>
        <v>0</v>
      </c>
      <c r="AI43">
        <f t="shared" si="18"/>
        <v>0</v>
      </c>
      <c r="AK43" t="e">
        <f t="shared" si="19"/>
        <v>#DIV/0!</v>
      </c>
      <c r="AL43" t="e">
        <f t="shared" si="20"/>
        <v>#DIV/0!</v>
      </c>
      <c r="AN43" t="e">
        <f t="shared" si="21"/>
        <v>#DIV/0!</v>
      </c>
      <c r="AO43" t="e">
        <f t="shared" si="22"/>
        <v>#DIV/0!</v>
      </c>
    </row>
    <row r="44" spans="5:41" x14ac:dyDescent="0.2">
      <c r="E44" s="1"/>
      <c r="F44" s="1"/>
      <c r="G44" s="1"/>
      <c r="H44" s="1"/>
      <c r="I44" s="1"/>
      <c r="J44" s="1"/>
      <c r="L44" s="5">
        <f t="shared" si="0"/>
        <v>0</v>
      </c>
      <c r="M44">
        <f t="shared" si="1"/>
        <v>0</v>
      </c>
      <c r="N44">
        <f t="shared" si="2"/>
        <v>0</v>
      </c>
      <c r="P44" s="6">
        <f t="shared" si="3"/>
        <v>0</v>
      </c>
      <c r="Q44" s="6">
        <f t="shared" si="4"/>
        <v>0</v>
      </c>
      <c r="S44" s="4" t="e">
        <f t="shared" si="5"/>
        <v>#DIV/0!</v>
      </c>
      <c r="U44">
        <f t="shared" si="6"/>
        <v>0</v>
      </c>
      <c r="V44">
        <f t="shared" si="7"/>
        <v>0</v>
      </c>
      <c r="W44">
        <f t="shared" si="8"/>
        <v>0</v>
      </c>
      <c r="X44">
        <f t="shared" si="9"/>
        <v>0</v>
      </c>
      <c r="Y44">
        <f t="shared" si="10"/>
        <v>0</v>
      </c>
      <c r="Z44">
        <f t="shared" si="11"/>
        <v>0</v>
      </c>
      <c r="AB44" t="e">
        <f t="shared" si="12"/>
        <v>#DIV/0!</v>
      </c>
      <c r="AC44" t="e">
        <f t="shared" si="13"/>
        <v>#DIV/0!</v>
      </c>
      <c r="AD44" t="e">
        <f t="shared" si="14"/>
        <v>#DIV/0!</v>
      </c>
      <c r="AF44">
        <f t="shared" si="15"/>
        <v>0</v>
      </c>
      <c r="AG44">
        <f t="shared" si="16"/>
        <v>0</v>
      </c>
      <c r="AH44">
        <f t="shared" si="17"/>
        <v>0</v>
      </c>
      <c r="AI44">
        <f t="shared" si="18"/>
        <v>0</v>
      </c>
      <c r="AK44" t="e">
        <f t="shared" si="19"/>
        <v>#DIV/0!</v>
      </c>
      <c r="AL44" t="e">
        <f t="shared" si="20"/>
        <v>#DIV/0!</v>
      </c>
      <c r="AN44" t="e">
        <f t="shared" si="21"/>
        <v>#DIV/0!</v>
      </c>
      <c r="AO44" t="e">
        <f t="shared" si="22"/>
        <v>#DIV/0!</v>
      </c>
    </row>
    <row r="45" spans="5:41" x14ac:dyDescent="0.2">
      <c r="E45" s="1"/>
      <c r="F45" s="1"/>
      <c r="G45" s="1"/>
      <c r="H45" s="1"/>
      <c r="I45" s="1"/>
      <c r="J45" s="1"/>
      <c r="L45" s="5">
        <f t="shared" si="0"/>
        <v>0</v>
      </c>
      <c r="M45">
        <f t="shared" si="1"/>
        <v>0</v>
      </c>
      <c r="N45">
        <f t="shared" si="2"/>
        <v>0</v>
      </c>
      <c r="P45" s="6">
        <f t="shared" si="3"/>
        <v>0</v>
      </c>
      <c r="Q45" s="6">
        <f t="shared" si="4"/>
        <v>0</v>
      </c>
      <c r="S45" s="4" t="e">
        <f t="shared" si="5"/>
        <v>#DIV/0!</v>
      </c>
      <c r="U45">
        <f t="shared" si="6"/>
        <v>0</v>
      </c>
      <c r="V45">
        <f t="shared" si="7"/>
        <v>0</v>
      </c>
      <c r="W45">
        <f t="shared" si="8"/>
        <v>0</v>
      </c>
      <c r="X45">
        <f t="shared" si="9"/>
        <v>0</v>
      </c>
      <c r="Y45">
        <f t="shared" si="10"/>
        <v>0</v>
      </c>
      <c r="Z45">
        <f t="shared" si="11"/>
        <v>0</v>
      </c>
      <c r="AB45" t="e">
        <f t="shared" si="12"/>
        <v>#DIV/0!</v>
      </c>
      <c r="AC45" t="e">
        <f t="shared" si="13"/>
        <v>#DIV/0!</v>
      </c>
      <c r="AD45" t="e">
        <f t="shared" si="14"/>
        <v>#DIV/0!</v>
      </c>
      <c r="AF45">
        <f t="shared" si="15"/>
        <v>0</v>
      </c>
      <c r="AG45">
        <f t="shared" si="16"/>
        <v>0</v>
      </c>
      <c r="AH45">
        <f t="shared" si="17"/>
        <v>0</v>
      </c>
      <c r="AI45">
        <f t="shared" si="18"/>
        <v>0</v>
      </c>
      <c r="AK45" t="e">
        <f t="shared" si="19"/>
        <v>#DIV/0!</v>
      </c>
      <c r="AL45" t="e">
        <f t="shared" si="20"/>
        <v>#DIV/0!</v>
      </c>
      <c r="AN45" t="e">
        <f t="shared" si="21"/>
        <v>#DIV/0!</v>
      </c>
      <c r="AO45" t="e">
        <f t="shared" si="22"/>
        <v>#DIV/0!</v>
      </c>
    </row>
    <row r="46" spans="5:41" x14ac:dyDescent="0.2">
      <c r="E46" s="1"/>
      <c r="F46" s="1"/>
      <c r="G46" s="1"/>
      <c r="H46" s="1"/>
      <c r="I46" s="1"/>
      <c r="J46" s="1"/>
      <c r="L46" s="5">
        <f t="shared" si="0"/>
        <v>0</v>
      </c>
      <c r="M46">
        <f t="shared" si="1"/>
        <v>0</v>
      </c>
      <c r="N46">
        <f t="shared" si="2"/>
        <v>0</v>
      </c>
      <c r="P46" s="6">
        <f t="shared" si="3"/>
        <v>0</v>
      </c>
      <c r="Q46" s="6">
        <f t="shared" si="4"/>
        <v>0</v>
      </c>
      <c r="S46" s="4" t="e">
        <f t="shared" si="5"/>
        <v>#DIV/0!</v>
      </c>
      <c r="U46">
        <f t="shared" si="6"/>
        <v>0</v>
      </c>
      <c r="V46">
        <f t="shared" si="7"/>
        <v>0</v>
      </c>
      <c r="W46">
        <f t="shared" si="8"/>
        <v>0</v>
      </c>
      <c r="X46">
        <f t="shared" si="9"/>
        <v>0</v>
      </c>
      <c r="Y46">
        <f t="shared" si="10"/>
        <v>0</v>
      </c>
      <c r="Z46">
        <f t="shared" si="11"/>
        <v>0</v>
      </c>
      <c r="AB46" t="e">
        <f t="shared" si="12"/>
        <v>#DIV/0!</v>
      </c>
      <c r="AC46" t="e">
        <f t="shared" si="13"/>
        <v>#DIV/0!</v>
      </c>
      <c r="AD46" t="e">
        <f t="shared" si="14"/>
        <v>#DIV/0!</v>
      </c>
      <c r="AF46">
        <f t="shared" si="15"/>
        <v>0</v>
      </c>
      <c r="AG46">
        <f t="shared" si="16"/>
        <v>0</v>
      </c>
      <c r="AH46">
        <f t="shared" si="17"/>
        <v>0</v>
      </c>
      <c r="AI46">
        <f t="shared" si="18"/>
        <v>0</v>
      </c>
      <c r="AK46" t="e">
        <f t="shared" si="19"/>
        <v>#DIV/0!</v>
      </c>
      <c r="AL46" t="e">
        <f t="shared" si="20"/>
        <v>#DIV/0!</v>
      </c>
      <c r="AN46" t="e">
        <f t="shared" si="21"/>
        <v>#DIV/0!</v>
      </c>
      <c r="AO46" t="e">
        <f t="shared" si="22"/>
        <v>#DIV/0!</v>
      </c>
    </row>
    <row r="47" spans="5:41" x14ac:dyDescent="0.2">
      <c r="E47" s="1"/>
      <c r="F47" s="1"/>
      <c r="G47" s="1"/>
      <c r="H47" s="1"/>
      <c r="I47" s="1"/>
      <c r="J47" s="1"/>
      <c r="L47" s="5">
        <f t="shared" si="0"/>
        <v>0</v>
      </c>
      <c r="M47">
        <f t="shared" si="1"/>
        <v>0</v>
      </c>
      <c r="N47">
        <f t="shared" si="2"/>
        <v>0</v>
      </c>
      <c r="P47" s="6">
        <f t="shared" si="3"/>
        <v>0</v>
      </c>
      <c r="Q47" s="6">
        <f t="shared" si="4"/>
        <v>0</v>
      </c>
      <c r="S47" s="4" t="e">
        <f t="shared" si="5"/>
        <v>#DIV/0!</v>
      </c>
      <c r="U47">
        <f t="shared" si="6"/>
        <v>0</v>
      </c>
      <c r="V47">
        <f t="shared" si="7"/>
        <v>0</v>
      </c>
      <c r="W47">
        <f t="shared" si="8"/>
        <v>0</v>
      </c>
      <c r="X47">
        <f t="shared" si="9"/>
        <v>0</v>
      </c>
      <c r="Y47">
        <f t="shared" si="10"/>
        <v>0</v>
      </c>
      <c r="Z47">
        <f t="shared" si="11"/>
        <v>0</v>
      </c>
      <c r="AB47" t="e">
        <f t="shared" si="12"/>
        <v>#DIV/0!</v>
      </c>
      <c r="AC47" t="e">
        <f t="shared" si="13"/>
        <v>#DIV/0!</v>
      </c>
      <c r="AD47" t="e">
        <f t="shared" si="14"/>
        <v>#DIV/0!</v>
      </c>
      <c r="AF47">
        <f t="shared" si="15"/>
        <v>0</v>
      </c>
      <c r="AG47">
        <f t="shared" si="16"/>
        <v>0</v>
      </c>
      <c r="AH47">
        <f t="shared" si="17"/>
        <v>0</v>
      </c>
      <c r="AI47">
        <f t="shared" si="18"/>
        <v>0</v>
      </c>
      <c r="AK47" t="e">
        <f t="shared" si="19"/>
        <v>#DIV/0!</v>
      </c>
      <c r="AL47" t="e">
        <f t="shared" si="20"/>
        <v>#DIV/0!</v>
      </c>
      <c r="AN47" t="e">
        <f t="shared" si="21"/>
        <v>#DIV/0!</v>
      </c>
      <c r="AO47" t="e">
        <f t="shared" si="22"/>
        <v>#DIV/0!</v>
      </c>
    </row>
    <row r="48" spans="5:41" x14ac:dyDescent="0.2">
      <c r="E48" s="1"/>
      <c r="F48" s="1"/>
      <c r="G48" s="1"/>
      <c r="H48" s="1"/>
      <c r="I48" s="1"/>
      <c r="J48" s="1"/>
      <c r="L48" s="5">
        <f t="shared" si="0"/>
        <v>0</v>
      </c>
      <c r="M48">
        <f t="shared" si="1"/>
        <v>0</v>
      </c>
      <c r="N48">
        <f t="shared" si="2"/>
        <v>0</v>
      </c>
      <c r="P48" s="6">
        <f t="shared" si="3"/>
        <v>0</v>
      </c>
      <c r="Q48" s="6">
        <f t="shared" si="4"/>
        <v>0</v>
      </c>
      <c r="S48" s="4" t="e">
        <f t="shared" si="5"/>
        <v>#DIV/0!</v>
      </c>
      <c r="U48">
        <f t="shared" si="6"/>
        <v>0</v>
      </c>
      <c r="V48">
        <f t="shared" si="7"/>
        <v>0</v>
      </c>
      <c r="W48">
        <f t="shared" si="8"/>
        <v>0</v>
      </c>
      <c r="X48">
        <f t="shared" si="9"/>
        <v>0</v>
      </c>
      <c r="Y48">
        <f t="shared" si="10"/>
        <v>0</v>
      </c>
      <c r="Z48">
        <f t="shared" si="11"/>
        <v>0</v>
      </c>
      <c r="AB48" t="e">
        <f t="shared" si="12"/>
        <v>#DIV/0!</v>
      </c>
      <c r="AC48" t="e">
        <f t="shared" si="13"/>
        <v>#DIV/0!</v>
      </c>
      <c r="AD48" t="e">
        <f t="shared" si="14"/>
        <v>#DIV/0!</v>
      </c>
      <c r="AF48">
        <f t="shared" si="15"/>
        <v>0</v>
      </c>
      <c r="AG48">
        <f t="shared" si="16"/>
        <v>0</v>
      </c>
      <c r="AH48">
        <f t="shared" si="17"/>
        <v>0</v>
      </c>
      <c r="AI48">
        <f t="shared" si="18"/>
        <v>0</v>
      </c>
      <c r="AK48" t="e">
        <f t="shared" si="19"/>
        <v>#DIV/0!</v>
      </c>
      <c r="AL48" t="e">
        <f t="shared" si="20"/>
        <v>#DIV/0!</v>
      </c>
      <c r="AN48" t="e">
        <f t="shared" si="21"/>
        <v>#DIV/0!</v>
      </c>
      <c r="AO48" t="e">
        <f t="shared" si="22"/>
        <v>#DIV/0!</v>
      </c>
    </row>
    <row r="49" spans="5:41" x14ac:dyDescent="0.2">
      <c r="E49" s="1"/>
      <c r="F49" s="1"/>
      <c r="G49" s="1"/>
      <c r="H49" s="1"/>
      <c r="I49" s="1"/>
      <c r="J49" s="1"/>
      <c r="L49" s="5">
        <f t="shared" si="0"/>
        <v>0</v>
      </c>
      <c r="M49">
        <f t="shared" si="1"/>
        <v>0</v>
      </c>
      <c r="N49">
        <f t="shared" si="2"/>
        <v>0</v>
      </c>
      <c r="P49" s="6">
        <f t="shared" si="3"/>
        <v>0</v>
      </c>
      <c r="Q49" s="6">
        <f t="shared" si="4"/>
        <v>0</v>
      </c>
      <c r="S49" s="4" t="e">
        <f t="shared" si="5"/>
        <v>#DIV/0!</v>
      </c>
      <c r="U49">
        <f t="shared" si="6"/>
        <v>0</v>
      </c>
      <c r="V49">
        <f t="shared" si="7"/>
        <v>0</v>
      </c>
      <c r="W49">
        <f t="shared" si="8"/>
        <v>0</v>
      </c>
      <c r="X49">
        <f t="shared" si="9"/>
        <v>0</v>
      </c>
      <c r="Y49">
        <f t="shared" si="10"/>
        <v>0</v>
      </c>
      <c r="Z49">
        <f t="shared" si="11"/>
        <v>0</v>
      </c>
      <c r="AB49" t="e">
        <f t="shared" si="12"/>
        <v>#DIV/0!</v>
      </c>
      <c r="AC49" t="e">
        <f t="shared" si="13"/>
        <v>#DIV/0!</v>
      </c>
      <c r="AD49" t="e">
        <f t="shared" si="14"/>
        <v>#DIV/0!</v>
      </c>
      <c r="AF49">
        <f t="shared" si="15"/>
        <v>0</v>
      </c>
      <c r="AG49">
        <f t="shared" si="16"/>
        <v>0</v>
      </c>
      <c r="AH49">
        <f t="shared" si="17"/>
        <v>0</v>
      </c>
      <c r="AI49">
        <f t="shared" si="18"/>
        <v>0</v>
      </c>
      <c r="AK49" t="e">
        <f t="shared" si="19"/>
        <v>#DIV/0!</v>
      </c>
      <c r="AL49" t="e">
        <f t="shared" si="20"/>
        <v>#DIV/0!</v>
      </c>
      <c r="AN49" t="e">
        <f t="shared" si="21"/>
        <v>#DIV/0!</v>
      </c>
      <c r="AO49" t="e">
        <f t="shared" si="22"/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36621-C5F1-C64B-B863-AEAD8482F707}">
  <dimension ref="A1:AP51"/>
  <sheetViews>
    <sheetView workbookViewId="0">
      <selection activeCell="A54" sqref="A54"/>
    </sheetView>
  </sheetViews>
  <sheetFormatPr baseColWidth="10" defaultRowHeight="16" x14ac:dyDescent="0.2"/>
  <cols>
    <col min="8" max="8" width="10.5" bestFit="1" customWidth="1"/>
    <col min="11" max="11" width="10.5" bestFit="1" customWidth="1"/>
    <col min="12" max="12" width="3.33203125" customWidth="1"/>
    <col min="15" max="15" width="9.83203125" bestFit="1" customWidth="1"/>
    <col min="16" max="16" width="3.33203125" customWidth="1"/>
    <col min="18" max="18" width="10.5" bestFit="1" customWidth="1"/>
    <col min="19" max="19" width="3.33203125" customWidth="1"/>
    <col min="20" max="20" width="20.33203125" bestFit="1" customWidth="1"/>
    <col min="21" max="21" width="3.33203125" customWidth="1"/>
    <col min="28" max="28" width="3.33203125" customWidth="1"/>
    <col min="29" max="29" width="19.33203125" bestFit="1" customWidth="1"/>
    <col min="30" max="30" width="19" bestFit="1" customWidth="1"/>
    <col min="31" max="31" width="18" bestFit="1" customWidth="1"/>
    <col min="32" max="32" width="3.33203125" customWidth="1"/>
    <col min="33" max="34" width="12.6640625" bestFit="1" customWidth="1"/>
    <col min="35" max="35" width="11.5" bestFit="1" customWidth="1"/>
    <col min="36" max="36" width="11.6640625" bestFit="1" customWidth="1"/>
    <col min="37" max="37" width="3.33203125" customWidth="1"/>
    <col min="38" max="38" width="15.33203125" bestFit="1" customWidth="1"/>
    <col min="39" max="39" width="15.6640625" bestFit="1" customWidth="1"/>
    <col min="40" max="40" width="3.33203125" customWidth="1"/>
    <col min="41" max="41" width="15.1640625" bestFit="1" customWidth="1"/>
    <col min="42" max="42" width="14.6640625" bestFit="1" customWidth="1"/>
  </cols>
  <sheetData>
    <row r="1" spans="1:42" ht="45" x14ac:dyDescent="0.25">
      <c r="B1" s="2" t="s">
        <v>0</v>
      </c>
      <c r="C1" s="2" t="s">
        <v>82</v>
      </c>
      <c r="D1" s="2" t="s">
        <v>83</v>
      </c>
      <c r="E1" s="10" t="s">
        <v>81</v>
      </c>
      <c r="F1" s="2" t="s">
        <v>54</v>
      </c>
      <c r="G1" s="2" t="s">
        <v>55</v>
      </c>
      <c r="H1" s="3" t="s">
        <v>56</v>
      </c>
      <c r="I1" s="3" t="s">
        <v>57</v>
      </c>
      <c r="J1" s="3" t="s">
        <v>58</v>
      </c>
      <c r="K1" s="3" t="s">
        <v>59</v>
      </c>
      <c r="L1" s="2"/>
      <c r="M1" s="2" t="s">
        <v>60</v>
      </c>
      <c r="N1" s="2" t="s">
        <v>61</v>
      </c>
      <c r="O1" s="2" t="s">
        <v>62</v>
      </c>
      <c r="P1" s="2"/>
      <c r="Q1" s="2" t="s">
        <v>63</v>
      </c>
      <c r="R1" s="2" t="s">
        <v>64</v>
      </c>
      <c r="S1" s="2"/>
      <c r="T1" s="2" t="s">
        <v>30</v>
      </c>
      <c r="U1" s="2"/>
      <c r="V1" s="2" t="s">
        <v>65</v>
      </c>
      <c r="W1" s="2" t="s">
        <v>66</v>
      </c>
      <c r="X1" s="2" t="s">
        <v>67</v>
      </c>
      <c r="Y1" s="2" t="s">
        <v>68</v>
      </c>
      <c r="Z1" s="2" t="s">
        <v>69</v>
      </c>
      <c r="AA1" s="2" t="s">
        <v>70</v>
      </c>
      <c r="AB1" s="2"/>
      <c r="AC1" s="2" t="s">
        <v>71</v>
      </c>
      <c r="AD1" s="2" t="s">
        <v>72</v>
      </c>
      <c r="AE1" s="2" t="s">
        <v>73</v>
      </c>
      <c r="AF1" s="2"/>
      <c r="AG1" s="2" t="s">
        <v>74</v>
      </c>
      <c r="AH1" s="2" t="s">
        <v>75</v>
      </c>
      <c r="AI1" s="2" t="s">
        <v>76</v>
      </c>
      <c r="AJ1" s="2" t="s">
        <v>77</v>
      </c>
      <c r="AK1" s="2"/>
      <c r="AL1" s="2" t="s">
        <v>78</v>
      </c>
      <c r="AM1" s="2" t="s">
        <v>27</v>
      </c>
      <c r="AN1" s="2"/>
      <c r="AO1" s="2" t="s">
        <v>79</v>
      </c>
      <c r="AP1" s="2" t="s">
        <v>29</v>
      </c>
    </row>
    <row r="2" spans="1:42" x14ac:dyDescent="0.2">
      <c r="A2" s="14" t="s">
        <v>51</v>
      </c>
      <c r="F2" s="1"/>
      <c r="G2" s="1"/>
      <c r="H2" s="1"/>
      <c r="I2" s="1"/>
      <c r="J2" s="1"/>
      <c r="K2" s="1"/>
      <c r="M2" s="5">
        <f>I2-F2</f>
        <v>0</v>
      </c>
      <c r="N2">
        <f>J2-G2</f>
        <v>0</v>
      </c>
      <c r="O2">
        <f>K2-H2</f>
        <v>0</v>
      </c>
      <c r="Q2" s="6">
        <f>F2-G2</f>
        <v>0</v>
      </c>
      <c r="R2" s="6">
        <f>I2-J2</f>
        <v>0</v>
      </c>
      <c r="T2" s="4" t="e">
        <f>(AO2+AP2)/2</f>
        <v>#DIV/0!</v>
      </c>
      <c r="V2">
        <f>H2-G2</f>
        <v>0</v>
      </c>
      <c r="W2">
        <f>K2-J2</f>
        <v>0</v>
      </c>
      <c r="X2">
        <f>G2-H2</f>
        <v>0</v>
      </c>
      <c r="Y2">
        <f>J2-K2</f>
        <v>0</v>
      </c>
      <c r="Z2">
        <f>H2-F2</f>
        <v>0</v>
      </c>
      <c r="AA2">
        <f>K2-I2</f>
        <v>0</v>
      </c>
      <c r="AC2" t="e">
        <f>((M2+ABS(M2))/2)/F2</f>
        <v>#DIV/0!</v>
      </c>
      <c r="AD2" t="e">
        <f>((N2+ABS(N2))/2)/G2</f>
        <v>#DIV/0!</v>
      </c>
      <c r="AE2" t="e">
        <f>((O2+ABS(O2))/2)/H2</f>
        <v>#DIV/0!</v>
      </c>
      <c r="AG2">
        <f>((R2-Q2)+ABS(R2-Q2))/2</f>
        <v>0</v>
      </c>
      <c r="AH2">
        <f>((W2-V2)+ABS(W2-V2))/2</f>
        <v>0</v>
      </c>
      <c r="AI2">
        <f>((Y2-X2)+ABS(Y2-X2))/2</f>
        <v>0</v>
      </c>
      <c r="AJ2">
        <f>((AA2-Z2)+ABS(AA2-Z2))/2</f>
        <v>0</v>
      </c>
      <c r="AL2" t="e">
        <f>1-((AC2/(AC2+AD2+AE2)))</f>
        <v>#DIV/0!</v>
      </c>
      <c r="AM2" t="e">
        <f>1-((AG2/(AG2+AH2+AI2+AJ2)))</f>
        <v>#DIV/0!</v>
      </c>
      <c r="AO2" t="e">
        <f>M2-(((M2+ABS(M2))/2)*AL2)</f>
        <v>#DIV/0!</v>
      </c>
      <c r="AP2" t="e">
        <f>(R2-Q2)-(((AG2+ABS(AG2))/2)*AM2)</f>
        <v>#DIV/0!</v>
      </c>
    </row>
    <row r="3" spans="1:42" x14ac:dyDescent="0.2">
      <c r="A3" s="14"/>
      <c r="F3" s="1"/>
      <c r="G3" s="1"/>
      <c r="H3" s="1"/>
      <c r="I3" s="1"/>
      <c r="J3" s="1"/>
      <c r="K3" s="1"/>
      <c r="M3" s="5">
        <f t="shared" ref="M3" si="0">I3-F3</f>
        <v>0</v>
      </c>
      <c r="N3">
        <f t="shared" ref="N3" si="1">J3-G3</f>
        <v>0</v>
      </c>
      <c r="O3">
        <f t="shared" ref="O3" si="2">K3-H3</f>
        <v>0</v>
      </c>
      <c r="Q3" s="6">
        <f t="shared" ref="Q3" si="3">F3-G3</f>
        <v>0</v>
      </c>
      <c r="R3" s="6">
        <f t="shared" ref="R3" si="4">I3-J3</f>
        <v>0</v>
      </c>
      <c r="T3" s="4" t="e">
        <f t="shared" ref="T3" si="5">(AO3+AP3)/2</f>
        <v>#DIV/0!</v>
      </c>
      <c r="V3">
        <f t="shared" ref="V3" si="6">H3-G3</f>
        <v>0</v>
      </c>
      <c r="W3">
        <f t="shared" ref="W3" si="7">K3-J3</f>
        <v>0</v>
      </c>
      <c r="X3">
        <f t="shared" ref="X3" si="8">G3-H3</f>
        <v>0</v>
      </c>
      <c r="Y3">
        <f t="shared" ref="Y3" si="9">J3-K3</f>
        <v>0</v>
      </c>
      <c r="Z3">
        <f t="shared" ref="Z3" si="10">H3-F3</f>
        <v>0</v>
      </c>
      <c r="AA3">
        <f t="shared" ref="AA3" si="11">K3-I3</f>
        <v>0</v>
      </c>
      <c r="AC3" t="e">
        <f t="shared" ref="AC3" si="12">((M3+ABS(M3))/2)/F3</f>
        <v>#DIV/0!</v>
      </c>
      <c r="AD3" t="e">
        <f t="shared" ref="AD3" si="13">((N3+ABS(N3))/2)/G3</f>
        <v>#DIV/0!</v>
      </c>
      <c r="AE3" t="e">
        <f t="shared" ref="AE3" si="14">((O3+ABS(O3))/2)/H3</f>
        <v>#DIV/0!</v>
      </c>
      <c r="AG3">
        <f t="shared" ref="AG3" si="15">((R3-Q3)+ABS(R3-Q3))/2</f>
        <v>0</v>
      </c>
      <c r="AH3">
        <f t="shared" ref="AH3" si="16">((W3-V3)+ABS(W3-V3))/2</f>
        <v>0</v>
      </c>
      <c r="AI3">
        <f t="shared" ref="AI3" si="17">((Y3-X3)+ABS(Y3-X3))/2</f>
        <v>0</v>
      </c>
      <c r="AJ3">
        <f t="shared" ref="AJ3" si="18">((AA3-Z3)+ABS(AA3-Z3))/2</f>
        <v>0</v>
      </c>
      <c r="AL3" t="e">
        <f t="shared" ref="AL3" si="19">1-((AC3/(AC3+AD3+AE3)))</f>
        <v>#DIV/0!</v>
      </c>
      <c r="AM3" t="e">
        <f t="shared" ref="AM3" si="20">1-((AG3/(AG3+AH3+AI3+AJ3)))</f>
        <v>#DIV/0!</v>
      </c>
      <c r="AO3" t="e">
        <f t="shared" ref="AO3" si="21">M3-(((M3+ABS(M3))/2)*AL3)</f>
        <v>#DIV/0!</v>
      </c>
      <c r="AP3" t="e">
        <f t="shared" ref="AP3" si="22">(R3-Q3)-(((AG3+ABS(AG3))/2)*AM3)</f>
        <v>#DIV/0!</v>
      </c>
    </row>
    <row r="4" spans="1:42" x14ac:dyDescent="0.2">
      <c r="A4" s="14"/>
      <c r="F4" s="1"/>
      <c r="G4" s="1"/>
      <c r="H4" s="1"/>
      <c r="I4" s="1"/>
      <c r="J4" s="1"/>
      <c r="K4" s="1"/>
      <c r="M4" s="5">
        <f t="shared" ref="M4:O17" si="23">I4-F4</f>
        <v>0</v>
      </c>
      <c r="N4">
        <f t="shared" si="23"/>
        <v>0</v>
      </c>
      <c r="O4">
        <f t="shared" si="23"/>
        <v>0</v>
      </c>
      <c r="Q4" s="6">
        <f t="shared" ref="Q4:Q17" si="24">F4-G4</f>
        <v>0</v>
      </c>
      <c r="R4" s="6">
        <f t="shared" ref="R4:R17" si="25">I4-J4</f>
        <v>0</v>
      </c>
      <c r="T4" s="4" t="e">
        <f t="shared" ref="T4:T17" si="26">(AO4+AP4)/2</f>
        <v>#DIV/0!</v>
      </c>
      <c r="V4">
        <f t="shared" ref="V4:V17" si="27">H4-G4</f>
        <v>0</v>
      </c>
      <c r="W4">
        <f t="shared" ref="W4:W17" si="28">K4-J4</f>
        <v>0</v>
      </c>
      <c r="X4">
        <f t="shared" ref="X4:X17" si="29">G4-H4</f>
        <v>0</v>
      </c>
      <c r="Y4">
        <f t="shared" ref="Y4:Y17" si="30">J4-K4</f>
        <v>0</v>
      </c>
      <c r="Z4">
        <f t="shared" ref="Z4:Z17" si="31">H4-F4</f>
        <v>0</v>
      </c>
      <c r="AA4">
        <f t="shared" ref="AA4:AA17" si="32">K4-I4</f>
        <v>0</v>
      </c>
      <c r="AC4" t="e">
        <f t="shared" ref="AC4:AE17" si="33">((M4+ABS(M4))/2)/F4</f>
        <v>#DIV/0!</v>
      </c>
      <c r="AD4" t="e">
        <f t="shared" si="33"/>
        <v>#DIV/0!</v>
      </c>
      <c r="AE4" t="e">
        <f t="shared" si="33"/>
        <v>#DIV/0!</v>
      </c>
      <c r="AG4">
        <f t="shared" ref="AG4:AG17" si="34">((R4-Q4)+ABS(R4-Q4))/2</f>
        <v>0</v>
      </c>
      <c r="AH4">
        <f t="shared" ref="AH4:AH17" si="35">((W4-V4)+ABS(W4-V4))/2</f>
        <v>0</v>
      </c>
      <c r="AI4">
        <f t="shared" ref="AI4:AI17" si="36">((Y4-X4)+ABS(Y4-X4))/2</f>
        <v>0</v>
      </c>
      <c r="AJ4">
        <f t="shared" ref="AJ4:AJ17" si="37">((AA4-Z4)+ABS(AA4-Z4))/2</f>
        <v>0</v>
      </c>
      <c r="AL4" t="e">
        <f t="shared" ref="AL4:AL17" si="38">1-((AC4/(AC4+AD4+AE4)))</f>
        <v>#DIV/0!</v>
      </c>
      <c r="AM4" t="e">
        <f t="shared" ref="AM4:AM17" si="39">1-((AG4/(AG4+AH4+AI4+AJ4)))</f>
        <v>#DIV/0!</v>
      </c>
      <c r="AO4" t="e">
        <f t="shared" ref="AO4:AO17" si="40">M4-(((M4+ABS(M4))/2)*AL4)</f>
        <v>#DIV/0!</v>
      </c>
      <c r="AP4" t="e">
        <f t="shared" ref="AP4:AP17" si="41">(R4-Q4)-(((AG4+ABS(AG4))/2)*AM4)</f>
        <v>#DIV/0!</v>
      </c>
    </row>
    <row r="5" spans="1:42" x14ac:dyDescent="0.2">
      <c r="A5" s="14"/>
      <c r="F5" s="1"/>
      <c r="G5" s="1"/>
      <c r="H5" s="1"/>
      <c r="I5" s="1"/>
      <c r="J5" s="1"/>
      <c r="K5" s="1"/>
      <c r="M5" s="5">
        <f t="shared" si="23"/>
        <v>0</v>
      </c>
      <c r="N5">
        <f t="shared" si="23"/>
        <v>0</v>
      </c>
      <c r="O5">
        <f t="shared" si="23"/>
        <v>0</v>
      </c>
      <c r="Q5" s="6">
        <f t="shared" si="24"/>
        <v>0</v>
      </c>
      <c r="R5" s="6">
        <f t="shared" si="25"/>
        <v>0</v>
      </c>
      <c r="T5" s="4" t="e">
        <f t="shared" si="26"/>
        <v>#DIV/0!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  <c r="AA5">
        <f t="shared" si="32"/>
        <v>0</v>
      </c>
      <c r="AC5" t="e">
        <f t="shared" si="33"/>
        <v>#DIV/0!</v>
      </c>
      <c r="AD5" t="e">
        <f t="shared" si="33"/>
        <v>#DIV/0!</v>
      </c>
      <c r="AE5" t="e">
        <f t="shared" si="33"/>
        <v>#DIV/0!</v>
      </c>
      <c r="AG5">
        <f t="shared" si="34"/>
        <v>0</v>
      </c>
      <c r="AH5">
        <f t="shared" si="35"/>
        <v>0</v>
      </c>
      <c r="AI5">
        <f t="shared" si="36"/>
        <v>0</v>
      </c>
      <c r="AJ5">
        <f t="shared" si="37"/>
        <v>0</v>
      </c>
      <c r="AL5" t="e">
        <f t="shared" si="38"/>
        <v>#DIV/0!</v>
      </c>
      <c r="AM5" t="e">
        <f t="shared" si="39"/>
        <v>#DIV/0!</v>
      </c>
      <c r="AO5" t="e">
        <f t="shared" si="40"/>
        <v>#DIV/0!</v>
      </c>
      <c r="AP5" t="e">
        <f t="shared" si="41"/>
        <v>#DIV/0!</v>
      </c>
    </row>
    <row r="6" spans="1:42" x14ac:dyDescent="0.2">
      <c r="A6" s="14"/>
      <c r="F6" s="1"/>
      <c r="G6" s="1"/>
      <c r="H6" s="1"/>
      <c r="I6" s="1"/>
      <c r="J6" s="1"/>
      <c r="K6" s="1"/>
      <c r="M6" s="5">
        <f t="shared" si="23"/>
        <v>0</v>
      </c>
      <c r="N6">
        <f t="shared" si="23"/>
        <v>0</v>
      </c>
      <c r="O6">
        <f t="shared" si="23"/>
        <v>0</v>
      </c>
      <c r="Q6" s="6">
        <f t="shared" si="24"/>
        <v>0</v>
      </c>
      <c r="R6" s="6">
        <f t="shared" si="25"/>
        <v>0</v>
      </c>
      <c r="T6" s="4" t="e">
        <f t="shared" si="26"/>
        <v>#DIV/0!</v>
      </c>
      <c r="V6">
        <f t="shared" si="27"/>
        <v>0</v>
      </c>
      <c r="W6">
        <f t="shared" si="28"/>
        <v>0</v>
      </c>
      <c r="X6">
        <f t="shared" si="29"/>
        <v>0</v>
      </c>
      <c r="Y6">
        <f t="shared" si="30"/>
        <v>0</v>
      </c>
      <c r="Z6">
        <f t="shared" si="31"/>
        <v>0</v>
      </c>
      <c r="AA6">
        <f t="shared" si="32"/>
        <v>0</v>
      </c>
      <c r="AC6" t="e">
        <f t="shared" si="33"/>
        <v>#DIV/0!</v>
      </c>
      <c r="AD6" t="e">
        <f t="shared" si="33"/>
        <v>#DIV/0!</v>
      </c>
      <c r="AE6" t="e">
        <f t="shared" si="33"/>
        <v>#DIV/0!</v>
      </c>
      <c r="AG6">
        <f t="shared" si="34"/>
        <v>0</v>
      </c>
      <c r="AH6">
        <f t="shared" si="35"/>
        <v>0</v>
      </c>
      <c r="AI6">
        <f t="shared" si="36"/>
        <v>0</v>
      </c>
      <c r="AJ6">
        <f t="shared" si="37"/>
        <v>0</v>
      </c>
      <c r="AL6" t="e">
        <f t="shared" si="38"/>
        <v>#DIV/0!</v>
      </c>
      <c r="AM6" t="e">
        <f t="shared" si="39"/>
        <v>#DIV/0!</v>
      </c>
      <c r="AO6" t="e">
        <f t="shared" si="40"/>
        <v>#DIV/0!</v>
      </c>
      <c r="AP6" t="e">
        <f t="shared" si="41"/>
        <v>#DIV/0!</v>
      </c>
    </row>
    <row r="7" spans="1:42" x14ac:dyDescent="0.2">
      <c r="A7" s="14"/>
      <c r="F7" s="1"/>
      <c r="G7" s="1"/>
      <c r="H7" s="1"/>
      <c r="I7" s="1"/>
      <c r="J7" s="1"/>
      <c r="K7" s="1"/>
      <c r="M7" s="5">
        <f t="shared" si="23"/>
        <v>0</v>
      </c>
      <c r="N7">
        <f t="shared" si="23"/>
        <v>0</v>
      </c>
      <c r="O7">
        <f t="shared" si="23"/>
        <v>0</v>
      </c>
      <c r="Q7" s="6">
        <f t="shared" si="24"/>
        <v>0</v>
      </c>
      <c r="R7" s="6">
        <f t="shared" si="25"/>
        <v>0</v>
      </c>
      <c r="T7" s="4" t="e">
        <f t="shared" si="26"/>
        <v>#DIV/0!</v>
      </c>
      <c r="V7">
        <f t="shared" si="27"/>
        <v>0</v>
      </c>
      <c r="W7">
        <f t="shared" si="28"/>
        <v>0</v>
      </c>
      <c r="X7">
        <f t="shared" si="29"/>
        <v>0</v>
      </c>
      <c r="Y7">
        <f t="shared" si="30"/>
        <v>0</v>
      </c>
      <c r="Z7">
        <f t="shared" si="31"/>
        <v>0</v>
      </c>
      <c r="AA7">
        <f t="shared" si="32"/>
        <v>0</v>
      </c>
      <c r="AC7" t="e">
        <f t="shared" si="33"/>
        <v>#DIV/0!</v>
      </c>
      <c r="AD7" t="e">
        <f t="shared" si="33"/>
        <v>#DIV/0!</v>
      </c>
      <c r="AE7" t="e">
        <f t="shared" si="33"/>
        <v>#DIV/0!</v>
      </c>
      <c r="AG7">
        <f t="shared" si="34"/>
        <v>0</v>
      </c>
      <c r="AH7">
        <f t="shared" si="35"/>
        <v>0</v>
      </c>
      <c r="AI7">
        <f t="shared" si="36"/>
        <v>0</v>
      </c>
      <c r="AJ7">
        <f t="shared" si="37"/>
        <v>0</v>
      </c>
      <c r="AL7" t="e">
        <f t="shared" si="38"/>
        <v>#DIV/0!</v>
      </c>
      <c r="AM7" t="e">
        <f t="shared" si="39"/>
        <v>#DIV/0!</v>
      </c>
      <c r="AO7" t="e">
        <f t="shared" si="40"/>
        <v>#DIV/0!</v>
      </c>
      <c r="AP7" t="e">
        <f t="shared" si="41"/>
        <v>#DIV/0!</v>
      </c>
    </row>
    <row r="8" spans="1:42" x14ac:dyDescent="0.2">
      <c r="A8" s="14"/>
      <c r="F8" s="1"/>
      <c r="G8" s="1"/>
      <c r="H8" s="1"/>
      <c r="I8" s="1"/>
      <c r="J8" s="1"/>
      <c r="K8" s="1"/>
      <c r="M8" s="5">
        <f t="shared" si="23"/>
        <v>0</v>
      </c>
      <c r="N8">
        <f t="shared" si="23"/>
        <v>0</v>
      </c>
      <c r="O8">
        <f t="shared" si="23"/>
        <v>0</v>
      </c>
      <c r="Q8" s="6">
        <f t="shared" si="24"/>
        <v>0</v>
      </c>
      <c r="R8" s="6">
        <f t="shared" si="25"/>
        <v>0</v>
      </c>
      <c r="T8" s="4" t="e">
        <f t="shared" si="26"/>
        <v>#DIV/0!</v>
      </c>
      <c r="V8">
        <f t="shared" si="27"/>
        <v>0</v>
      </c>
      <c r="W8">
        <f t="shared" si="28"/>
        <v>0</v>
      </c>
      <c r="X8">
        <f t="shared" si="29"/>
        <v>0</v>
      </c>
      <c r="Y8">
        <f t="shared" si="30"/>
        <v>0</v>
      </c>
      <c r="Z8">
        <f t="shared" si="31"/>
        <v>0</v>
      </c>
      <c r="AA8">
        <f t="shared" si="32"/>
        <v>0</v>
      </c>
      <c r="AC8" t="e">
        <f t="shared" si="33"/>
        <v>#DIV/0!</v>
      </c>
      <c r="AD8" t="e">
        <f t="shared" si="33"/>
        <v>#DIV/0!</v>
      </c>
      <c r="AE8" t="e">
        <f t="shared" si="33"/>
        <v>#DIV/0!</v>
      </c>
      <c r="AG8">
        <f t="shared" si="34"/>
        <v>0</v>
      </c>
      <c r="AH8">
        <f t="shared" si="35"/>
        <v>0</v>
      </c>
      <c r="AI8">
        <f t="shared" si="36"/>
        <v>0</v>
      </c>
      <c r="AJ8">
        <f t="shared" si="37"/>
        <v>0</v>
      </c>
      <c r="AL8" t="e">
        <f t="shared" si="38"/>
        <v>#DIV/0!</v>
      </c>
      <c r="AM8" t="e">
        <f t="shared" si="39"/>
        <v>#DIV/0!</v>
      </c>
      <c r="AO8" t="e">
        <f t="shared" si="40"/>
        <v>#DIV/0!</v>
      </c>
      <c r="AP8" t="e">
        <f t="shared" si="41"/>
        <v>#DIV/0!</v>
      </c>
    </row>
    <row r="9" spans="1:42" x14ac:dyDescent="0.2">
      <c r="A9" s="14"/>
      <c r="F9" s="1"/>
      <c r="G9" s="1"/>
      <c r="H9" s="1"/>
      <c r="I9" s="1"/>
      <c r="J9" s="1"/>
      <c r="K9" s="1"/>
      <c r="M9" s="5">
        <f t="shared" si="23"/>
        <v>0</v>
      </c>
      <c r="N9">
        <f t="shared" si="23"/>
        <v>0</v>
      </c>
      <c r="O9">
        <f t="shared" si="23"/>
        <v>0</v>
      </c>
      <c r="Q9" s="6">
        <f t="shared" si="24"/>
        <v>0</v>
      </c>
      <c r="R9" s="6">
        <f t="shared" si="25"/>
        <v>0</v>
      </c>
      <c r="T9" s="4" t="e">
        <f t="shared" si="26"/>
        <v>#DIV/0!</v>
      </c>
      <c r="V9">
        <f t="shared" si="27"/>
        <v>0</v>
      </c>
      <c r="W9">
        <f t="shared" si="28"/>
        <v>0</v>
      </c>
      <c r="X9">
        <f t="shared" si="29"/>
        <v>0</v>
      </c>
      <c r="Y9">
        <f t="shared" si="30"/>
        <v>0</v>
      </c>
      <c r="Z9">
        <f t="shared" si="31"/>
        <v>0</v>
      </c>
      <c r="AA9">
        <f t="shared" si="32"/>
        <v>0</v>
      </c>
      <c r="AC9" t="e">
        <f t="shared" si="33"/>
        <v>#DIV/0!</v>
      </c>
      <c r="AD9" t="e">
        <f t="shared" si="33"/>
        <v>#DIV/0!</v>
      </c>
      <c r="AE9" t="e">
        <f t="shared" si="33"/>
        <v>#DIV/0!</v>
      </c>
      <c r="AG9">
        <f t="shared" si="34"/>
        <v>0</v>
      </c>
      <c r="AH9">
        <f t="shared" si="35"/>
        <v>0</v>
      </c>
      <c r="AI9">
        <f t="shared" si="36"/>
        <v>0</v>
      </c>
      <c r="AJ9">
        <f t="shared" si="37"/>
        <v>0</v>
      </c>
      <c r="AL9" t="e">
        <f t="shared" si="38"/>
        <v>#DIV/0!</v>
      </c>
      <c r="AM9" t="e">
        <f t="shared" si="39"/>
        <v>#DIV/0!</v>
      </c>
      <c r="AO9" t="e">
        <f t="shared" si="40"/>
        <v>#DIV/0!</v>
      </c>
      <c r="AP9" t="e">
        <f t="shared" si="41"/>
        <v>#DIV/0!</v>
      </c>
    </row>
    <row r="10" spans="1:42" x14ac:dyDescent="0.2">
      <c r="A10" s="14"/>
      <c r="F10" s="1"/>
      <c r="G10" s="1"/>
      <c r="H10" s="1"/>
      <c r="I10" s="15"/>
      <c r="J10" s="15"/>
      <c r="K10" s="15"/>
      <c r="M10" s="5">
        <f t="shared" ref="M10" si="42">I10-F10</f>
        <v>0</v>
      </c>
      <c r="N10">
        <f t="shared" ref="N10" si="43">J10-G10</f>
        <v>0</v>
      </c>
      <c r="O10">
        <f t="shared" ref="O10" si="44">K10-H10</f>
        <v>0</v>
      </c>
      <c r="Q10" s="6">
        <f t="shared" ref="Q10" si="45">F10-G10</f>
        <v>0</v>
      </c>
      <c r="R10" s="6">
        <f t="shared" ref="R10" si="46">I10-J10</f>
        <v>0</v>
      </c>
      <c r="T10" s="4" t="e">
        <f t="shared" ref="T10" si="47">(AO10+AP10)/2</f>
        <v>#DIV/0!</v>
      </c>
      <c r="V10">
        <f t="shared" ref="V10" si="48">H10-G10</f>
        <v>0</v>
      </c>
      <c r="W10">
        <f t="shared" ref="W10" si="49">K10-J10</f>
        <v>0</v>
      </c>
      <c r="X10">
        <f t="shared" ref="X10" si="50">G10-H10</f>
        <v>0</v>
      </c>
      <c r="Y10">
        <f t="shared" ref="Y10" si="51">J10-K10</f>
        <v>0</v>
      </c>
      <c r="Z10">
        <f t="shared" ref="Z10" si="52">H10-F10</f>
        <v>0</v>
      </c>
      <c r="AA10">
        <f t="shared" ref="AA10" si="53">K10-I10</f>
        <v>0</v>
      </c>
      <c r="AC10" t="e">
        <f t="shared" ref="AC10" si="54">((M10+ABS(M10))/2)/F10</f>
        <v>#DIV/0!</v>
      </c>
      <c r="AD10" t="e">
        <f t="shared" ref="AD10" si="55">((N10+ABS(N10))/2)/G10</f>
        <v>#DIV/0!</v>
      </c>
      <c r="AE10" t="e">
        <f t="shared" ref="AE10" si="56">((O10+ABS(O10))/2)/H10</f>
        <v>#DIV/0!</v>
      </c>
      <c r="AG10">
        <f t="shared" ref="AG10" si="57">((R10-Q10)+ABS(R10-Q10))/2</f>
        <v>0</v>
      </c>
      <c r="AH10">
        <f t="shared" ref="AH10" si="58">((W10-V10)+ABS(W10-V10))/2</f>
        <v>0</v>
      </c>
      <c r="AI10">
        <f t="shared" ref="AI10" si="59">((Y10-X10)+ABS(Y10-X10))/2</f>
        <v>0</v>
      </c>
      <c r="AJ10">
        <f t="shared" ref="AJ10" si="60">((AA10-Z10)+ABS(AA10-Z10))/2</f>
        <v>0</v>
      </c>
      <c r="AL10" t="e">
        <f t="shared" ref="AL10" si="61">1-((AC10/(AC10+AD10+AE10)))</f>
        <v>#DIV/0!</v>
      </c>
      <c r="AM10" t="e">
        <f t="shared" ref="AM10" si="62">1-((AG10/(AG10+AH10+AI10+AJ10)))</f>
        <v>#DIV/0!</v>
      </c>
      <c r="AO10" t="e">
        <f t="shared" ref="AO10" si="63">M10-(((M10+ABS(M10))/2)*AL10)</f>
        <v>#DIV/0!</v>
      </c>
      <c r="AP10" t="e">
        <f t="shared" ref="AP10" si="64">(R10-Q10)-(((AG10+ABS(AG10))/2)*AM10)</f>
        <v>#DIV/0!</v>
      </c>
    </row>
    <row r="11" spans="1:42" x14ac:dyDescent="0.2">
      <c r="A11" s="14"/>
      <c r="F11" s="1"/>
      <c r="G11" s="1"/>
      <c r="H11" s="1"/>
      <c r="I11" s="1"/>
      <c r="J11" s="1"/>
      <c r="K11" s="1"/>
      <c r="M11" s="5">
        <f t="shared" si="23"/>
        <v>0</v>
      </c>
      <c r="N11">
        <f t="shared" si="23"/>
        <v>0</v>
      </c>
      <c r="O11">
        <f t="shared" si="23"/>
        <v>0</v>
      </c>
      <c r="Q11" s="6">
        <f t="shared" si="24"/>
        <v>0</v>
      </c>
      <c r="R11" s="6">
        <f t="shared" si="25"/>
        <v>0</v>
      </c>
      <c r="T11" s="4" t="e">
        <f t="shared" si="26"/>
        <v>#DIV/0!</v>
      </c>
      <c r="V11">
        <f t="shared" si="27"/>
        <v>0</v>
      </c>
      <c r="W11">
        <f t="shared" si="28"/>
        <v>0</v>
      </c>
      <c r="X11">
        <f t="shared" si="29"/>
        <v>0</v>
      </c>
      <c r="Y11">
        <f t="shared" si="30"/>
        <v>0</v>
      </c>
      <c r="Z11">
        <f t="shared" si="31"/>
        <v>0</v>
      </c>
      <c r="AA11">
        <f t="shared" si="32"/>
        <v>0</v>
      </c>
      <c r="AC11" t="e">
        <f t="shared" si="33"/>
        <v>#DIV/0!</v>
      </c>
      <c r="AD11" t="e">
        <f t="shared" si="33"/>
        <v>#DIV/0!</v>
      </c>
      <c r="AE11" t="e">
        <f t="shared" si="33"/>
        <v>#DIV/0!</v>
      </c>
      <c r="AG11">
        <f t="shared" si="34"/>
        <v>0</v>
      </c>
      <c r="AH11">
        <f t="shared" si="35"/>
        <v>0</v>
      </c>
      <c r="AI11">
        <f t="shared" si="36"/>
        <v>0</v>
      </c>
      <c r="AJ11">
        <f t="shared" si="37"/>
        <v>0</v>
      </c>
      <c r="AL11" t="e">
        <f t="shared" si="38"/>
        <v>#DIV/0!</v>
      </c>
      <c r="AM11" t="e">
        <f t="shared" si="39"/>
        <v>#DIV/0!</v>
      </c>
      <c r="AO11" t="e">
        <f t="shared" si="40"/>
        <v>#DIV/0!</v>
      </c>
      <c r="AP11" t="e">
        <f t="shared" si="41"/>
        <v>#DIV/0!</v>
      </c>
    </row>
    <row r="12" spans="1:42" x14ac:dyDescent="0.2">
      <c r="A12" s="14"/>
      <c r="F12" s="1"/>
      <c r="G12" s="1"/>
      <c r="H12" s="1"/>
      <c r="I12" s="1"/>
      <c r="J12" s="1"/>
      <c r="K12" s="1"/>
      <c r="M12" s="5">
        <f t="shared" si="23"/>
        <v>0</v>
      </c>
      <c r="N12">
        <f t="shared" si="23"/>
        <v>0</v>
      </c>
      <c r="O12">
        <f t="shared" si="23"/>
        <v>0</v>
      </c>
      <c r="Q12" s="6">
        <f t="shared" si="24"/>
        <v>0</v>
      </c>
      <c r="R12" s="6">
        <f t="shared" si="25"/>
        <v>0</v>
      </c>
      <c r="T12" s="4" t="e">
        <f t="shared" si="26"/>
        <v>#DIV/0!</v>
      </c>
      <c r="V12">
        <f t="shared" si="27"/>
        <v>0</v>
      </c>
      <c r="W12">
        <f t="shared" si="28"/>
        <v>0</v>
      </c>
      <c r="X12">
        <f t="shared" si="29"/>
        <v>0</v>
      </c>
      <c r="Y12">
        <f t="shared" si="30"/>
        <v>0</v>
      </c>
      <c r="Z12">
        <f t="shared" si="31"/>
        <v>0</v>
      </c>
      <c r="AA12">
        <f t="shared" si="32"/>
        <v>0</v>
      </c>
      <c r="AC12" t="e">
        <f t="shared" si="33"/>
        <v>#DIV/0!</v>
      </c>
      <c r="AD12" t="e">
        <f t="shared" si="33"/>
        <v>#DIV/0!</v>
      </c>
      <c r="AE12" t="e">
        <f t="shared" si="33"/>
        <v>#DIV/0!</v>
      </c>
      <c r="AG12">
        <f t="shared" si="34"/>
        <v>0</v>
      </c>
      <c r="AH12">
        <f t="shared" si="35"/>
        <v>0</v>
      </c>
      <c r="AI12">
        <f t="shared" si="36"/>
        <v>0</v>
      </c>
      <c r="AJ12">
        <f t="shared" si="37"/>
        <v>0</v>
      </c>
      <c r="AL12" t="e">
        <f t="shared" si="38"/>
        <v>#DIV/0!</v>
      </c>
      <c r="AM12" t="e">
        <f t="shared" si="39"/>
        <v>#DIV/0!</v>
      </c>
      <c r="AO12" t="e">
        <f t="shared" si="40"/>
        <v>#DIV/0!</v>
      </c>
      <c r="AP12" t="e">
        <f t="shared" si="41"/>
        <v>#DIV/0!</v>
      </c>
    </row>
    <row r="13" spans="1:42" x14ac:dyDescent="0.2">
      <c r="A13" s="14"/>
      <c r="F13" s="1"/>
      <c r="G13" s="1"/>
      <c r="H13" s="1"/>
      <c r="I13" s="1"/>
      <c r="J13" s="1"/>
      <c r="K13" s="1"/>
      <c r="M13" s="5">
        <f t="shared" si="23"/>
        <v>0</v>
      </c>
      <c r="N13">
        <f t="shared" si="23"/>
        <v>0</v>
      </c>
      <c r="O13">
        <f t="shared" si="23"/>
        <v>0</v>
      </c>
      <c r="Q13" s="6">
        <f t="shared" si="24"/>
        <v>0</v>
      </c>
      <c r="R13" s="6">
        <f t="shared" si="25"/>
        <v>0</v>
      </c>
      <c r="T13" s="4" t="e">
        <f t="shared" si="26"/>
        <v>#DIV/0!</v>
      </c>
      <c r="V13">
        <f t="shared" si="27"/>
        <v>0</v>
      </c>
      <c r="W13">
        <f t="shared" si="28"/>
        <v>0</v>
      </c>
      <c r="X13">
        <f t="shared" si="29"/>
        <v>0</v>
      </c>
      <c r="Y13">
        <f t="shared" si="30"/>
        <v>0</v>
      </c>
      <c r="Z13">
        <f t="shared" si="31"/>
        <v>0</v>
      </c>
      <c r="AA13">
        <f t="shared" si="32"/>
        <v>0</v>
      </c>
      <c r="AC13" t="e">
        <f t="shared" si="33"/>
        <v>#DIV/0!</v>
      </c>
      <c r="AD13" t="e">
        <f t="shared" si="33"/>
        <v>#DIV/0!</v>
      </c>
      <c r="AE13" t="e">
        <f t="shared" si="33"/>
        <v>#DIV/0!</v>
      </c>
      <c r="AG13">
        <f t="shared" si="34"/>
        <v>0</v>
      </c>
      <c r="AH13">
        <f t="shared" si="35"/>
        <v>0</v>
      </c>
      <c r="AI13">
        <f t="shared" si="36"/>
        <v>0</v>
      </c>
      <c r="AJ13">
        <f t="shared" si="37"/>
        <v>0</v>
      </c>
      <c r="AL13" t="e">
        <f t="shared" si="38"/>
        <v>#DIV/0!</v>
      </c>
      <c r="AM13" t="e">
        <f t="shared" si="39"/>
        <v>#DIV/0!</v>
      </c>
      <c r="AO13" t="e">
        <f t="shared" si="40"/>
        <v>#DIV/0!</v>
      </c>
      <c r="AP13" t="e">
        <f t="shared" si="41"/>
        <v>#DIV/0!</v>
      </c>
    </row>
    <row r="14" spans="1:42" x14ac:dyDescent="0.2">
      <c r="A14" s="14"/>
      <c r="F14" s="1"/>
      <c r="G14" s="1"/>
      <c r="H14" s="1"/>
      <c r="I14" s="1"/>
      <c r="J14" s="1"/>
      <c r="K14" s="1"/>
      <c r="M14" s="5">
        <f t="shared" si="23"/>
        <v>0</v>
      </c>
      <c r="N14">
        <f t="shared" si="23"/>
        <v>0</v>
      </c>
      <c r="O14">
        <f t="shared" si="23"/>
        <v>0</v>
      </c>
      <c r="Q14" s="6">
        <f t="shared" si="24"/>
        <v>0</v>
      </c>
      <c r="R14" s="6">
        <f t="shared" si="25"/>
        <v>0</v>
      </c>
      <c r="T14" s="4" t="e">
        <f t="shared" si="26"/>
        <v>#DIV/0!</v>
      </c>
      <c r="V14">
        <f t="shared" si="27"/>
        <v>0</v>
      </c>
      <c r="W14">
        <f t="shared" si="28"/>
        <v>0</v>
      </c>
      <c r="X14">
        <f t="shared" si="29"/>
        <v>0</v>
      </c>
      <c r="Y14">
        <f t="shared" si="30"/>
        <v>0</v>
      </c>
      <c r="Z14">
        <f t="shared" si="31"/>
        <v>0</v>
      </c>
      <c r="AA14">
        <f t="shared" si="32"/>
        <v>0</v>
      </c>
      <c r="AC14" t="e">
        <f t="shared" si="33"/>
        <v>#DIV/0!</v>
      </c>
      <c r="AD14" t="e">
        <f t="shared" si="33"/>
        <v>#DIV/0!</v>
      </c>
      <c r="AE14" t="e">
        <f t="shared" si="33"/>
        <v>#DIV/0!</v>
      </c>
      <c r="AG14">
        <f t="shared" si="34"/>
        <v>0</v>
      </c>
      <c r="AH14">
        <f t="shared" si="35"/>
        <v>0</v>
      </c>
      <c r="AI14">
        <f t="shared" si="36"/>
        <v>0</v>
      </c>
      <c r="AJ14">
        <f t="shared" si="37"/>
        <v>0</v>
      </c>
      <c r="AL14" t="e">
        <f t="shared" si="38"/>
        <v>#DIV/0!</v>
      </c>
      <c r="AM14" t="e">
        <f t="shared" si="39"/>
        <v>#DIV/0!</v>
      </c>
      <c r="AO14" t="e">
        <f t="shared" si="40"/>
        <v>#DIV/0!</v>
      </c>
      <c r="AP14" t="e">
        <f t="shared" si="41"/>
        <v>#DIV/0!</v>
      </c>
    </row>
    <row r="15" spans="1:42" x14ac:dyDescent="0.2">
      <c r="A15" s="14"/>
      <c r="F15" s="1"/>
      <c r="G15" s="1"/>
      <c r="H15" s="1"/>
      <c r="I15" s="1"/>
      <c r="J15" s="1"/>
      <c r="K15" s="1"/>
      <c r="M15" s="5">
        <f t="shared" si="23"/>
        <v>0</v>
      </c>
      <c r="N15">
        <f t="shared" si="23"/>
        <v>0</v>
      </c>
      <c r="O15">
        <f t="shared" si="23"/>
        <v>0</v>
      </c>
      <c r="Q15" s="6">
        <f t="shared" si="24"/>
        <v>0</v>
      </c>
      <c r="R15" s="6">
        <f t="shared" si="25"/>
        <v>0</v>
      </c>
      <c r="T15" s="4" t="e">
        <f t="shared" si="26"/>
        <v>#DIV/0!</v>
      </c>
      <c r="V15">
        <f t="shared" si="27"/>
        <v>0</v>
      </c>
      <c r="W15">
        <f t="shared" si="28"/>
        <v>0</v>
      </c>
      <c r="X15">
        <f t="shared" si="29"/>
        <v>0</v>
      </c>
      <c r="Y15">
        <f t="shared" si="30"/>
        <v>0</v>
      </c>
      <c r="Z15">
        <f t="shared" si="31"/>
        <v>0</v>
      </c>
      <c r="AA15">
        <f t="shared" si="32"/>
        <v>0</v>
      </c>
      <c r="AC15" t="e">
        <f t="shared" si="33"/>
        <v>#DIV/0!</v>
      </c>
      <c r="AD15" t="e">
        <f t="shared" si="33"/>
        <v>#DIV/0!</v>
      </c>
      <c r="AE15" t="e">
        <f t="shared" si="33"/>
        <v>#DIV/0!</v>
      </c>
      <c r="AG15">
        <f t="shared" si="34"/>
        <v>0</v>
      </c>
      <c r="AH15">
        <f t="shared" si="35"/>
        <v>0</v>
      </c>
      <c r="AI15">
        <f t="shared" si="36"/>
        <v>0</v>
      </c>
      <c r="AJ15">
        <f t="shared" si="37"/>
        <v>0</v>
      </c>
      <c r="AL15" t="e">
        <f t="shared" si="38"/>
        <v>#DIV/0!</v>
      </c>
      <c r="AM15" t="e">
        <f t="shared" si="39"/>
        <v>#DIV/0!</v>
      </c>
      <c r="AO15" t="e">
        <f t="shared" si="40"/>
        <v>#DIV/0!</v>
      </c>
      <c r="AP15" t="e">
        <f t="shared" si="41"/>
        <v>#DIV/0!</v>
      </c>
    </row>
    <row r="16" spans="1:42" x14ac:dyDescent="0.2">
      <c r="A16" s="14"/>
      <c r="F16" s="1"/>
      <c r="G16" s="1"/>
      <c r="H16" s="1"/>
      <c r="I16" s="1"/>
      <c r="J16" s="1"/>
      <c r="K16" s="1"/>
      <c r="M16" s="5">
        <f t="shared" si="23"/>
        <v>0</v>
      </c>
      <c r="N16">
        <f t="shared" si="23"/>
        <v>0</v>
      </c>
      <c r="O16">
        <f t="shared" si="23"/>
        <v>0</v>
      </c>
      <c r="Q16" s="6">
        <f t="shared" si="24"/>
        <v>0</v>
      </c>
      <c r="R16" s="6">
        <f t="shared" si="25"/>
        <v>0</v>
      </c>
      <c r="T16" s="4" t="e">
        <f t="shared" si="26"/>
        <v>#DIV/0!</v>
      </c>
      <c r="V16">
        <f t="shared" si="27"/>
        <v>0</v>
      </c>
      <c r="W16">
        <f t="shared" si="28"/>
        <v>0</v>
      </c>
      <c r="X16">
        <f t="shared" si="29"/>
        <v>0</v>
      </c>
      <c r="Y16">
        <f t="shared" si="30"/>
        <v>0</v>
      </c>
      <c r="Z16">
        <f t="shared" si="31"/>
        <v>0</v>
      </c>
      <c r="AA16">
        <f t="shared" si="32"/>
        <v>0</v>
      </c>
      <c r="AC16" t="e">
        <f t="shared" si="33"/>
        <v>#DIV/0!</v>
      </c>
      <c r="AD16" t="e">
        <f t="shared" si="33"/>
        <v>#DIV/0!</v>
      </c>
      <c r="AE16" t="e">
        <f t="shared" si="33"/>
        <v>#DIV/0!</v>
      </c>
      <c r="AG16">
        <f t="shared" si="34"/>
        <v>0</v>
      </c>
      <c r="AH16">
        <f t="shared" si="35"/>
        <v>0</v>
      </c>
      <c r="AI16">
        <f t="shared" si="36"/>
        <v>0</v>
      </c>
      <c r="AJ16">
        <f t="shared" si="37"/>
        <v>0</v>
      </c>
      <c r="AL16" t="e">
        <f t="shared" si="38"/>
        <v>#DIV/0!</v>
      </c>
      <c r="AM16" t="e">
        <f t="shared" si="39"/>
        <v>#DIV/0!</v>
      </c>
      <c r="AO16" t="e">
        <f t="shared" si="40"/>
        <v>#DIV/0!</v>
      </c>
      <c r="AP16" t="e">
        <f t="shared" si="41"/>
        <v>#DIV/0!</v>
      </c>
    </row>
    <row r="17" spans="1:42" x14ac:dyDescent="0.2">
      <c r="A17" s="14"/>
      <c r="F17" s="1"/>
      <c r="G17" s="1"/>
      <c r="H17" s="1"/>
      <c r="I17" s="1"/>
      <c r="J17" s="1"/>
      <c r="K17" s="1"/>
      <c r="M17" s="5">
        <f t="shared" si="23"/>
        <v>0</v>
      </c>
      <c r="N17">
        <f t="shared" si="23"/>
        <v>0</v>
      </c>
      <c r="O17">
        <f t="shared" si="23"/>
        <v>0</v>
      </c>
      <c r="Q17" s="6">
        <f t="shared" si="24"/>
        <v>0</v>
      </c>
      <c r="R17" s="6">
        <f t="shared" si="25"/>
        <v>0</v>
      </c>
      <c r="T17" s="4" t="e">
        <f t="shared" si="26"/>
        <v>#DIV/0!</v>
      </c>
      <c r="V17">
        <f t="shared" si="27"/>
        <v>0</v>
      </c>
      <c r="W17">
        <f t="shared" si="28"/>
        <v>0</v>
      </c>
      <c r="X17">
        <f t="shared" si="29"/>
        <v>0</v>
      </c>
      <c r="Y17">
        <f t="shared" si="30"/>
        <v>0</v>
      </c>
      <c r="Z17">
        <f t="shared" si="31"/>
        <v>0</v>
      </c>
      <c r="AA17">
        <f t="shared" si="32"/>
        <v>0</v>
      </c>
      <c r="AC17" t="e">
        <f t="shared" si="33"/>
        <v>#DIV/0!</v>
      </c>
      <c r="AD17" t="e">
        <f t="shared" si="33"/>
        <v>#DIV/0!</v>
      </c>
      <c r="AE17" t="e">
        <f t="shared" si="33"/>
        <v>#DIV/0!</v>
      </c>
      <c r="AG17">
        <f t="shared" si="34"/>
        <v>0</v>
      </c>
      <c r="AH17">
        <f t="shared" si="35"/>
        <v>0</v>
      </c>
      <c r="AI17">
        <f t="shared" si="36"/>
        <v>0</v>
      </c>
      <c r="AJ17">
        <f t="shared" si="37"/>
        <v>0</v>
      </c>
      <c r="AL17" t="e">
        <f t="shared" si="38"/>
        <v>#DIV/0!</v>
      </c>
      <c r="AM17" t="e">
        <f t="shared" si="39"/>
        <v>#DIV/0!</v>
      </c>
      <c r="AO17" t="e">
        <f t="shared" si="40"/>
        <v>#DIV/0!</v>
      </c>
      <c r="AP17" t="e">
        <f t="shared" si="41"/>
        <v>#DIV/0!</v>
      </c>
    </row>
    <row r="19" spans="1:42" x14ac:dyDescent="0.2">
      <c r="A19" s="14" t="s">
        <v>52</v>
      </c>
      <c r="F19" s="1"/>
      <c r="G19" s="1"/>
      <c r="H19" s="1"/>
      <c r="I19" s="1"/>
      <c r="J19" s="1"/>
      <c r="K19" s="1"/>
      <c r="M19" s="5">
        <f>I19-F19</f>
        <v>0</v>
      </c>
      <c r="N19">
        <f>J19-G19</f>
        <v>0</v>
      </c>
      <c r="O19">
        <f>K19-H19</f>
        <v>0</v>
      </c>
      <c r="Q19" s="6">
        <f>F19-G19</f>
        <v>0</v>
      </c>
      <c r="R19" s="6">
        <f>I19-J19</f>
        <v>0</v>
      </c>
      <c r="T19" s="4" t="e">
        <f t="shared" ref="T19:T34" si="65">((AO19+AP19)/2)+T2</f>
        <v>#DIV/0!</v>
      </c>
      <c r="V19">
        <f>H19-G19</f>
        <v>0</v>
      </c>
      <c r="W19">
        <f>K19-J19</f>
        <v>0</v>
      </c>
      <c r="X19">
        <f>G19-H19</f>
        <v>0</v>
      </c>
      <c r="Y19">
        <f>J19-K19</f>
        <v>0</v>
      </c>
      <c r="Z19">
        <f>H19-F19</f>
        <v>0</v>
      </c>
      <c r="AA19">
        <f>K19-I19</f>
        <v>0</v>
      </c>
      <c r="AC19" t="e">
        <f>((M19+ABS(M19))/2)/F19</f>
        <v>#DIV/0!</v>
      </c>
      <c r="AD19" t="e">
        <f>((N19+ABS(N19))/2)/G19</f>
        <v>#DIV/0!</v>
      </c>
      <c r="AE19" t="e">
        <f>((O19+ABS(O19))/2)/H19</f>
        <v>#DIV/0!</v>
      </c>
      <c r="AG19">
        <f>((R19-Q19)+ABS(R19-Q19))/2</f>
        <v>0</v>
      </c>
      <c r="AH19">
        <f>((W19-V19)+ABS(W19-V19))/2</f>
        <v>0</v>
      </c>
      <c r="AI19">
        <f>((Y19-X19)+ABS(Y19-X19))/2</f>
        <v>0</v>
      </c>
      <c r="AJ19">
        <f>((AA19-Z19)+ABS(AA19-Z19))/2</f>
        <v>0</v>
      </c>
      <c r="AL19" t="e">
        <f>1-((AC19/(AC19+AD19+AE19)))</f>
        <v>#DIV/0!</v>
      </c>
      <c r="AM19" t="e">
        <f>1-((AG19/(AG19+AH19+AI19+AJ19)))</f>
        <v>#DIV/0!</v>
      </c>
      <c r="AO19" t="e">
        <f>M19-(((M19+ABS(M19))/2)*AL19)</f>
        <v>#DIV/0!</v>
      </c>
      <c r="AP19" t="e">
        <f>(R19-Q19)-(((AG19+ABS(AG19))/2)*AM19)</f>
        <v>#DIV/0!</v>
      </c>
    </row>
    <row r="20" spans="1:42" x14ac:dyDescent="0.2">
      <c r="A20" s="14"/>
      <c r="F20" s="1"/>
      <c r="G20" s="1"/>
      <c r="H20" s="1"/>
      <c r="I20" s="1"/>
      <c r="J20" s="1"/>
      <c r="K20" s="1"/>
      <c r="M20" s="5">
        <f t="shared" ref="M20:O34" si="66">I20-F20</f>
        <v>0</v>
      </c>
      <c r="N20">
        <f t="shared" si="66"/>
        <v>0</v>
      </c>
      <c r="O20">
        <f t="shared" si="66"/>
        <v>0</v>
      </c>
      <c r="Q20" s="6">
        <f t="shared" ref="Q20:Q34" si="67">F20-G20</f>
        <v>0</v>
      </c>
      <c r="R20" s="6">
        <f t="shared" ref="R20:R34" si="68">I20-J20</f>
        <v>0</v>
      </c>
      <c r="T20" s="4" t="e">
        <f t="shared" si="65"/>
        <v>#DIV/0!</v>
      </c>
      <c r="V20">
        <f t="shared" ref="V20:V34" si="69">H20-G20</f>
        <v>0</v>
      </c>
      <c r="W20">
        <f t="shared" ref="W20:W34" si="70">K20-J20</f>
        <v>0</v>
      </c>
      <c r="X20">
        <f t="shared" ref="X20:X34" si="71">G20-H20</f>
        <v>0</v>
      </c>
      <c r="Y20">
        <f t="shared" ref="Y20:Y34" si="72">J20-K20</f>
        <v>0</v>
      </c>
      <c r="Z20">
        <f t="shared" ref="Z20:Z34" si="73">H20-F20</f>
        <v>0</v>
      </c>
      <c r="AA20">
        <f t="shared" ref="AA20:AA34" si="74">K20-I20</f>
        <v>0</v>
      </c>
      <c r="AC20" t="e">
        <f t="shared" ref="AC20:AE34" si="75">((M20+ABS(M20))/2)/F20</f>
        <v>#DIV/0!</v>
      </c>
      <c r="AD20" t="e">
        <f t="shared" si="75"/>
        <v>#DIV/0!</v>
      </c>
      <c r="AE20" t="e">
        <f t="shared" si="75"/>
        <v>#DIV/0!</v>
      </c>
      <c r="AG20">
        <f t="shared" ref="AG20:AG34" si="76">((R20-Q20)+ABS(R20-Q20))/2</f>
        <v>0</v>
      </c>
      <c r="AH20">
        <f t="shared" ref="AH20:AH34" si="77">((W20-V20)+ABS(W20-V20))/2</f>
        <v>0</v>
      </c>
      <c r="AI20">
        <f t="shared" ref="AI20:AI34" si="78">((Y20-X20)+ABS(Y20-X20))/2</f>
        <v>0</v>
      </c>
      <c r="AJ20">
        <f t="shared" ref="AJ20:AJ34" si="79">((AA20-Z20)+ABS(AA20-Z20))/2</f>
        <v>0</v>
      </c>
      <c r="AL20" t="e">
        <f t="shared" ref="AL20:AL34" si="80">1-((AC20/(AC20+AD20+AE20)))</f>
        <v>#DIV/0!</v>
      </c>
      <c r="AM20" t="e">
        <f t="shared" ref="AM20:AM34" si="81">1-((AG20/(AG20+AH20+AI20+AJ20)))</f>
        <v>#DIV/0!</v>
      </c>
      <c r="AO20" t="e">
        <f t="shared" ref="AO20:AO34" si="82">M20-(((M20+ABS(M20))/2)*AL20)</f>
        <v>#DIV/0!</v>
      </c>
      <c r="AP20" t="e">
        <f t="shared" ref="AP20:AP34" si="83">(R20-Q20)-(((AG20+ABS(AG20))/2)*AM20)</f>
        <v>#DIV/0!</v>
      </c>
    </row>
    <row r="21" spans="1:42" x14ac:dyDescent="0.2">
      <c r="A21" s="14"/>
      <c r="F21" s="15"/>
      <c r="G21" s="15"/>
      <c r="H21" s="15"/>
      <c r="I21" s="15"/>
      <c r="J21" s="15"/>
      <c r="K21" s="15"/>
      <c r="M21" s="5">
        <f t="shared" ref="M21" si="84">I21-F21</f>
        <v>0</v>
      </c>
      <c r="N21">
        <f t="shared" ref="N21" si="85">J21-G21</f>
        <v>0</v>
      </c>
      <c r="O21">
        <f t="shared" ref="O21" si="86">K21-H21</f>
        <v>0</v>
      </c>
      <c r="Q21" s="6">
        <f t="shared" ref="Q21" si="87">F21-G21</f>
        <v>0</v>
      </c>
      <c r="R21" s="6">
        <f t="shared" ref="R21" si="88">I21-J21</f>
        <v>0</v>
      </c>
      <c r="T21" s="4" t="e">
        <f t="shared" si="65"/>
        <v>#DIV/0!</v>
      </c>
      <c r="V21">
        <f t="shared" ref="V21" si="89">H21-G21</f>
        <v>0</v>
      </c>
      <c r="W21">
        <f t="shared" ref="W21" si="90">K21-J21</f>
        <v>0</v>
      </c>
      <c r="X21">
        <f t="shared" ref="X21" si="91">G21-H21</f>
        <v>0</v>
      </c>
      <c r="Y21">
        <f t="shared" ref="Y21" si="92">J21-K21</f>
        <v>0</v>
      </c>
      <c r="Z21">
        <f t="shared" ref="Z21" si="93">H21-F21</f>
        <v>0</v>
      </c>
      <c r="AA21">
        <f t="shared" ref="AA21" si="94">K21-I21</f>
        <v>0</v>
      </c>
      <c r="AC21" t="e">
        <f t="shared" ref="AC21" si="95">((M21+ABS(M21))/2)/F21</f>
        <v>#DIV/0!</v>
      </c>
      <c r="AD21" t="e">
        <f t="shared" ref="AD21" si="96">((N21+ABS(N21))/2)/G21</f>
        <v>#DIV/0!</v>
      </c>
      <c r="AE21" t="e">
        <f t="shared" ref="AE21" si="97">((O21+ABS(O21))/2)/H21</f>
        <v>#DIV/0!</v>
      </c>
      <c r="AG21">
        <f t="shared" ref="AG21" si="98">((R21-Q21)+ABS(R21-Q21))/2</f>
        <v>0</v>
      </c>
      <c r="AH21">
        <f t="shared" ref="AH21" si="99">((W21-V21)+ABS(W21-V21))/2</f>
        <v>0</v>
      </c>
      <c r="AI21">
        <f t="shared" ref="AI21" si="100">((Y21-X21)+ABS(Y21-X21))/2</f>
        <v>0</v>
      </c>
      <c r="AJ21">
        <f t="shared" ref="AJ21" si="101">((AA21-Z21)+ABS(AA21-Z21))/2</f>
        <v>0</v>
      </c>
      <c r="AL21" t="e">
        <f t="shared" ref="AL21" si="102">1-((AC21/(AC21+AD21+AE21)))</f>
        <v>#DIV/0!</v>
      </c>
      <c r="AM21" t="e">
        <f t="shared" ref="AM21" si="103">1-((AG21/(AG21+AH21+AI21+AJ21)))</f>
        <v>#DIV/0!</v>
      </c>
      <c r="AO21" t="e">
        <f t="shared" ref="AO21" si="104">M21-(((M21+ABS(M21))/2)*AL21)</f>
        <v>#DIV/0!</v>
      </c>
      <c r="AP21" t="e">
        <f t="shared" ref="AP21" si="105">(R21-Q21)-(((AG21+ABS(AG21))/2)*AM21)</f>
        <v>#DIV/0!</v>
      </c>
    </row>
    <row r="22" spans="1:42" x14ac:dyDescent="0.2">
      <c r="A22" s="14"/>
      <c r="F22" s="1"/>
      <c r="G22" s="1"/>
      <c r="H22" s="1"/>
      <c r="I22" s="1"/>
      <c r="J22" s="1"/>
      <c r="K22" s="1"/>
      <c r="M22" s="5">
        <f t="shared" si="66"/>
        <v>0</v>
      </c>
      <c r="N22">
        <f t="shared" si="66"/>
        <v>0</v>
      </c>
      <c r="O22">
        <f t="shared" si="66"/>
        <v>0</v>
      </c>
      <c r="Q22" s="6">
        <f t="shared" si="67"/>
        <v>0</v>
      </c>
      <c r="R22" s="6">
        <f t="shared" si="68"/>
        <v>0</v>
      </c>
      <c r="T22" s="4" t="e">
        <f t="shared" si="65"/>
        <v>#DIV/0!</v>
      </c>
      <c r="V22">
        <f t="shared" si="69"/>
        <v>0</v>
      </c>
      <c r="W22">
        <f t="shared" si="70"/>
        <v>0</v>
      </c>
      <c r="X22">
        <f t="shared" si="71"/>
        <v>0</v>
      </c>
      <c r="Y22">
        <f t="shared" si="72"/>
        <v>0</v>
      </c>
      <c r="Z22">
        <f t="shared" si="73"/>
        <v>0</v>
      </c>
      <c r="AA22">
        <f t="shared" si="74"/>
        <v>0</v>
      </c>
      <c r="AC22" t="e">
        <f t="shared" si="75"/>
        <v>#DIV/0!</v>
      </c>
      <c r="AD22" t="e">
        <f t="shared" si="75"/>
        <v>#DIV/0!</v>
      </c>
      <c r="AE22" t="e">
        <f t="shared" si="75"/>
        <v>#DIV/0!</v>
      </c>
      <c r="AG22">
        <f t="shared" si="76"/>
        <v>0</v>
      </c>
      <c r="AH22">
        <f t="shared" si="77"/>
        <v>0</v>
      </c>
      <c r="AI22">
        <f t="shared" si="78"/>
        <v>0</v>
      </c>
      <c r="AJ22">
        <f t="shared" si="79"/>
        <v>0</v>
      </c>
      <c r="AL22" t="e">
        <f t="shared" si="80"/>
        <v>#DIV/0!</v>
      </c>
      <c r="AM22" t="e">
        <f t="shared" si="81"/>
        <v>#DIV/0!</v>
      </c>
      <c r="AO22" t="e">
        <f t="shared" si="82"/>
        <v>#DIV/0!</v>
      </c>
      <c r="AP22" t="e">
        <f t="shared" si="83"/>
        <v>#DIV/0!</v>
      </c>
    </row>
    <row r="23" spans="1:42" x14ac:dyDescent="0.2">
      <c r="A23" s="14"/>
      <c r="F23" s="15"/>
      <c r="G23" s="15"/>
      <c r="H23" s="15"/>
      <c r="I23" s="15"/>
      <c r="J23" s="15"/>
      <c r="K23" s="15"/>
      <c r="M23" s="5">
        <f t="shared" ref="M23:M24" si="106">I23-F23</f>
        <v>0</v>
      </c>
      <c r="N23">
        <f t="shared" ref="N23:N24" si="107">J23-G23</f>
        <v>0</v>
      </c>
      <c r="O23">
        <f t="shared" ref="O23:O24" si="108">K23-H23</f>
        <v>0</v>
      </c>
      <c r="Q23" s="6">
        <f t="shared" ref="Q23:Q24" si="109">F23-G23</f>
        <v>0</v>
      </c>
      <c r="R23" s="6">
        <f t="shared" ref="R23:R24" si="110">I23-J23</f>
        <v>0</v>
      </c>
      <c r="T23" s="4" t="e">
        <f t="shared" si="65"/>
        <v>#DIV/0!</v>
      </c>
      <c r="V23">
        <f t="shared" ref="V23:V24" si="111">H23-G23</f>
        <v>0</v>
      </c>
      <c r="W23">
        <f t="shared" ref="W23:W24" si="112">K23-J23</f>
        <v>0</v>
      </c>
      <c r="X23">
        <f t="shared" ref="X23:X24" si="113">G23-H23</f>
        <v>0</v>
      </c>
      <c r="Y23">
        <f t="shared" ref="Y23:Y24" si="114">J23-K23</f>
        <v>0</v>
      </c>
      <c r="Z23">
        <f t="shared" ref="Z23:Z24" si="115">H23-F23</f>
        <v>0</v>
      </c>
      <c r="AA23">
        <f t="shared" ref="AA23:AA24" si="116">K23-I23</f>
        <v>0</v>
      </c>
      <c r="AC23" t="e">
        <f t="shared" ref="AC23:AC24" si="117">((M23+ABS(M23))/2)/F23</f>
        <v>#DIV/0!</v>
      </c>
      <c r="AD23" t="e">
        <f t="shared" ref="AD23:AD24" si="118">((N23+ABS(N23))/2)/G23</f>
        <v>#DIV/0!</v>
      </c>
      <c r="AE23" t="e">
        <f t="shared" ref="AE23:AE24" si="119">((O23+ABS(O23))/2)/H23</f>
        <v>#DIV/0!</v>
      </c>
      <c r="AG23">
        <f t="shared" ref="AG23:AG24" si="120">((R23-Q23)+ABS(R23-Q23))/2</f>
        <v>0</v>
      </c>
      <c r="AH23">
        <f t="shared" ref="AH23:AH24" si="121">((W23-V23)+ABS(W23-V23))/2</f>
        <v>0</v>
      </c>
      <c r="AI23">
        <f t="shared" ref="AI23:AI24" si="122">((Y23-X23)+ABS(Y23-X23))/2</f>
        <v>0</v>
      </c>
      <c r="AJ23">
        <f t="shared" ref="AJ23:AJ24" si="123">((AA23-Z23)+ABS(AA23-Z23))/2</f>
        <v>0</v>
      </c>
      <c r="AL23" t="e">
        <f t="shared" ref="AL23:AL24" si="124">1-((AC23/(AC23+AD23+AE23)))</f>
        <v>#DIV/0!</v>
      </c>
      <c r="AM23" t="e">
        <f t="shared" ref="AM23:AM24" si="125">1-((AG23/(AG23+AH23+AI23+AJ23)))</f>
        <v>#DIV/0!</v>
      </c>
      <c r="AO23" t="e">
        <f t="shared" ref="AO23:AO24" si="126">M23-(((M23+ABS(M23))/2)*AL23)</f>
        <v>#DIV/0!</v>
      </c>
      <c r="AP23" t="e">
        <f t="shared" ref="AP23:AP24" si="127">(R23-Q23)-(((AG23+ABS(AG23))/2)*AM23)</f>
        <v>#DIV/0!</v>
      </c>
    </row>
    <row r="24" spans="1:42" x14ac:dyDescent="0.2">
      <c r="A24" s="14"/>
      <c r="F24" s="15"/>
      <c r="G24" s="15"/>
      <c r="H24" s="15"/>
      <c r="I24" s="15"/>
      <c r="J24" s="15"/>
      <c r="K24" s="15"/>
      <c r="M24" s="5">
        <f t="shared" si="106"/>
        <v>0</v>
      </c>
      <c r="N24">
        <f t="shared" si="107"/>
        <v>0</v>
      </c>
      <c r="O24">
        <f t="shared" si="108"/>
        <v>0</v>
      </c>
      <c r="Q24" s="6">
        <f t="shared" si="109"/>
        <v>0</v>
      </c>
      <c r="R24" s="6">
        <f t="shared" si="110"/>
        <v>0</v>
      </c>
      <c r="T24" s="4" t="e">
        <f t="shared" si="65"/>
        <v>#DIV/0!</v>
      </c>
      <c r="V24">
        <f t="shared" si="111"/>
        <v>0</v>
      </c>
      <c r="W24">
        <f t="shared" si="112"/>
        <v>0</v>
      </c>
      <c r="X24">
        <f t="shared" si="113"/>
        <v>0</v>
      </c>
      <c r="Y24">
        <f t="shared" si="114"/>
        <v>0</v>
      </c>
      <c r="Z24">
        <f t="shared" si="115"/>
        <v>0</v>
      </c>
      <c r="AA24">
        <f t="shared" si="116"/>
        <v>0</v>
      </c>
      <c r="AC24" t="e">
        <f t="shared" si="117"/>
        <v>#DIV/0!</v>
      </c>
      <c r="AD24" t="e">
        <f t="shared" si="118"/>
        <v>#DIV/0!</v>
      </c>
      <c r="AE24" t="e">
        <f t="shared" si="119"/>
        <v>#DIV/0!</v>
      </c>
      <c r="AG24">
        <f t="shared" si="120"/>
        <v>0</v>
      </c>
      <c r="AH24">
        <f t="shared" si="121"/>
        <v>0</v>
      </c>
      <c r="AI24">
        <f t="shared" si="122"/>
        <v>0</v>
      </c>
      <c r="AJ24">
        <f t="shared" si="123"/>
        <v>0</v>
      </c>
      <c r="AL24" t="e">
        <f t="shared" si="124"/>
        <v>#DIV/0!</v>
      </c>
      <c r="AM24" t="e">
        <f t="shared" si="125"/>
        <v>#DIV/0!</v>
      </c>
      <c r="AO24" t="e">
        <f t="shared" si="126"/>
        <v>#DIV/0!</v>
      </c>
      <c r="AP24" t="e">
        <f t="shared" si="127"/>
        <v>#DIV/0!</v>
      </c>
    </row>
    <row r="25" spans="1:42" x14ac:dyDescent="0.2">
      <c r="A25" s="14"/>
      <c r="F25" s="1"/>
      <c r="G25" s="1"/>
      <c r="H25" s="1"/>
      <c r="I25" s="1"/>
      <c r="J25" s="1"/>
      <c r="K25" s="1"/>
      <c r="M25" s="5">
        <f t="shared" si="66"/>
        <v>0</v>
      </c>
      <c r="N25">
        <f t="shared" si="66"/>
        <v>0</v>
      </c>
      <c r="O25">
        <f t="shared" si="66"/>
        <v>0</v>
      </c>
      <c r="Q25" s="6">
        <f t="shared" si="67"/>
        <v>0</v>
      </c>
      <c r="R25" s="6">
        <f t="shared" si="68"/>
        <v>0</v>
      </c>
      <c r="T25" s="4" t="e">
        <f t="shared" si="65"/>
        <v>#DIV/0!</v>
      </c>
      <c r="V25">
        <f t="shared" si="69"/>
        <v>0</v>
      </c>
      <c r="W25">
        <f t="shared" si="70"/>
        <v>0</v>
      </c>
      <c r="X25">
        <f t="shared" si="71"/>
        <v>0</v>
      </c>
      <c r="Y25">
        <f t="shared" si="72"/>
        <v>0</v>
      </c>
      <c r="Z25">
        <f t="shared" si="73"/>
        <v>0</v>
      </c>
      <c r="AA25">
        <f t="shared" si="74"/>
        <v>0</v>
      </c>
      <c r="AC25" t="e">
        <f t="shared" si="75"/>
        <v>#DIV/0!</v>
      </c>
      <c r="AD25" t="e">
        <f t="shared" si="75"/>
        <v>#DIV/0!</v>
      </c>
      <c r="AE25" t="e">
        <f t="shared" si="75"/>
        <v>#DIV/0!</v>
      </c>
      <c r="AG25">
        <f t="shared" si="76"/>
        <v>0</v>
      </c>
      <c r="AH25">
        <f t="shared" si="77"/>
        <v>0</v>
      </c>
      <c r="AI25">
        <f t="shared" si="78"/>
        <v>0</v>
      </c>
      <c r="AJ25">
        <f t="shared" si="79"/>
        <v>0</v>
      </c>
      <c r="AL25" t="e">
        <f t="shared" si="80"/>
        <v>#DIV/0!</v>
      </c>
      <c r="AM25" t="e">
        <f t="shared" si="81"/>
        <v>#DIV/0!</v>
      </c>
      <c r="AO25" t="e">
        <f t="shared" si="82"/>
        <v>#DIV/0!</v>
      </c>
      <c r="AP25" t="e">
        <f t="shared" si="83"/>
        <v>#DIV/0!</v>
      </c>
    </row>
    <row r="26" spans="1:42" x14ac:dyDescent="0.2">
      <c r="A26" s="14"/>
      <c r="F26" s="1"/>
      <c r="G26" s="1"/>
      <c r="H26" s="1"/>
      <c r="I26" s="1"/>
      <c r="J26" s="1"/>
      <c r="K26" s="1"/>
      <c r="M26" s="5">
        <f t="shared" si="66"/>
        <v>0</v>
      </c>
      <c r="N26">
        <f t="shared" si="66"/>
        <v>0</v>
      </c>
      <c r="O26">
        <f t="shared" si="66"/>
        <v>0</v>
      </c>
      <c r="Q26" s="6">
        <f t="shared" si="67"/>
        <v>0</v>
      </c>
      <c r="R26" s="6">
        <f t="shared" si="68"/>
        <v>0</v>
      </c>
      <c r="T26" s="4" t="e">
        <f t="shared" si="65"/>
        <v>#DIV/0!</v>
      </c>
      <c r="V26">
        <f t="shared" si="69"/>
        <v>0</v>
      </c>
      <c r="W26">
        <f t="shared" si="70"/>
        <v>0</v>
      </c>
      <c r="X26">
        <f t="shared" si="71"/>
        <v>0</v>
      </c>
      <c r="Y26">
        <f t="shared" si="72"/>
        <v>0</v>
      </c>
      <c r="Z26">
        <f t="shared" si="73"/>
        <v>0</v>
      </c>
      <c r="AA26">
        <f t="shared" si="74"/>
        <v>0</v>
      </c>
      <c r="AC26" t="e">
        <f t="shared" si="75"/>
        <v>#DIV/0!</v>
      </c>
      <c r="AD26" t="e">
        <f t="shared" si="75"/>
        <v>#DIV/0!</v>
      </c>
      <c r="AE26" t="e">
        <f t="shared" si="75"/>
        <v>#DIV/0!</v>
      </c>
      <c r="AG26">
        <f t="shared" si="76"/>
        <v>0</v>
      </c>
      <c r="AH26">
        <f t="shared" si="77"/>
        <v>0</v>
      </c>
      <c r="AI26">
        <f t="shared" si="78"/>
        <v>0</v>
      </c>
      <c r="AJ26">
        <f t="shared" si="79"/>
        <v>0</v>
      </c>
      <c r="AL26" t="e">
        <f t="shared" si="80"/>
        <v>#DIV/0!</v>
      </c>
      <c r="AM26" t="e">
        <f t="shared" si="81"/>
        <v>#DIV/0!</v>
      </c>
      <c r="AO26" t="e">
        <f t="shared" si="82"/>
        <v>#DIV/0!</v>
      </c>
      <c r="AP26" t="e">
        <f t="shared" si="83"/>
        <v>#DIV/0!</v>
      </c>
    </row>
    <row r="27" spans="1:42" x14ac:dyDescent="0.2">
      <c r="A27" s="14"/>
      <c r="F27" s="15"/>
      <c r="G27" s="15"/>
      <c r="H27" s="15"/>
      <c r="I27" s="15"/>
      <c r="J27" s="15"/>
      <c r="K27" s="15"/>
      <c r="M27" s="5">
        <f t="shared" ref="M27" si="128">I27-F27</f>
        <v>0</v>
      </c>
      <c r="N27">
        <f t="shared" ref="N27" si="129">J27-G27</f>
        <v>0</v>
      </c>
      <c r="O27">
        <f t="shared" ref="O27" si="130">K27-H27</f>
        <v>0</v>
      </c>
      <c r="Q27" s="6">
        <f t="shared" ref="Q27" si="131">F27-G27</f>
        <v>0</v>
      </c>
      <c r="R27" s="6">
        <f t="shared" ref="R27" si="132">I27-J27</f>
        <v>0</v>
      </c>
      <c r="T27" s="4" t="e">
        <f t="shared" si="65"/>
        <v>#DIV/0!</v>
      </c>
      <c r="V27">
        <f t="shared" ref="V27" si="133">H27-G27</f>
        <v>0</v>
      </c>
      <c r="W27">
        <f t="shared" ref="W27" si="134">K27-J27</f>
        <v>0</v>
      </c>
      <c r="X27">
        <f t="shared" ref="X27" si="135">G27-H27</f>
        <v>0</v>
      </c>
      <c r="Y27">
        <f t="shared" ref="Y27" si="136">J27-K27</f>
        <v>0</v>
      </c>
      <c r="Z27">
        <f t="shared" ref="Z27" si="137">H27-F27</f>
        <v>0</v>
      </c>
      <c r="AA27">
        <f t="shared" ref="AA27" si="138">K27-I27</f>
        <v>0</v>
      </c>
      <c r="AC27" t="e">
        <f t="shared" ref="AC27" si="139">((M27+ABS(M27))/2)/F27</f>
        <v>#DIV/0!</v>
      </c>
      <c r="AD27" t="e">
        <f t="shared" ref="AD27" si="140">((N27+ABS(N27))/2)/G27</f>
        <v>#DIV/0!</v>
      </c>
      <c r="AE27" t="e">
        <f t="shared" ref="AE27" si="141">((O27+ABS(O27))/2)/H27</f>
        <v>#DIV/0!</v>
      </c>
      <c r="AG27">
        <f t="shared" ref="AG27" si="142">((R27-Q27)+ABS(R27-Q27))/2</f>
        <v>0</v>
      </c>
      <c r="AH27">
        <f t="shared" ref="AH27" si="143">((W27-V27)+ABS(W27-V27))/2</f>
        <v>0</v>
      </c>
      <c r="AI27">
        <f t="shared" ref="AI27" si="144">((Y27-X27)+ABS(Y27-X27))/2</f>
        <v>0</v>
      </c>
      <c r="AJ27">
        <f t="shared" ref="AJ27" si="145">((AA27-Z27)+ABS(AA27-Z27))/2</f>
        <v>0</v>
      </c>
      <c r="AL27" t="e">
        <f t="shared" ref="AL27" si="146">1-((AC27/(AC27+AD27+AE27)))</f>
        <v>#DIV/0!</v>
      </c>
      <c r="AM27" t="e">
        <f t="shared" ref="AM27" si="147">1-((AG27/(AG27+AH27+AI27+AJ27)))</f>
        <v>#DIV/0!</v>
      </c>
      <c r="AO27" t="e">
        <f t="shared" ref="AO27" si="148">M27-(((M27+ABS(M27))/2)*AL27)</f>
        <v>#DIV/0!</v>
      </c>
      <c r="AP27" t="e">
        <f t="shared" ref="AP27" si="149">(R27-Q27)-(((AG27+ABS(AG27))/2)*AM27)</f>
        <v>#DIV/0!</v>
      </c>
    </row>
    <row r="28" spans="1:42" x14ac:dyDescent="0.2">
      <c r="A28" s="14"/>
      <c r="F28" s="1"/>
      <c r="G28" s="1"/>
      <c r="H28" s="1"/>
      <c r="I28" s="1"/>
      <c r="J28" s="1"/>
      <c r="K28" s="1"/>
      <c r="M28" s="5">
        <f t="shared" si="66"/>
        <v>0</v>
      </c>
      <c r="N28">
        <f t="shared" si="66"/>
        <v>0</v>
      </c>
      <c r="O28">
        <f t="shared" si="66"/>
        <v>0</v>
      </c>
      <c r="Q28" s="6">
        <f t="shared" si="67"/>
        <v>0</v>
      </c>
      <c r="R28" s="6">
        <f t="shared" si="68"/>
        <v>0</v>
      </c>
      <c r="T28" s="4" t="e">
        <f t="shared" si="65"/>
        <v>#DIV/0!</v>
      </c>
      <c r="V28">
        <f t="shared" si="69"/>
        <v>0</v>
      </c>
      <c r="W28">
        <f t="shared" si="70"/>
        <v>0</v>
      </c>
      <c r="X28">
        <f t="shared" si="71"/>
        <v>0</v>
      </c>
      <c r="Y28">
        <f t="shared" si="72"/>
        <v>0</v>
      </c>
      <c r="Z28">
        <f t="shared" si="73"/>
        <v>0</v>
      </c>
      <c r="AA28">
        <f t="shared" si="74"/>
        <v>0</v>
      </c>
      <c r="AC28" t="e">
        <f t="shared" si="75"/>
        <v>#DIV/0!</v>
      </c>
      <c r="AD28" t="e">
        <f t="shared" si="75"/>
        <v>#DIV/0!</v>
      </c>
      <c r="AE28" t="e">
        <f t="shared" si="75"/>
        <v>#DIV/0!</v>
      </c>
      <c r="AG28">
        <f t="shared" si="76"/>
        <v>0</v>
      </c>
      <c r="AH28">
        <f t="shared" si="77"/>
        <v>0</v>
      </c>
      <c r="AI28">
        <f t="shared" si="78"/>
        <v>0</v>
      </c>
      <c r="AJ28">
        <f t="shared" si="79"/>
        <v>0</v>
      </c>
      <c r="AL28" t="e">
        <f t="shared" si="80"/>
        <v>#DIV/0!</v>
      </c>
      <c r="AM28" t="e">
        <f t="shared" si="81"/>
        <v>#DIV/0!</v>
      </c>
      <c r="AO28" t="e">
        <f t="shared" si="82"/>
        <v>#DIV/0!</v>
      </c>
      <c r="AP28" t="e">
        <f t="shared" si="83"/>
        <v>#DIV/0!</v>
      </c>
    </row>
    <row r="29" spans="1:42" x14ac:dyDescent="0.2">
      <c r="A29" s="14"/>
      <c r="F29" s="1"/>
      <c r="G29" s="1"/>
      <c r="H29" s="1"/>
      <c r="I29" s="1"/>
      <c r="J29" s="1"/>
      <c r="K29" s="1"/>
      <c r="M29" s="5">
        <f t="shared" si="66"/>
        <v>0</v>
      </c>
      <c r="N29">
        <f t="shared" si="66"/>
        <v>0</v>
      </c>
      <c r="O29">
        <f t="shared" si="66"/>
        <v>0</v>
      </c>
      <c r="Q29" s="6">
        <f t="shared" si="67"/>
        <v>0</v>
      </c>
      <c r="R29" s="6">
        <f t="shared" si="68"/>
        <v>0</v>
      </c>
      <c r="T29" s="4" t="e">
        <f t="shared" si="65"/>
        <v>#DIV/0!</v>
      </c>
      <c r="V29">
        <f t="shared" si="69"/>
        <v>0</v>
      </c>
      <c r="W29">
        <f t="shared" si="70"/>
        <v>0</v>
      </c>
      <c r="X29">
        <f t="shared" si="71"/>
        <v>0</v>
      </c>
      <c r="Y29">
        <f t="shared" si="72"/>
        <v>0</v>
      </c>
      <c r="Z29">
        <f t="shared" si="73"/>
        <v>0</v>
      </c>
      <c r="AA29">
        <f t="shared" si="74"/>
        <v>0</v>
      </c>
      <c r="AC29" t="e">
        <f t="shared" si="75"/>
        <v>#DIV/0!</v>
      </c>
      <c r="AD29" t="e">
        <f t="shared" si="75"/>
        <v>#DIV/0!</v>
      </c>
      <c r="AE29" t="e">
        <f t="shared" si="75"/>
        <v>#DIV/0!</v>
      </c>
      <c r="AG29">
        <f t="shared" si="76"/>
        <v>0</v>
      </c>
      <c r="AH29">
        <f t="shared" si="77"/>
        <v>0</v>
      </c>
      <c r="AI29">
        <f t="shared" si="78"/>
        <v>0</v>
      </c>
      <c r="AJ29">
        <f t="shared" si="79"/>
        <v>0</v>
      </c>
      <c r="AL29" t="e">
        <f t="shared" si="80"/>
        <v>#DIV/0!</v>
      </c>
      <c r="AM29" t="e">
        <f t="shared" si="81"/>
        <v>#DIV/0!</v>
      </c>
      <c r="AO29" t="e">
        <f t="shared" si="82"/>
        <v>#DIV/0!</v>
      </c>
      <c r="AP29" t="e">
        <f t="shared" si="83"/>
        <v>#DIV/0!</v>
      </c>
    </row>
    <row r="30" spans="1:42" x14ac:dyDescent="0.2">
      <c r="A30" s="14"/>
      <c r="F30" s="15"/>
      <c r="G30" s="15"/>
      <c r="H30" s="15"/>
      <c r="I30" s="15"/>
      <c r="J30" s="15"/>
      <c r="K30" s="15"/>
      <c r="M30" s="5">
        <f t="shared" ref="M30" si="150">I30-F30</f>
        <v>0</v>
      </c>
      <c r="N30">
        <f t="shared" ref="N30" si="151">J30-G30</f>
        <v>0</v>
      </c>
      <c r="O30">
        <f t="shared" ref="O30" si="152">K30-H30</f>
        <v>0</v>
      </c>
      <c r="Q30" s="6">
        <f t="shared" ref="Q30" si="153">F30-G30</f>
        <v>0</v>
      </c>
      <c r="R30" s="6">
        <f t="shared" ref="R30" si="154">I30-J30</f>
        <v>0</v>
      </c>
      <c r="T30" s="4" t="e">
        <f t="shared" si="65"/>
        <v>#DIV/0!</v>
      </c>
      <c r="V30">
        <f t="shared" ref="V30" si="155">H30-G30</f>
        <v>0</v>
      </c>
      <c r="W30">
        <f t="shared" ref="W30" si="156">K30-J30</f>
        <v>0</v>
      </c>
      <c r="X30">
        <f t="shared" ref="X30" si="157">G30-H30</f>
        <v>0</v>
      </c>
      <c r="Y30">
        <f t="shared" ref="Y30" si="158">J30-K30</f>
        <v>0</v>
      </c>
      <c r="Z30">
        <f t="shared" ref="Z30" si="159">H30-F30</f>
        <v>0</v>
      </c>
      <c r="AA30">
        <f t="shared" ref="AA30" si="160">K30-I30</f>
        <v>0</v>
      </c>
      <c r="AC30" t="e">
        <f t="shared" ref="AC30" si="161">((M30+ABS(M30))/2)/F30</f>
        <v>#DIV/0!</v>
      </c>
      <c r="AD30" t="e">
        <f t="shared" ref="AD30" si="162">((N30+ABS(N30))/2)/G30</f>
        <v>#DIV/0!</v>
      </c>
      <c r="AE30" t="e">
        <f t="shared" ref="AE30" si="163">((O30+ABS(O30))/2)/H30</f>
        <v>#DIV/0!</v>
      </c>
      <c r="AG30">
        <f t="shared" ref="AG30" si="164">((R30-Q30)+ABS(R30-Q30))/2</f>
        <v>0</v>
      </c>
      <c r="AH30">
        <f t="shared" ref="AH30" si="165">((W30-V30)+ABS(W30-V30))/2</f>
        <v>0</v>
      </c>
      <c r="AI30">
        <f t="shared" ref="AI30" si="166">((Y30-X30)+ABS(Y30-X30))/2</f>
        <v>0</v>
      </c>
      <c r="AJ30">
        <f t="shared" ref="AJ30" si="167">((AA30-Z30)+ABS(AA30-Z30))/2</f>
        <v>0</v>
      </c>
      <c r="AL30" t="e">
        <f t="shared" ref="AL30" si="168">1-((AC30/(AC30+AD30+AE30)))</f>
        <v>#DIV/0!</v>
      </c>
      <c r="AM30" t="e">
        <f t="shared" ref="AM30" si="169">1-((AG30/(AG30+AH30+AI30+AJ30)))</f>
        <v>#DIV/0!</v>
      </c>
      <c r="AO30" t="e">
        <f t="shared" ref="AO30" si="170">M30-(((M30+ABS(M30))/2)*AL30)</f>
        <v>#DIV/0!</v>
      </c>
      <c r="AP30" t="e">
        <f t="shared" ref="AP30" si="171">(R30-Q30)-(((AG30+ABS(AG30))/2)*AM30)</f>
        <v>#DIV/0!</v>
      </c>
    </row>
    <row r="31" spans="1:42" x14ac:dyDescent="0.2">
      <c r="A31" s="14"/>
      <c r="F31" s="1"/>
      <c r="G31" s="1"/>
      <c r="H31" s="1"/>
      <c r="I31" s="1"/>
      <c r="J31" s="1"/>
      <c r="K31" s="1"/>
      <c r="M31" s="5">
        <f t="shared" si="66"/>
        <v>0</v>
      </c>
      <c r="N31">
        <f t="shared" si="66"/>
        <v>0</v>
      </c>
      <c r="O31">
        <f t="shared" si="66"/>
        <v>0</v>
      </c>
      <c r="Q31" s="6">
        <f t="shared" si="67"/>
        <v>0</v>
      </c>
      <c r="R31" s="6">
        <f t="shared" si="68"/>
        <v>0</v>
      </c>
      <c r="T31" s="4" t="e">
        <f t="shared" si="65"/>
        <v>#DIV/0!</v>
      </c>
      <c r="V31">
        <f t="shared" si="69"/>
        <v>0</v>
      </c>
      <c r="W31">
        <f t="shared" si="70"/>
        <v>0</v>
      </c>
      <c r="X31">
        <f t="shared" si="71"/>
        <v>0</v>
      </c>
      <c r="Y31">
        <f t="shared" si="72"/>
        <v>0</v>
      </c>
      <c r="Z31">
        <f t="shared" si="73"/>
        <v>0</v>
      </c>
      <c r="AA31">
        <f t="shared" si="74"/>
        <v>0</v>
      </c>
      <c r="AC31" t="e">
        <f t="shared" si="75"/>
        <v>#DIV/0!</v>
      </c>
      <c r="AD31" t="e">
        <f t="shared" si="75"/>
        <v>#DIV/0!</v>
      </c>
      <c r="AE31" t="e">
        <f t="shared" si="75"/>
        <v>#DIV/0!</v>
      </c>
      <c r="AG31">
        <f t="shared" si="76"/>
        <v>0</v>
      </c>
      <c r="AH31">
        <f t="shared" si="77"/>
        <v>0</v>
      </c>
      <c r="AI31">
        <f t="shared" si="78"/>
        <v>0</v>
      </c>
      <c r="AJ31">
        <f t="shared" si="79"/>
        <v>0</v>
      </c>
      <c r="AL31" t="e">
        <f t="shared" si="80"/>
        <v>#DIV/0!</v>
      </c>
      <c r="AM31" t="e">
        <f t="shared" si="81"/>
        <v>#DIV/0!</v>
      </c>
      <c r="AO31" t="e">
        <f t="shared" si="82"/>
        <v>#DIV/0!</v>
      </c>
      <c r="AP31" t="e">
        <f t="shared" si="83"/>
        <v>#DIV/0!</v>
      </c>
    </row>
    <row r="32" spans="1:42" x14ac:dyDescent="0.2">
      <c r="A32" s="14"/>
      <c r="F32" s="1"/>
      <c r="G32" s="1"/>
      <c r="H32" s="1"/>
      <c r="I32" s="1"/>
      <c r="J32" s="1"/>
      <c r="K32" s="1"/>
      <c r="M32" s="5">
        <f t="shared" si="66"/>
        <v>0</v>
      </c>
      <c r="N32">
        <f t="shared" si="66"/>
        <v>0</v>
      </c>
      <c r="O32">
        <f t="shared" si="66"/>
        <v>0</v>
      </c>
      <c r="Q32" s="6">
        <f t="shared" si="67"/>
        <v>0</v>
      </c>
      <c r="R32" s="6">
        <f t="shared" si="68"/>
        <v>0</v>
      </c>
      <c r="T32" s="4" t="e">
        <f t="shared" si="65"/>
        <v>#DIV/0!</v>
      </c>
      <c r="V32">
        <f t="shared" si="69"/>
        <v>0</v>
      </c>
      <c r="W32">
        <f t="shared" si="70"/>
        <v>0</v>
      </c>
      <c r="X32">
        <f t="shared" si="71"/>
        <v>0</v>
      </c>
      <c r="Y32">
        <f t="shared" si="72"/>
        <v>0</v>
      </c>
      <c r="Z32">
        <f t="shared" si="73"/>
        <v>0</v>
      </c>
      <c r="AA32">
        <f t="shared" si="74"/>
        <v>0</v>
      </c>
      <c r="AC32" t="e">
        <f t="shared" si="75"/>
        <v>#DIV/0!</v>
      </c>
      <c r="AD32" t="e">
        <f t="shared" si="75"/>
        <v>#DIV/0!</v>
      </c>
      <c r="AE32" t="e">
        <f t="shared" si="75"/>
        <v>#DIV/0!</v>
      </c>
      <c r="AG32">
        <f t="shared" si="76"/>
        <v>0</v>
      </c>
      <c r="AH32">
        <f t="shared" si="77"/>
        <v>0</v>
      </c>
      <c r="AI32">
        <f t="shared" si="78"/>
        <v>0</v>
      </c>
      <c r="AJ32">
        <f t="shared" si="79"/>
        <v>0</v>
      </c>
      <c r="AL32" t="e">
        <f t="shared" si="80"/>
        <v>#DIV/0!</v>
      </c>
      <c r="AM32" t="e">
        <f t="shared" si="81"/>
        <v>#DIV/0!</v>
      </c>
      <c r="AO32" t="e">
        <f t="shared" si="82"/>
        <v>#DIV/0!</v>
      </c>
      <c r="AP32" t="e">
        <f t="shared" si="83"/>
        <v>#DIV/0!</v>
      </c>
    </row>
    <row r="33" spans="1:42" x14ac:dyDescent="0.2">
      <c r="A33" s="14"/>
      <c r="F33" s="15"/>
      <c r="G33" s="15"/>
      <c r="H33" s="15"/>
      <c r="I33" s="15"/>
      <c r="J33" s="15"/>
      <c r="K33" s="15"/>
      <c r="M33" s="5">
        <f t="shared" ref="M33" si="172">I33-F33</f>
        <v>0</v>
      </c>
      <c r="N33">
        <f t="shared" ref="N33" si="173">J33-G33</f>
        <v>0</v>
      </c>
      <c r="O33">
        <f t="shared" ref="O33" si="174">K33-H33</f>
        <v>0</v>
      </c>
      <c r="Q33" s="6">
        <f t="shared" ref="Q33" si="175">F33-G33</f>
        <v>0</v>
      </c>
      <c r="R33" s="6">
        <f t="shared" ref="R33" si="176">I33-J33</f>
        <v>0</v>
      </c>
      <c r="T33" s="4" t="e">
        <f t="shared" si="65"/>
        <v>#DIV/0!</v>
      </c>
      <c r="V33">
        <f t="shared" ref="V33" si="177">H33-G33</f>
        <v>0</v>
      </c>
      <c r="W33">
        <f t="shared" ref="W33" si="178">K33-J33</f>
        <v>0</v>
      </c>
      <c r="X33">
        <f t="shared" ref="X33" si="179">G33-H33</f>
        <v>0</v>
      </c>
      <c r="Y33">
        <f t="shared" ref="Y33" si="180">J33-K33</f>
        <v>0</v>
      </c>
      <c r="Z33">
        <f t="shared" ref="Z33" si="181">H33-F33</f>
        <v>0</v>
      </c>
      <c r="AA33">
        <f t="shared" ref="AA33" si="182">K33-I33</f>
        <v>0</v>
      </c>
      <c r="AC33" t="e">
        <f t="shared" ref="AC33" si="183">((M33+ABS(M33))/2)/F33</f>
        <v>#DIV/0!</v>
      </c>
      <c r="AD33" t="e">
        <f t="shared" ref="AD33" si="184">((N33+ABS(N33))/2)/G33</f>
        <v>#DIV/0!</v>
      </c>
      <c r="AE33" t="e">
        <f t="shared" ref="AE33" si="185">((O33+ABS(O33))/2)/H33</f>
        <v>#DIV/0!</v>
      </c>
      <c r="AG33">
        <f t="shared" ref="AG33" si="186">((R33-Q33)+ABS(R33-Q33))/2</f>
        <v>0</v>
      </c>
      <c r="AH33">
        <f t="shared" ref="AH33" si="187">((W33-V33)+ABS(W33-V33))/2</f>
        <v>0</v>
      </c>
      <c r="AI33">
        <f t="shared" ref="AI33" si="188">((Y33-X33)+ABS(Y33-X33))/2</f>
        <v>0</v>
      </c>
      <c r="AJ33">
        <f t="shared" ref="AJ33" si="189">((AA33-Z33)+ABS(AA33-Z33))/2</f>
        <v>0</v>
      </c>
      <c r="AL33" t="e">
        <f t="shared" ref="AL33" si="190">1-((AC33/(AC33+AD33+AE33)))</f>
        <v>#DIV/0!</v>
      </c>
      <c r="AM33" t="e">
        <f t="shared" ref="AM33" si="191">1-((AG33/(AG33+AH33+AI33+AJ33)))</f>
        <v>#DIV/0!</v>
      </c>
      <c r="AO33" t="e">
        <f t="shared" ref="AO33" si="192">M33-(((M33+ABS(M33))/2)*AL33)</f>
        <v>#DIV/0!</v>
      </c>
      <c r="AP33" t="e">
        <f t="shared" ref="AP33" si="193">(R33-Q33)-(((AG33+ABS(AG33))/2)*AM33)</f>
        <v>#DIV/0!</v>
      </c>
    </row>
    <row r="34" spans="1:42" x14ac:dyDescent="0.2">
      <c r="A34" s="14"/>
      <c r="F34" s="1"/>
      <c r="G34" s="1"/>
      <c r="H34" s="1"/>
      <c r="I34" s="1"/>
      <c r="J34" s="1"/>
      <c r="K34" s="1"/>
      <c r="M34" s="5">
        <f t="shared" si="66"/>
        <v>0</v>
      </c>
      <c r="N34">
        <f t="shared" si="66"/>
        <v>0</v>
      </c>
      <c r="O34">
        <f t="shared" si="66"/>
        <v>0</v>
      </c>
      <c r="Q34" s="6">
        <f t="shared" si="67"/>
        <v>0</v>
      </c>
      <c r="R34" s="6">
        <f t="shared" si="68"/>
        <v>0</v>
      </c>
      <c r="T34" s="4" t="e">
        <f t="shared" si="65"/>
        <v>#DIV/0!</v>
      </c>
      <c r="V34">
        <f t="shared" si="69"/>
        <v>0</v>
      </c>
      <c r="W34">
        <f t="shared" si="70"/>
        <v>0</v>
      </c>
      <c r="X34">
        <f t="shared" si="71"/>
        <v>0</v>
      </c>
      <c r="Y34">
        <f t="shared" si="72"/>
        <v>0</v>
      </c>
      <c r="Z34">
        <f t="shared" si="73"/>
        <v>0</v>
      </c>
      <c r="AA34">
        <f t="shared" si="74"/>
        <v>0</v>
      </c>
      <c r="AC34" t="e">
        <f t="shared" si="75"/>
        <v>#DIV/0!</v>
      </c>
      <c r="AD34" t="e">
        <f t="shared" si="75"/>
        <v>#DIV/0!</v>
      </c>
      <c r="AE34" t="e">
        <f t="shared" si="75"/>
        <v>#DIV/0!</v>
      </c>
      <c r="AG34">
        <f t="shared" si="76"/>
        <v>0</v>
      </c>
      <c r="AH34">
        <f t="shared" si="77"/>
        <v>0</v>
      </c>
      <c r="AI34">
        <f t="shared" si="78"/>
        <v>0</v>
      </c>
      <c r="AJ34">
        <f t="shared" si="79"/>
        <v>0</v>
      </c>
      <c r="AL34" t="e">
        <f t="shared" si="80"/>
        <v>#DIV/0!</v>
      </c>
      <c r="AM34" t="e">
        <f t="shared" si="81"/>
        <v>#DIV/0!</v>
      </c>
      <c r="AO34" t="e">
        <f t="shared" si="82"/>
        <v>#DIV/0!</v>
      </c>
      <c r="AP34" t="e">
        <f t="shared" si="83"/>
        <v>#DIV/0!</v>
      </c>
    </row>
    <row r="36" spans="1:42" x14ac:dyDescent="0.2">
      <c r="A36" s="14" t="s">
        <v>53</v>
      </c>
      <c r="F36" s="1"/>
      <c r="G36" s="1"/>
      <c r="H36" s="1"/>
      <c r="I36" s="1"/>
      <c r="J36" s="1"/>
      <c r="K36" s="1"/>
      <c r="M36" s="5">
        <f>I36-F36</f>
        <v>0</v>
      </c>
      <c r="N36">
        <f>J36-G36</f>
        <v>0</v>
      </c>
      <c r="O36">
        <f>K36-H36</f>
        <v>0</v>
      </c>
      <c r="Q36" s="6">
        <f>F36-G36</f>
        <v>0</v>
      </c>
      <c r="R36" s="6">
        <f>I36-J36</f>
        <v>0</v>
      </c>
      <c r="T36" s="4" t="e">
        <f>(AO36+AP36)/2</f>
        <v>#DIV/0!</v>
      </c>
      <c r="V36">
        <f>H36-G36</f>
        <v>0</v>
      </c>
      <c r="W36">
        <f>K36-J36</f>
        <v>0</v>
      </c>
      <c r="X36">
        <f>G36-H36</f>
        <v>0</v>
      </c>
      <c r="Y36">
        <f>J36-K36</f>
        <v>0</v>
      </c>
      <c r="Z36">
        <f>H36-F36</f>
        <v>0</v>
      </c>
      <c r="AA36">
        <f>K36-I36</f>
        <v>0</v>
      </c>
      <c r="AC36" t="e">
        <f>((M36+ABS(M36))/2)/F36</f>
        <v>#DIV/0!</v>
      </c>
      <c r="AD36" t="e">
        <f>((N36+ABS(N36))/2)/G36</f>
        <v>#DIV/0!</v>
      </c>
      <c r="AE36" t="e">
        <f>((O36+ABS(O36))/2)/H36</f>
        <v>#DIV/0!</v>
      </c>
      <c r="AG36">
        <f>((R36-Q36)+ABS(R36-Q36))/2</f>
        <v>0</v>
      </c>
      <c r="AH36">
        <f>((W36-V36)+ABS(W36-V36))/2</f>
        <v>0</v>
      </c>
      <c r="AI36">
        <f>((Y36-X36)+ABS(Y36-X36))/2</f>
        <v>0</v>
      </c>
      <c r="AJ36">
        <f>((AA36-Z36)+ABS(AA36-Z36))/2</f>
        <v>0</v>
      </c>
      <c r="AL36" t="e">
        <f>1-((AC36/(AC36+AD36+AE36)))</f>
        <v>#DIV/0!</v>
      </c>
      <c r="AM36" t="e">
        <f>1-((AG36/(AG36+AH36+AI36+AJ36)))</f>
        <v>#DIV/0!</v>
      </c>
      <c r="AO36" t="e">
        <f>M36-(((M36+ABS(M36))/2)*AL36)</f>
        <v>#DIV/0!</v>
      </c>
      <c r="AP36" t="e">
        <f>(R36-Q36)-(((AG36+ABS(AG36))/2)*AM36)</f>
        <v>#DIV/0!</v>
      </c>
    </row>
    <row r="37" spans="1:42" x14ac:dyDescent="0.2">
      <c r="A37" s="14"/>
      <c r="F37" s="1"/>
      <c r="G37" s="1"/>
      <c r="H37" s="1"/>
      <c r="I37" s="1"/>
      <c r="J37" s="1"/>
      <c r="K37" s="1"/>
      <c r="M37" s="5">
        <f t="shared" ref="M37:O51" si="194">I37-F37</f>
        <v>0</v>
      </c>
      <c r="N37">
        <f t="shared" si="194"/>
        <v>0</v>
      </c>
      <c r="O37">
        <f t="shared" si="194"/>
        <v>0</v>
      </c>
      <c r="Q37" s="6">
        <f t="shared" ref="Q37:Q51" si="195">F37-G37</f>
        <v>0</v>
      </c>
      <c r="R37" s="6">
        <f t="shared" ref="R37:R51" si="196">I37-J37</f>
        <v>0</v>
      </c>
      <c r="T37" s="4" t="e">
        <f t="shared" ref="T37:T51" si="197">(AO37+AP37)/2</f>
        <v>#DIV/0!</v>
      </c>
      <c r="V37">
        <f t="shared" ref="V37:V51" si="198">H37-G37</f>
        <v>0</v>
      </c>
      <c r="W37">
        <f t="shared" ref="W37:W51" si="199">K37-J37</f>
        <v>0</v>
      </c>
      <c r="X37">
        <f t="shared" ref="X37:X51" si="200">G37-H37</f>
        <v>0</v>
      </c>
      <c r="Y37">
        <f t="shared" ref="Y37:Y51" si="201">J37-K37</f>
        <v>0</v>
      </c>
      <c r="Z37">
        <f t="shared" ref="Z37:Z51" si="202">H37-F37</f>
        <v>0</v>
      </c>
      <c r="AA37">
        <f t="shared" ref="AA37:AA51" si="203">K37-I37</f>
        <v>0</v>
      </c>
      <c r="AC37" t="e">
        <f t="shared" ref="AC37:AE51" si="204">((M37+ABS(M37))/2)/F37</f>
        <v>#DIV/0!</v>
      </c>
      <c r="AD37" t="e">
        <f t="shared" si="204"/>
        <v>#DIV/0!</v>
      </c>
      <c r="AE37" t="e">
        <f t="shared" si="204"/>
        <v>#DIV/0!</v>
      </c>
      <c r="AG37">
        <f t="shared" ref="AG37:AG51" si="205">((R37-Q37)+ABS(R37-Q37))/2</f>
        <v>0</v>
      </c>
      <c r="AH37">
        <f t="shared" ref="AH37:AH51" si="206">((W37-V37)+ABS(W37-V37))/2</f>
        <v>0</v>
      </c>
      <c r="AI37">
        <f t="shared" ref="AI37:AI51" si="207">((Y37-X37)+ABS(Y37-X37))/2</f>
        <v>0</v>
      </c>
      <c r="AJ37">
        <f t="shared" ref="AJ37:AJ51" si="208">((AA37-Z37)+ABS(AA37-Z37))/2</f>
        <v>0</v>
      </c>
      <c r="AL37" t="e">
        <f t="shared" ref="AL37:AL51" si="209">1-((AC37/(AC37+AD37+AE37)))</f>
        <v>#DIV/0!</v>
      </c>
      <c r="AM37" t="e">
        <f t="shared" ref="AM37:AM51" si="210">1-((AG37/(AG37+AH37+AI37+AJ37)))</f>
        <v>#DIV/0!</v>
      </c>
      <c r="AO37" t="e">
        <f t="shared" ref="AO37:AO51" si="211">M37-(((M37+ABS(M37))/2)*AL37)</f>
        <v>#DIV/0!</v>
      </c>
      <c r="AP37" t="e">
        <f t="shared" ref="AP37:AP51" si="212">(R37-Q37)-(((AG37+ABS(AG37))/2)*AM37)</f>
        <v>#DIV/0!</v>
      </c>
    </row>
    <row r="38" spans="1:42" x14ac:dyDescent="0.2">
      <c r="A38" s="14"/>
      <c r="F38" s="15"/>
      <c r="G38" s="15"/>
      <c r="H38" s="15"/>
      <c r="I38" s="15"/>
      <c r="J38" s="15"/>
      <c r="K38" s="15"/>
      <c r="M38" s="5">
        <f t="shared" si="194"/>
        <v>0</v>
      </c>
      <c r="N38">
        <f t="shared" si="194"/>
        <v>0</v>
      </c>
      <c r="O38">
        <f t="shared" si="194"/>
        <v>0</v>
      </c>
      <c r="Q38" s="6">
        <f t="shared" si="195"/>
        <v>0</v>
      </c>
      <c r="R38" s="6">
        <f t="shared" si="196"/>
        <v>0</v>
      </c>
      <c r="T38" s="4" t="e">
        <f t="shared" si="197"/>
        <v>#DIV/0!</v>
      </c>
      <c r="V38">
        <f t="shared" si="198"/>
        <v>0</v>
      </c>
      <c r="W38">
        <f t="shared" si="199"/>
        <v>0</v>
      </c>
      <c r="X38">
        <f t="shared" si="200"/>
        <v>0</v>
      </c>
      <c r="Y38">
        <f t="shared" si="201"/>
        <v>0</v>
      </c>
      <c r="Z38">
        <f t="shared" si="202"/>
        <v>0</v>
      </c>
      <c r="AA38">
        <f t="shared" si="203"/>
        <v>0</v>
      </c>
      <c r="AC38" t="e">
        <f t="shared" si="204"/>
        <v>#DIV/0!</v>
      </c>
      <c r="AD38" t="e">
        <f t="shared" si="204"/>
        <v>#DIV/0!</v>
      </c>
      <c r="AE38" t="e">
        <f t="shared" si="204"/>
        <v>#DIV/0!</v>
      </c>
      <c r="AG38">
        <f t="shared" si="205"/>
        <v>0</v>
      </c>
      <c r="AH38">
        <f t="shared" si="206"/>
        <v>0</v>
      </c>
      <c r="AI38">
        <f t="shared" si="207"/>
        <v>0</v>
      </c>
      <c r="AJ38">
        <f t="shared" si="208"/>
        <v>0</v>
      </c>
      <c r="AL38" t="e">
        <f t="shared" si="209"/>
        <v>#DIV/0!</v>
      </c>
      <c r="AM38" t="e">
        <f t="shared" si="210"/>
        <v>#DIV/0!</v>
      </c>
      <c r="AO38" t="e">
        <f t="shared" si="211"/>
        <v>#DIV/0!</v>
      </c>
      <c r="AP38" t="e">
        <f t="shared" si="212"/>
        <v>#DIV/0!</v>
      </c>
    </row>
    <row r="39" spans="1:42" x14ac:dyDescent="0.2">
      <c r="A39" s="14"/>
      <c r="F39" s="1"/>
      <c r="G39" s="1"/>
      <c r="H39" s="1"/>
      <c r="I39" s="1"/>
      <c r="J39" s="1"/>
      <c r="K39" s="1"/>
      <c r="M39" s="5">
        <f t="shared" si="194"/>
        <v>0</v>
      </c>
      <c r="N39">
        <f t="shared" si="194"/>
        <v>0</v>
      </c>
      <c r="O39">
        <f t="shared" si="194"/>
        <v>0</v>
      </c>
      <c r="Q39" s="6">
        <f t="shared" si="195"/>
        <v>0</v>
      </c>
      <c r="R39" s="6">
        <f t="shared" si="196"/>
        <v>0</v>
      </c>
      <c r="T39" s="4" t="e">
        <f t="shared" si="197"/>
        <v>#DIV/0!</v>
      </c>
      <c r="V39">
        <f t="shared" si="198"/>
        <v>0</v>
      </c>
      <c r="W39">
        <f t="shared" si="199"/>
        <v>0</v>
      </c>
      <c r="X39">
        <f t="shared" si="200"/>
        <v>0</v>
      </c>
      <c r="Y39">
        <f t="shared" si="201"/>
        <v>0</v>
      </c>
      <c r="Z39">
        <f t="shared" si="202"/>
        <v>0</v>
      </c>
      <c r="AA39">
        <f t="shared" si="203"/>
        <v>0</v>
      </c>
      <c r="AC39" t="e">
        <f t="shared" si="204"/>
        <v>#DIV/0!</v>
      </c>
      <c r="AD39" t="e">
        <f t="shared" si="204"/>
        <v>#DIV/0!</v>
      </c>
      <c r="AE39" t="e">
        <f t="shared" si="204"/>
        <v>#DIV/0!</v>
      </c>
      <c r="AG39">
        <f t="shared" si="205"/>
        <v>0</v>
      </c>
      <c r="AH39">
        <f t="shared" si="206"/>
        <v>0</v>
      </c>
      <c r="AI39">
        <f t="shared" si="207"/>
        <v>0</v>
      </c>
      <c r="AJ39">
        <f t="shared" si="208"/>
        <v>0</v>
      </c>
      <c r="AL39" t="e">
        <f t="shared" si="209"/>
        <v>#DIV/0!</v>
      </c>
      <c r="AM39" t="e">
        <f t="shared" si="210"/>
        <v>#DIV/0!</v>
      </c>
      <c r="AO39" t="e">
        <f t="shared" si="211"/>
        <v>#DIV/0!</v>
      </c>
      <c r="AP39" t="e">
        <f t="shared" si="212"/>
        <v>#DIV/0!</v>
      </c>
    </row>
    <row r="40" spans="1:42" x14ac:dyDescent="0.2">
      <c r="A40" s="14"/>
      <c r="F40" s="15"/>
      <c r="G40" s="15"/>
      <c r="H40" s="15"/>
      <c r="I40" s="15"/>
      <c r="J40" s="15"/>
      <c r="K40" s="15"/>
      <c r="M40" s="5">
        <f t="shared" si="194"/>
        <v>0</v>
      </c>
      <c r="N40">
        <f t="shared" si="194"/>
        <v>0</v>
      </c>
      <c r="O40">
        <f t="shared" si="194"/>
        <v>0</v>
      </c>
      <c r="Q40" s="6">
        <f t="shared" si="195"/>
        <v>0</v>
      </c>
      <c r="R40" s="6">
        <f t="shared" si="196"/>
        <v>0</v>
      </c>
      <c r="T40" s="4" t="e">
        <f t="shared" si="197"/>
        <v>#DIV/0!</v>
      </c>
      <c r="V40">
        <f t="shared" si="198"/>
        <v>0</v>
      </c>
      <c r="W40">
        <f t="shared" si="199"/>
        <v>0</v>
      </c>
      <c r="X40">
        <f t="shared" si="200"/>
        <v>0</v>
      </c>
      <c r="Y40">
        <f t="shared" si="201"/>
        <v>0</v>
      </c>
      <c r="Z40">
        <f t="shared" si="202"/>
        <v>0</v>
      </c>
      <c r="AA40">
        <f t="shared" si="203"/>
        <v>0</v>
      </c>
      <c r="AC40" t="e">
        <f t="shared" si="204"/>
        <v>#DIV/0!</v>
      </c>
      <c r="AD40" t="e">
        <f t="shared" si="204"/>
        <v>#DIV/0!</v>
      </c>
      <c r="AE40" t="e">
        <f t="shared" si="204"/>
        <v>#DIV/0!</v>
      </c>
      <c r="AG40">
        <f t="shared" si="205"/>
        <v>0</v>
      </c>
      <c r="AH40">
        <f t="shared" si="206"/>
        <v>0</v>
      </c>
      <c r="AI40">
        <f t="shared" si="207"/>
        <v>0</v>
      </c>
      <c r="AJ40">
        <f t="shared" si="208"/>
        <v>0</v>
      </c>
      <c r="AL40" t="e">
        <f t="shared" si="209"/>
        <v>#DIV/0!</v>
      </c>
      <c r="AM40" t="e">
        <f t="shared" si="210"/>
        <v>#DIV/0!</v>
      </c>
      <c r="AO40" t="e">
        <f t="shared" si="211"/>
        <v>#DIV/0!</v>
      </c>
      <c r="AP40" t="e">
        <f t="shared" si="212"/>
        <v>#DIV/0!</v>
      </c>
    </row>
    <row r="41" spans="1:42" x14ac:dyDescent="0.2">
      <c r="A41" s="14"/>
      <c r="F41" s="15"/>
      <c r="G41" s="15"/>
      <c r="H41" s="15"/>
      <c r="I41" s="15"/>
      <c r="J41" s="15"/>
      <c r="K41" s="15"/>
      <c r="M41" s="5">
        <f t="shared" si="194"/>
        <v>0</v>
      </c>
      <c r="N41">
        <f t="shared" si="194"/>
        <v>0</v>
      </c>
      <c r="O41">
        <f t="shared" si="194"/>
        <v>0</v>
      </c>
      <c r="Q41" s="6">
        <f t="shared" si="195"/>
        <v>0</v>
      </c>
      <c r="R41" s="6">
        <f t="shared" si="196"/>
        <v>0</v>
      </c>
      <c r="T41" s="4" t="e">
        <f t="shared" si="197"/>
        <v>#DIV/0!</v>
      </c>
      <c r="V41">
        <f t="shared" si="198"/>
        <v>0</v>
      </c>
      <c r="W41">
        <f t="shared" si="199"/>
        <v>0</v>
      </c>
      <c r="X41">
        <f t="shared" si="200"/>
        <v>0</v>
      </c>
      <c r="Y41">
        <f t="shared" si="201"/>
        <v>0</v>
      </c>
      <c r="Z41">
        <f t="shared" si="202"/>
        <v>0</v>
      </c>
      <c r="AA41">
        <f t="shared" si="203"/>
        <v>0</v>
      </c>
      <c r="AC41" t="e">
        <f t="shared" si="204"/>
        <v>#DIV/0!</v>
      </c>
      <c r="AD41" t="e">
        <f t="shared" si="204"/>
        <v>#DIV/0!</v>
      </c>
      <c r="AE41" t="e">
        <f t="shared" si="204"/>
        <v>#DIV/0!</v>
      </c>
      <c r="AG41">
        <f t="shared" si="205"/>
        <v>0</v>
      </c>
      <c r="AH41">
        <f t="shared" si="206"/>
        <v>0</v>
      </c>
      <c r="AI41">
        <f t="shared" si="207"/>
        <v>0</v>
      </c>
      <c r="AJ41">
        <f t="shared" si="208"/>
        <v>0</v>
      </c>
      <c r="AL41" t="e">
        <f t="shared" si="209"/>
        <v>#DIV/0!</v>
      </c>
      <c r="AM41" t="e">
        <f t="shared" si="210"/>
        <v>#DIV/0!</v>
      </c>
      <c r="AO41" t="e">
        <f t="shared" si="211"/>
        <v>#DIV/0!</v>
      </c>
      <c r="AP41" t="e">
        <f t="shared" si="212"/>
        <v>#DIV/0!</v>
      </c>
    </row>
    <row r="42" spans="1:42" x14ac:dyDescent="0.2">
      <c r="A42" s="14"/>
      <c r="F42" s="1"/>
      <c r="G42" s="1"/>
      <c r="H42" s="1"/>
      <c r="I42" s="1"/>
      <c r="J42" s="1"/>
      <c r="K42" s="1"/>
      <c r="M42" s="5">
        <f t="shared" si="194"/>
        <v>0</v>
      </c>
      <c r="N42">
        <f t="shared" si="194"/>
        <v>0</v>
      </c>
      <c r="O42">
        <f t="shared" si="194"/>
        <v>0</v>
      </c>
      <c r="Q42" s="6">
        <f t="shared" si="195"/>
        <v>0</v>
      </c>
      <c r="R42" s="6">
        <f t="shared" si="196"/>
        <v>0</v>
      </c>
      <c r="T42" s="4" t="e">
        <f t="shared" si="197"/>
        <v>#DIV/0!</v>
      </c>
      <c r="V42">
        <f t="shared" si="198"/>
        <v>0</v>
      </c>
      <c r="W42">
        <f t="shared" si="199"/>
        <v>0</v>
      </c>
      <c r="X42">
        <f t="shared" si="200"/>
        <v>0</v>
      </c>
      <c r="Y42">
        <f t="shared" si="201"/>
        <v>0</v>
      </c>
      <c r="Z42">
        <f t="shared" si="202"/>
        <v>0</v>
      </c>
      <c r="AA42">
        <f t="shared" si="203"/>
        <v>0</v>
      </c>
      <c r="AC42" t="e">
        <f t="shared" si="204"/>
        <v>#DIV/0!</v>
      </c>
      <c r="AD42" t="e">
        <f t="shared" si="204"/>
        <v>#DIV/0!</v>
      </c>
      <c r="AE42" t="e">
        <f t="shared" si="204"/>
        <v>#DIV/0!</v>
      </c>
      <c r="AG42">
        <f t="shared" si="205"/>
        <v>0</v>
      </c>
      <c r="AH42">
        <f t="shared" si="206"/>
        <v>0</v>
      </c>
      <c r="AI42">
        <f t="shared" si="207"/>
        <v>0</v>
      </c>
      <c r="AJ42">
        <f t="shared" si="208"/>
        <v>0</v>
      </c>
      <c r="AL42" t="e">
        <f t="shared" si="209"/>
        <v>#DIV/0!</v>
      </c>
      <c r="AM42" t="e">
        <f t="shared" si="210"/>
        <v>#DIV/0!</v>
      </c>
      <c r="AO42" t="e">
        <f t="shared" si="211"/>
        <v>#DIV/0!</v>
      </c>
      <c r="AP42" t="e">
        <f t="shared" si="212"/>
        <v>#DIV/0!</v>
      </c>
    </row>
    <row r="43" spans="1:42" x14ac:dyDescent="0.2">
      <c r="A43" s="14"/>
      <c r="F43" s="1"/>
      <c r="G43" s="1"/>
      <c r="H43" s="1"/>
      <c r="I43" s="1"/>
      <c r="J43" s="1"/>
      <c r="K43" s="1"/>
      <c r="M43" s="5">
        <f t="shared" si="194"/>
        <v>0</v>
      </c>
      <c r="N43">
        <f t="shared" si="194"/>
        <v>0</v>
      </c>
      <c r="O43">
        <f t="shared" si="194"/>
        <v>0</v>
      </c>
      <c r="Q43" s="6">
        <f t="shared" si="195"/>
        <v>0</v>
      </c>
      <c r="R43" s="6">
        <f t="shared" si="196"/>
        <v>0</v>
      </c>
      <c r="T43" s="4" t="e">
        <f t="shared" si="197"/>
        <v>#DIV/0!</v>
      </c>
      <c r="V43">
        <f t="shared" si="198"/>
        <v>0</v>
      </c>
      <c r="W43">
        <f t="shared" si="199"/>
        <v>0</v>
      </c>
      <c r="X43">
        <f t="shared" si="200"/>
        <v>0</v>
      </c>
      <c r="Y43">
        <f t="shared" si="201"/>
        <v>0</v>
      </c>
      <c r="Z43">
        <f t="shared" si="202"/>
        <v>0</v>
      </c>
      <c r="AA43">
        <f t="shared" si="203"/>
        <v>0</v>
      </c>
      <c r="AC43" t="e">
        <f t="shared" si="204"/>
        <v>#DIV/0!</v>
      </c>
      <c r="AD43" t="e">
        <f t="shared" si="204"/>
        <v>#DIV/0!</v>
      </c>
      <c r="AE43" t="e">
        <f t="shared" si="204"/>
        <v>#DIV/0!</v>
      </c>
      <c r="AG43">
        <f t="shared" si="205"/>
        <v>0</v>
      </c>
      <c r="AH43">
        <f t="shared" si="206"/>
        <v>0</v>
      </c>
      <c r="AI43">
        <f t="shared" si="207"/>
        <v>0</v>
      </c>
      <c r="AJ43">
        <f t="shared" si="208"/>
        <v>0</v>
      </c>
      <c r="AL43" t="e">
        <f t="shared" si="209"/>
        <v>#DIV/0!</v>
      </c>
      <c r="AM43" t="e">
        <f t="shared" si="210"/>
        <v>#DIV/0!</v>
      </c>
      <c r="AO43" t="e">
        <f t="shared" si="211"/>
        <v>#DIV/0!</v>
      </c>
      <c r="AP43" t="e">
        <f t="shared" si="212"/>
        <v>#DIV/0!</v>
      </c>
    </row>
    <row r="44" spans="1:42" x14ac:dyDescent="0.2">
      <c r="A44" s="14"/>
      <c r="F44" s="15"/>
      <c r="G44" s="15"/>
      <c r="H44" s="15"/>
      <c r="I44" s="15"/>
      <c r="J44" s="15"/>
      <c r="K44" s="15"/>
      <c r="M44" s="5">
        <f t="shared" si="194"/>
        <v>0</v>
      </c>
      <c r="N44">
        <f t="shared" si="194"/>
        <v>0</v>
      </c>
      <c r="O44">
        <f t="shared" si="194"/>
        <v>0</v>
      </c>
      <c r="Q44" s="6">
        <f t="shared" si="195"/>
        <v>0</v>
      </c>
      <c r="R44" s="6">
        <f t="shared" si="196"/>
        <v>0</v>
      </c>
      <c r="T44" s="4" t="e">
        <f t="shared" si="197"/>
        <v>#DIV/0!</v>
      </c>
      <c r="V44">
        <f t="shared" si="198"/>
        <v>0</v>
      </c>
      <c r="W44">
        <f t="shared" si="199"/>
        <v>0</v>
      </c>
      <c r="X44">
        <f t="shared" si="200"/>
        <v>0</v>
      </c>
      <c r="Y44">
        <f t="shared" si="201"/>
        <v>0</v>
      </c>
      <c r="Z44">
        <f t="shared" si="202"/>
        <v>0</v>
      </c>
      <c r="AA44">
        <f t="shared" si="203"/>
        <v>0</v>
      </c>
      <c r="AC44" t="e">
        <f t="shared" si="204"/>
        <v>#DIV/0!</v>
      </c>
      <c r="AD44" t="e">
        <f t="shared" si="204"/>
        <v>#DIV/0!</v>
      </c>
      <c r="AE44" t="e">
        <f t="shared" si="204"/>
        <v>#DIV/0!</v>
      </c>
      <c r="AG44">
        <f t="shared" si="205"/>
        <v>0</v>
      </c>
      <c r="AH44">
        <f t="shared" si="206"/>
        <v>0</v>
      </c>
      <c r="AI44">
        <f t="shared" si="207"/>
        <v>0</v>
      </c>
      <c r="AJ44">
        <f t="shared" si="208"/>
        <v>0</v>
      </c>
      <c r="AL44" t="e">
        <f t="shared" si="209"/>
        <v>#DIV/0!</v>
      </c>
      <c r="AM44" t="e">
        <f t="shared" si="210"/>
        <v>#DIV/0!</v>
      </c>
      <c r="AO44" t="e">
        <f t="shared" si="211"/>
        <v>#DIV/0!</v>
      </c>
      <c r="AP44" t="e">
        <f t="shared" si="212"/>
        <v>#DIV/0!</v>
      </c>
    </row>
    <row r="45" spans="1:42" x14ac:dyDescent="0.2">
      <c r="A45" s="14"/>
      <c r="F45" s="1"/>
      <c r="G45" s="1"/>
      <c r="H45" s="1"/>
      <c r="I45" s="1"/>
      <c r="J45" s="1"/>
      <c r="K45" s="1"/>
      <c r="M45" s="5">
        <f t="shared" si="194"/>
        <v>0</v>
      </c>
      <c r="N45">
        <f t="shared" si="194"/>
        <v>0</v>
      </c>
      <c r="O45">
        <f t="shared" si="194"/>
        <v>0</v>
      </c>
      <c r="Q45" s="6">
        <f t="shared" si="195"/>
        <v>0</v>
      </c>
      <c r="R45" s="6">
        <f t="shared" si="196"/>
        <v>0</v>
      </c>
      <c r="T45" s="4" t="e">
        <f t="shared" si="197"/>
        <v>#DIV/0!</v>
      </c>
      <c r="V45">
        <f t="shared" si="198"/>
        <v>0</v>
      </c>
      <c r="W45">
        <f t="shared" si="199"/>
        <v>0</v>
      </c>
      <c r="X45">
        <f t="shared" si="200"/>
        <v>0</v>
      </c>
      <c r="Y45">
        <f t="shared" si="201"/>
        <v>0</v>
      </c>
      <c r="Z45">
        <f t="shared" si="202"/>
        <v>0</v>
      </c>
      <c r="AA45">
        <f t="shared" si="203"/>
        <v>0</v>
      </c>
      <c r="AC45" t="e">
        <f t="shared" si="204"/>
        <v>#DIV/0!</v>
      </c>
      <c r="AD45" t="e">
        <f t="shared" si="204"/>
        <v>#DIV/0!</v>
      </c>
      <c r="AE45" t="e">
        <f t="shared" si="204"/>
        <v>#DIV/0!</v>
      </c>
      <c r="AG45">
        <f t="shared" si="205"/>
        <v>0</v>
      </c>
      <c r="AH45">
        <f t="shared" si="206"/>
        <v>0</v>
      </c>
      <c r="AI45">
        <f t="shared" si="207"/>
        <v>0</v>
      </c>
      <c r="AJ45">
        <f t="shared" si="208"/>
        <v>0</v>
      </c>
      <c r="AL45" t="e">
        <f t="shared" si="209"/>
        <v>#DIV/0!</v>
      </c>
      <c r="AM45" t="e">
        <f t="shared" si="210"/>
        <v>#DIV/0!</v>
      </c>
      <c r="AO45" t="e">
        <f t="shared" si="211"/>
        <v>#DIV/0!</v>
      </c>
      <c r="AP45" t="e">
        <f t="shared" si="212"/>
        <v>#DIV/0!</v>
      </c>
    </row>
    <row r="46" spans="1:42" x14ac:dyDescent="0.2">
      <c r="A46" s="14"/>
      <c r="F46" s="1"/>
      <c r="G46" s="1"/>
      <c r="H46" s="1"/>
      <c r="I46" s="1"/>
      <c r="J46" s="1"/>
      <c r="K46" s="1"/>
      <c r="M46" s="5">
        <f t="shared" si="194"/>
        <v>0</v>
      </c>
      <c r="N46">
        <f t="shared" si="194"/>
        <v>0</v>
      </c>
      <c r="O46">
        <f t="shared" si="194"/>
        <v>0</v>
      </c>
      <c r="Q46" s="6">
        <f t="shared" si="195"/>
        <v>0</v>
      </c>
      <c r="R46" s="6">
        <f t="shared" si="196"/>
        <v>0</v>
      </c>
      <c r="T46" s="4" t="e">
        <f t="shared" si="197"/>
        <v>#DIV/0!</v>
      </c>
      <c r="V46">
        <f t="shared" si="198"/>
        <v>0</v>
      </c>
      <c r="W46">
        <f t="shared" si="199"/>
        <v>0</v>
      </c>
      <c r="X46">
        <f t="shared" si="200"/>
        <v>0</v>
      </c>
      <c r="Y46">
        <f t="shared" si="201"/>
        <v>0</v>
      </c>
      <c r="Z46">
        <f t="shared" si="202"/>
        <v>0</v>
      </c>
      <c r="AA46">
        <f t="shared" si="203"/>
        <v>0</v>
      </c>
      <c r="AC46" t="e">
        <f t="shared" si="204"/>
        <v>#DIV/0!</v>
      </c>
      <c r="AD46" t="e">
        <f t="shared" si="204"/>
        <v>#DIV/0!</v>
      </c>
      <c r="AE46" t="e">
        <f t="shared" si="204"/>
        <v>#DIV/0!</v>
      </c>
      <c r="AG46">
        <f t="shared" si="205"/>
        <v>0</v>
      </c>
      <c r="AH46">
        <f t="shared" si="206"/>
        <v>0</v>
      </c>
      <c r="AI46">
        <f t="shared" si="207"/>
        <v>0</v>
      </c>
      <c r="AJ46">
        <f t="shared" si="208"/>
        <v>0</v>
      </c>
      <c r="AL46" t="e">
        <f t="shared" si="209"/>
        <v>#DIV/0!</v>
      </c>
      <c r="AM46" t="e">
        <f t="shared" si="210"/>
        <v>#DIV/0!</v>
      </c>
      <c r="AO46" t="e">
        <f t="shared" si="211"/>
        <v>#DIV/0!</v>
      </c>
      <c r="AP46" t="e">
        <f t="shared" si="212"/>
        <v>#DIV/0!</v>
      </c>
    </row>
    <row r="47" spans="1:42" x14ac:dyDescent="0.2">
      <c r="A47" s="14"/>
      <c r="F47" s="15"/>
      <c r="G47" s="15"/>
      <c r="H47" s="15"/>
      <c r="I47" s="15"/>
      <c r="J47" s="15"/>
      <c r="K47" s="15"/>
      <c r="M47" s="5">
        <f t="shared" si="194"/>
        <v>0</v>
      </c>
      <c r="N47">
        <f t="shared" si="194"/>
        <v>0</v>
      </c>
      <c r="O47">
        <f t="shared" si="194"/>
        <v>0</v>
      </c>
      <c r="Q47" s="6">
        <f t="shared" si="195"/>
        <v>0</v>
      </c>
      <c r="R47" s="6">
        <f t="shared" si="196"/>
        <v>0</v>
      </c>
      <c r="T47" s="4" t="e">
        <f t="shared" si="197"/>
        <v>#DIV/0!</v>
      </c>
      <c r="V47">
        <f t="shared" si="198"/>
        <v>0</v>
      </c>
      <c r="W47">
        <f t="shared" si="199"/>
        <v>0</v>
      </c>
      <c r="X47">
        <f t="shared" si="200"/>
        <v>0</v>
      </c>
      <c r="Y47">
        <f t="shared" si="201"/>
        <v>0</v>
      </c>
      <c r="Z47">
        <f t="shared" si="202"/>
        <v>0</v>
      </c>
      <c r="AA47">
        <f t="shared" si="203"/>
        <v>0</v>
      </c>
      <c r="AC47" t="e">
        <f t="shared" si="204"/>
        <v>#DIV/0!</v>
      </c>
      <c r="AD47" t="e">
        <f t="shared" si="204"/>
        <v>#DIV/0!</v>
      </c>
      <c r="AE47" t="e">
        <f t="shared" si="204"/>
        <v>#DIV/0!</v>
      </c>
      <c r="AG47">
        <f t="shared" si="205"/>
        <v>0</v>
      </c>
      <c r="AH47">
        <f t="shared" si="206"/>
        <v>0</v>
      </c>
      <c r="AI47">
        <f t="shared" si="207"/>
        <v>0</v>
      </c>
      <c r="AJ47">
        <f t="shared" si="208"/>
        <v>0</v>
      </c>
      <c r="AL47" t="e">
        <f t="shared" si="209"/>
        <v>#DIV/0!</v>
      </c>
      <c r="AM47" t="e">
        <f t="shared" si="210"/>
        <v>#DIV/0!</v>
      </c>
      <c r="AO47" t="e">
        <f t="shared" si="211"/>
        <v>#DIV/0!</v>
      </c>
      <c r="AP47" t="e">
        <f t="shared" si="212"/>
        <v>#DIV/0!</v>
      </c>
    </row>
    <row r="48" spans="1:42" x14ac:dyDescent="0.2">
      <c r="A48" s="14"/>
      <c r="F48" s="1"/>
      <c r="G48" s="1"/>
      <c r="H48" s="1"/>
      <c r="I48" s="1"/>
      <c r="J48" s="1"/>
      <c r="K48" s="1"/>
      <c r="M48" s="5">
        <f t="shared" si="194"/>
        <v>0</v>
      </c>
      <c r="N48">
        <f t="shared" si="194"/>
        <v>0</v>
      </c>
      <c r="O48">
        <f t="shared" si="194"/>
        <v>0</v>
      </c>
      <c r="Q48" s="6">
        <f t="shared" si="195"/>
        <v>0</v>
      </c>
      <c r="R48" s="6">
        <f t="shared" si="196"/>
        <v>0</v>
      </c>
      <c r="T48" s="4" t="e">
        <f t="shared" si="197"/>
        <v>#DIV/0!</v>
      </c>
      <c r="V48">
        <f t="shared" si="198"/>
        <v>0</v>
      </c>
      <c r="W48">
        <f t="shared" si="199"/>
        <v>0</v>
      </c>
      <c r="X48">
        <f t="shared" si="200"/>
        <v>0</v>
      </c>
      <c r="Y48">
        <f t="shared" si="201"/>
        <v>0</v>
      </c>
      <c r="Z48">
        <f t="shared" si="202"/>
        <v>0</v>
      </c>
      <c r="AA48">
        <f t="shared" si="203"/>
        <v>0</v>
      </c>
      <c r="AC48" t="e">
        <f t="shared" si="204"/>
        <v>#DIV/0!</v>
      </c>
      <c r="AD48" t="e">
        <f t="shared" si="204"/>
        <v>#DIV/0!</v>
      </c>
      <c r="AE48" t="e">
        <f t="shared" si="204"/>
        <v>#DIV/0!</v>
      </c>
      <c r="AG48">
        <f t="shared" si="205"/>
        <v>0</v>
      </c>
      <c r="AH48">
        <f t="shared" si="206"/>
        <v>0</v>
      </c>
      <c r="AI48">
        <f t="shared" si="207"/>
        <v>0</v>
      </c>
      <c r="AJ48">
        <f t="shared" si="208"/>
        <v>0</v>
      </c>
      <c r="AL48" t="e">
        <f t="shared" si="209"/>
        <v>#DIV/0!</v>
      </c>
      <c r="AM48" t="e">
        <f t="shared" si="210"/>
        <v>#DIV/0!</v>
      </c>
      <c r="AO48" t="e">
        <f t="shared" si="211"/>
        <v>#DIV/0!</v>
      </c>
      <c r="AP48" t="e">
        <f t="shared" si="212"/>
        <v>#DIV/0!</v>
      </c>
    </row>
    <row r="49" spans="1:42" x14ac:dyDescent="0.2">
      <c r="A49" s="14"/>
      <c r="F49" s="1"/>
      <c r="G49" s="1"/>
      <c r="H49" s="1"/>
      <c r="I49" s="1"/>
      <c r="J49" s="1"/>
      <c r="K49" s="1"/>
      <c r="M49" s="5">
        <f t="shared" si="194"/>
        <v>0</v>
      </c>
      <c r="N49">
        <f t="shared" si="194"/>
        <v>0</v>
      </c>
      <c r="O49">
        <f t="shared" si="194"/>
        <v>0</v>
      </c>
      <c r="Q49" s="6">
        <f t="shared" si="195"/>
        <v>0</v>
      </c>
      <c r="R49" s="6">
        <f t="shared" si="196"/>
        <v>0</v>
      </c>
      <c r="T49" s="4" t="e">
        <f t="shared" si="197"/>
        <v>#DIV/0!</v>
      </c>
      <c r="V49">
        <f t="shared" si="198"/>
        <v>0</v>
      </c>
      <c r="W49">
        <f t="shared" si="199"/>
        <v>0</v>
      </c>
      <c r="X49">
        <f t="shared" si="200"/>
        <v>0</v>
      </c>
      <c r="Y49">
        <f t="shared" si="201"/>
        <v>0</v>
      </c>
      <c r="Z49">
        <f t="shared" si="202"/>
        <v>0</v>
      </c>
      <c r="AA49">
        <f t="shared" si="203"/>
        <v>0</v>
      </c>
      <c r="AC49" t="e">
        <f t="shared" si="204"/>
        <v>#DIV/0!</v>
      </c>
      <c r="AD49" t="e">
        <f t="shared" si="204"/>
        <v>#DIV/0!</v>
      </c>
      <c r="AE49" t="e">
        <f t="shared" si="204"/>
        <v>#DIV/0!</v>
      </c>
      <c r="AG49">
        <f t="shared" si="205"/>
        <v>0</v>
      </c>
      <c r="AH49">
        <f t="shared" si="206"/>
        <v>0</v>
      </c>
      <c r="AI49">
        <f t="shared" si="207"/>
        <v>0</v>
      </c>
      <c r="AJ49">
        <f t="shared" si="208"/>
        <v>0</v>
      </c>
      <c r="AL49" t="e">
        <f t="shared" si="209"/>
        <v>#DIV/0!</v>
      </c>
      <c r="AM49" t="e">
        <f t="shared" si="210"/>
        <v>#DIV/0!</v>
      </c>
      <c r="AO49" t="e">
        <f t="shared" si="211"/>
        <v>#DIV/0!</v>
      </c>
      <c r="AP49" t="e">
        <f t="shared" si="212"/>
        <v>#DIV/0!</v>
      </c>
    </row>
    <row r="50" spans="1:42" x14ac:dyDescent="0.2">
      <c r="A50" s="14"/>
      <c r="F50" s="15"/>
      <c r="G50" s="15"/>
      <c r="H50" s="15"/>
      <c r="I50" s="15"/>
      <c r="J50" s="15"/>
      <c r="K50" s="15"/>
      <c r="M50" s="5">
        <f t="shared" si="194"/>
        <v>0</v>
      </c>
      <c r="N50">
        <f t="shared" si="194"/>
        <v>0</v>
      </c>
      <c r="O50">
        <f t="shared" si="194"/>
        <v>0</v>
      </c>
      <c r="Q50" s="6">
        <f t="shared" si="195"/>
        <v>0</v>
      </c>
      <c r="R50" s="6">
        <f t="shared" si="196"/>
        <v>0</v>
      </c>
      <c r="T50" s="4" t="e">
        <f t="shared" si="197"/>
        <v>#DIV/0!</v>
      </c>
      <c r="V50">
        <f t="shared" si="198"/>
        <v>0</v>
      </c>
      <c r="W50">
        <f t="shared" si="199"/>
        <v>0</v>
      </c>
      <c r="X50">
        <f t="shared" si="200"/>
        <v>0</v>
      </c>
      <c r="Y50">
        <f t="shared" si="201"/>
        <v>0</v>
      </c>
      <c r="Z50">
        <f t="shared" si="202"/>
        <v>0</v>
      </c>
      <c r="AA50">
        <f t="shared" si="203"/>
        <v>0</v>
      </c>
      <c r="AC50" t="e">
        <f t="shared" si="204"/>
        <v>#DIV/0!</v>
      </c>
      <c r="AD50" t="e">
        <f t="shared" si="204"/>
        <v>#DIV/0!</v>
      </c>
      <c r="AE50" t="e">
        <f t="shared" si="204"/>
        <v>#DIV/0!</v>
      </c>
      <c r="AG50">
        <f t="shared" si="205"/>
        <v>0</v>
      </c>
      <c r="AH50">
        <f t="shared" si="206"/>
        <v>0</v>
      </c>
      <c r="AI50">
        <f t="shared" si="207"/>
        <v>0</v>
      </c>
      <c r="AJ50">
        <f t="shared" si="208"/>
        <v>0</v>
      </c>
      <c r="AL50" t="e">
        <f t="shared" si="209"/>
        <v>#DIV/0!</v>
      </c>
      <c r="AM50" t="e">
        <f t="shared" si="210"/>
        <v>#DIV/0!</v>
      </c>
      <c r="AO50" t="e">
        <f t="shared" si="211"/>
        <v>#DIV/0!</v>
      </c>
      <c r="AP50" t="e">
        <f t="shared" si="212"/>
        <v>#DIV/0!</v>
      </c>
    </row>
    <row r="51" spans="1:42" x14ac:dyDescent="0.2">
      <c r="A51" s="14"/>
      <c r="F51" s="1"/>
      <c r="G51" s="1"/>
      <c r="H51" s="1"/>
      <c r="I51" s="1"/>
      <c r="J51" s="1"/>
      <c r="K51" s="1"/>
      <c r="M51" s="5">
        <f t="shared" si="194"/>
        <v>0</v>
      </c>
      <c r="N51">
        <f t="shared" si="194"/>
        <v>0</v>
      </c>
      <c r="O51">
        <f t="shared" si="194"/>
        <v>0</v>
      </c>
      <c r="Q51" s="6">
        <f t="shared" si="195"/>
        <v>0</v>
      </c>
      <c r="R51" s="6">
        <f t="shared" si="196"/>
        <v>0</v>
      </c>
      <c r="T51" s="4" t="e">
        <f t="shared" si="197"/>
        <v>#DIV/0!</v>
      </c>
      <c r="V51">
        <f t="shared" si="198"/>
        <v>0</v>
      </c>
      <c r="W51">
        <f t="shared" si="199"/>
        <v>0</v>
      </c>
      <c r="X51">
        <f t="shared" si="200"/>
        <v>0</v>
      </c>
      <c r="Y51">
        <f t="shared" si="201"/>
        <v>0</v>
      </c>
      <c r="Z51">
        <f t="shared" si="202"/>
        <v>0</v>
      </c>
      <c r="AA51">
        <f t="shared" si="203"/>
        <v>0</v>
      </c>
      <c r="AC51" t="e">
        <f t="shared" si="204"/>
        <v>#DIV/0!</v>
      </c>
      <c r="AD51" t="e">
        <f t="shared" si="204"/>
        <v>#DIV/0!</v>
      </c>
      <c r="AE51" t="e">
        <f t="shared" si="204"/>
        <v>#DIV/0!</v>
      </c>
      <c r="AG51">
        <f t="shared" si="205"/>
        <v>0</v>
      </c>
      <c r="AH51">
        <f t="shared" si="206"/>
        <v>0</v>
      </c>
      <c r="AI51">
        <f t="shared" si="207"/>
        <v>0</v>
      </c>
      <c r="AJ51">
        <f t="shared" si="208"/>
        <v>0</v>
      </c>
      <c r="AL51" t="e">
        <f t="shared" si="209"/>
        <v>#DIV/0!</v>
      </c>
      <c r="AM51" t="e">
        <f t="shared" si="210"/>
        <v>#DIV/0!</v>
      </c>
      <c r="AO51" t="e">
        <f t="shared" si="211"/>
        <v>#DIV/0!</v>
      </c>
      <c r="AP51" t="e">
        <f t="shared" si="212"/>
        <v>#DIV/0!</v>
      </c>
    </row>
  </sheetData>
  <mergeCells count="16">
    <mergeCell ref="A2:A17"/>
    <mergeCell ref="I10:K10"/>
    <mergeCell ref="A19:A34"/>
    <mergeCell ref="F21:K21"/>
    <mergeCell ref="F23:K23"/>
    <mergeCell ref="F24:K24"/>
    <mergeCell ref="F27:K27"/>
    <mergeCell ref="F30:K30"/>
    <mergeCell ref="F33:K33"/>
    <mergeCell ref="A36:A51"/>
    <mergeCell ref="F38:K38"/>
    <mergeCell ref="F40:K40"/>
    <mergeCell ref="F41:K41"/>
    <mergeCell ref="F44:K44"/>
    <mergeCell ref="F47:K47"/>
    <mergeCell ref="F50:K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423F5-AE58-6E42-B1E9-044F54146E08}">
  <dimension ref="A1:AM49"/>
  <sheetViews>
    <sheetView workbookViewId="0">
      <selection activeCell="G5" sqref="G5"/>
    </sheetView>
  </sheetViews>
  <sheetFormatPr baseColWidth="10" defaultRowHeight="16" x14ac:dyDescent="0.2"/>
  <cols>
    <col min="5" max="5" width="10.5" bestFit="1" customWidth="1"/>
    <col min="8" max="8" width="10.5" bestFit="1" customWidth="1"/>
    <col min="9" max="9" width="3.33203125" customWidth="1"/>
    <col min="12" max="12" width="9.83203125" bestFit="1" customWidth="1"/>
    <col min="13" max="13" width="3.33203125" customWidth="1"/>
    <col min="15" max="15" width="10.5" bestFit="1" customWidth="1"/>
    <col min="16" max="16" width="3.33203125" customWidth="1"/>
    <col min="17" max="17" width="20.33203125" bestFit="1" customWidth="1"/>
    <col min="18" max="18" width="3.33203125" customWidth="1"/>
    <col min="25" max="25" width="3.33203125" customWidth="1"/>
    <col min="26" max="26" width="19.33203125" bestFit="1" customWidth="1"/>
    <col min="27" max="27" width="19" bestFit="1" customWidth="1"/>
    <col min="28" max="28" width="18" bestFit="1" customWidth="1"/>
    <col min="29" max="29" width="3.33203125" customWidth="1"/>
    <col min="30" max="31" width="12.6640625" bestFit="1" customWidth="1"/>
    <col min="32" max="32" width="11.5" bestFit="1" customWidth="1"/>
    <col min="33" max="33" width="11.6640625" bestFit="1" customWidth="1"/>
    <col min="34" max="34" width="3.33203125" customWidth="1"/>
    <col min="35" max="35" width="15.33203125" bestFit="1" customWidth="1"/>
    <col min="36" max="36" width="15.6640625" bestFit="1" customWidth="1"/>
    <col min="37" max="37" width="3.33203125" customWidth="1"/>
    <col min="38" max="38" width="15.1640625" bestFit="1" customWidth="1"/>
    <col min="39" max="39" width="14.6640625" bestFit="1" customWidth="1"/>
  </cols>
  <sheetData>
    <row r="1" spans="1:39" ht="20" x14ac:dyDescent="0.25">
      <c r="A1" s="2" t="s">
        <v>0</v>
      </c>
      <c r="B1" s="2" t="s">
        <v>1</v>
      </c>
      <c r="C1" s="2" t="s">
        <v>2</v>
      </c>
      <c r="D1" s="2" t="s">
        <v>3</v>
      </c>
      <c r="E1" s="3" t="s">
        <v>9</v>
      </c>
      <c r="F1" s="3" t="s">
        <v>4</v>
      </c>
      <c r="G1" s="3" t="s">
        <v>5</v>
      </c>
      <c r="H1" s="3" t="s">
        <v>10</v>
      </c>
      <c r="I1" s="2"/>
      <c r="J1" s="2" t="s">
        <v>6</v>
      </c>
      <c r="K1" s="2" t="s">
        <v>7</v>
      </c>
      <c r="L1" s="2" t="s">
        <v>11</v>
      </c>
      <c r="M1" s="2"/>
      <c r="N1" s="2" t="s">
        <v>8</v>
      </c>
      <c r="O1" s="2" t="s">
        <v>15</v>
      </c>
      <c r="P1" s="2"/>
      <c r="Q1" s="2" t="s">
        <v>30</v>
      </c>
      <c r="R1" s="2"/>
      <c r="S1" s="2" t="s">
        <v>12</v>
      </c>
      <c r="T1" s="2" t="s">
        <v>16</v>
      </c>
      <c r="U1" s="2" t="s">
        <v>14</v>
      </c>
      <c r="V1" s="2" t="s">
        <v>18</v>
      </c>
      <c r="W1" s="2" t="s">
        <v>13</v>
      </c>
      <c r="X1" s="2" t="s">
        <v>17</v>
      </c>
      <c r="Y1" s="2"/>
      <c r="Z1" s="2" t="s">
        <v>19</v>
      </c>
      <c r="AA1" s="2" t="s">
        <v>20</v>
      </c>
      <c r="AB1" s="2" t="s">
        <v>21</v>
      </c>
      <c r="AC1" s="2"/>
      <c r="AD1" s="2" t="s">
        <v>22</v>
      </c>
      <c r="AE1" s="2" t="s">
        <v>23</v>
      </c>
      <c r="AF1" s="2" t="s">
        <v>24</v>
      </c>
      <c r="AG1" s="2" t="s">
        <v>25</v>
      </c>
      <c r="AH1" s="2"/>
      <c r="AI1" s="2" t="s">
        <v>26</v>
      </c>
      <c r="AJ1" s="2" t="s">
        <v>27</v>
      </c>
      <c r="AK1" s="2"/>
      <c r="AL1" s="2" t="s">
        <v>28</v>
      </c>
      <c r="AM1" s="2" t="s">
        <v>29</v>
      </c>
    </row>
    <row r="2" spans="1:39" x14ac:dyDescent="0.2">
      <c r="A2">
        <v>1</v>
      </c>
      <c r="B2">
        <v>1</v>
      </c>
      <c r="C2" s="1">
        <v>317.7013</v>
      </c>
      <c r="D2" s="1">
        <v>275.91370000000001</v>
      </c>
      <c r="E2" s="1">
        <v>306.38499999999999</v>
      </c>
      <c r="F2" s="1">
        <v>402.9778</v>
      </c>
      <c r="G2" s="1">
        <v>172.48650000000001</v>
      </c>
      <c r="H2" s="1">
        <v>324.53570000000002</v>
      </c>
      <c r="J2" s="5">
        <f>F2-C2</f>
        <v>85.276499999999999</v>
      </c>
      <c r="K2">
        <f>G2-D2</f>
        <v>-103.4272</v>
      </c>
      <c r="L2">
        <f>H2-E2</f>
        <v>18.150700000000029</v>
      </c>
      <c r="N2" s="6">
        <f>C2-D2</f>
        <v>41.787599999999998</v>
      </c>
      <c r="O2" s="6">
        <f>F2-G2</f>
        <v>230.4913</v>
      </c>
      <c r="Q2" s="4">
        <f>(AL2+AM2)/2</f>
        <v>92.311037645791004</v>
      </c>
      <c r="S2">
        <f>E2-D2</f>
        <v>30.471299999999985</v>
      </c>
      <c r="T2">
        <f>H2-G2</f>
        <v>152.04920000000001</v>
      </c>
      <c r="U2">
        <f>D2-E2</f>
        <v>-30.471299999999985</v>
      </c>
      <c r="V2">
        <f>G2-H2</f>
        <v>-152.04920000000001</v>
      </c>
      <c r="W2">
        <f>E2-C2</f>
        <v>-11.316300000000012</v>
      </c>
      <c r="X2">
        <f>H2-F2</f>
        <v>-78.442099999999982</v>
      </c>
      <c r="Z2">
        <f>((J2+ABS(J2))/2)/C2</f>
        <v>0.26841722082975422</v>
      </c>
      <c r="AA2">
        <f>((K2+ABS(K2))/2)/D2</f>
        <v>0</v>
      </c>
      <c r="AB2">
        <f>((L2+ABS(L2))/2)/E2</f>
        <v>5.9241477226365614E-2</v>
      </c>
      <c r="AD2">
        <f>((O2-N2)+ABS(O2-N2))/2</f>
        <v>188.7037</v>
      </c>
      <c r="AE2">
        <f>((T2-S2)+ABS(T2-S2))/2</f>
        <v>121.57790000000003</v>
      </c>
      <c r="AF2">
        <f>((V2-U2)+ABS(V2-U2))/2</f>
        <v>0</v>
      </c>
      <c r="AG2">
        <f>((X2-W2)+ABS(X2-W2))/2</f>
        <v>0</v>
      </c>
      <c r="AI2">
        <f>1-((Z2/(Z2+AA2+AB2)))</f>
        <v>0.18080239461922976</v>
      </c>
      <c r="AJ2">
        <f>1-((AD2/(AD2+AE2+AF2+AG2)))</f>
        <v>0.3918308401142705</v>
      </c>
      <c r="AL2">
        <f>J2-(((J2+ABS(J2))/2)*AI2)</f>
        <v>69.858304595253259</v>
      </c>
      <c r="AM2">
        <f>(O2-N2)-(((AD2+ABS(AD2))/2)*AJ2)</f>
        <v>114.76377069632873</v>
      </c>
    </row>
    <row r="3" spans="1:39" x14ac:dyDescent="0.2">
      <c r="A3">
        <v>2</v>
      </c>
      <c r="B3">
        <v>1</v>
      </c>
      <c r="C3" s="1">
        <v>255.6841</v>
      </c>
      <c r="D3" s="1">
        <v>346.56380000000001</v>
      </c>
      <c r="E3" s="1">
        <v>297.75209999999998</v>
      </c>
      <c r="F3" s="1">
        <v>459.73779999999999</v>
      </c>
      <c r="G3" s="1">
        <v>195.47730000000001</v>
      </c>
      <c r="H3" s="1">
        <v>244.78489999999999</v>
      </c>
      <c r="J3" s="5">
        <f t="shared" ref="J3:J49" si="0">F3-C3</f>
        <v>204.05369999999999</v>
      </c>
      <c r="K3">
        <f t="shared" ref="K3:K49" si="1">G3-D3</f>
        <v>-151.0865</v>
      </c>
      <c r="L3">
        <f t="shared" ref="L3:L49" si="2">H3-E3</f>
        <v>-52.967199999999991</v>
      </c>
      <c r="N3" s="6">
        <f t="shared" ref="N3:N49" si="3">C3-D3</f>
        <v>-90.879700000000014</v>
      </c>
      <c r="O3" s="6">
        <f t="shared" ref="O3:O49" si="4">F3-G3</f>
        <v>264.26049999999998</v>
      </c>
      <c r="Q3" s="4">
        <f t="shared" ref="Q3:Q49" si="5">(AL3+AM3)/2</f>
        <v>241.15748229346545</v>
      </c>
      <c r="S3">
        <f t="shared" ref="S3:S49" si="6">E3-D3</f>
        <v>-48.81170000000003</v>
      </c>
      <c r="T3">
        <f t="shared" ref="T3:T49" si="7">H3-G3</f>
        <v>49.307599999999979</v>
      </c>
      <c r="U3">
        <f t="shared" ref="U3:U49" si="8">D3-E3</f>
        <v>48.81170000000003</v>
      </c>
      <c r="V3">
        <f t="shared" ref="V3:V49" si="9">G3-H3</f>
        <v>-49.307599999999979</v>
      </c>
      <c r="W3">
        <f t="shared" ref="W3:W49" si="10">E3-C3</f>
        <v>42.067999999999984</v>
      </c>
      <c r="X3">
        <f t="shared" ref="X3:X49" si="11">H3-F3</f>
        <v>-214.9529</v>
      </c>
      <c r="Z3">
        <f t="shared" ref="Z3:Z49" si="12">((J3+ABS(J3))/2)/C3</f>
        <v>0.79806957100578402</v>
      </c>
      <c r="AA3">
        <f t="shared" ref="AA3:AA49" si="13">((K3+ABS(K3))/2)/D3</f>
        <v>0</v>
      </c>
      <c r="AB3">
        <f t="shared" ref="AB3:AB49" si="14">((L3+ABS(L3))/2)/E3</f>
        <v>0</v>
      </c>
      <c r="AD3">
        <f t="shared" ref="AD3:AD49" si="15">((O3-N3)+ABS(O3-N3))/2</f>
        <v>355.14019999999999</v>
      </c>
      <c r="AE3">
        <f t="shared" ref="AE3:AE49" si="16">((T3-S3)+ABS(T3-S3))/2</f>
        <v>98.11930000000001</v>
      </c>
      <c r="AF3">
        <f t="shared" ref="AF3:AF49" si="17">((V3-U3)+ABS(V3-U3))/2</f>
        <v>0</v>
      </c>
      <c r="AG3">
        <f t="shared" ref="AG3:AG49" si="18">((X3-W3)+ABS(X3-W3))/2</f>
        <v>0</v>
      </c>
      <c r="AI3">
        <f t="shared" ref="AI3:AI49" si="19">1-((Z3/(Z3+AA3+AB3)))</f>
        <v>0</v>
      </c>
      <c r="AJ3">
        <f t="shared" ref="AJ3:AJ49" si="20">1-((AD3/(AD3+AE3+AF3+AG3)))</f>
        <v>0.21647488910877766</v>
      </c>
      <c r="AL3">
        <f t="shared" ref="AL3:AL49" si="21">J3-(((J3+ABS(J3))/2)*AI3)</f>
        <v>204.05369999999999</v>
      </c>
      <c r="AM3">
        <f t="shared" ref="AM3:AM49" si="22">(O3-N3)-(((AD3+ABS(AD3))/2)*AJ3)</f>
        <v>278.26126458693091</v>
      </c>
    </row>
    <row r="4" spans="1:39" x14ac:dyDescent="0.2">
      <c r="A4">
        <v>3</v>
      </c>
      <c r="B4">
        <v>1</v>
      </c>
      <c r="C4" s="1">
        <v>286.1712</v>
      </c>
      <c r="D4" s="1">
        <v>304.28179999999998</v>
      </c>
      <c r="E4" s="1">
        <v>309.54700000000003</v>
      </c>
      <c r="F4" s="1">
        <v>418.85390000000001</v>
      </c>
      <c r="G4" s="1">
        <v>157.6268</v>
      </c>
      <c r="H4" s="1">
        <v>323.51929999999999</v>
      </c>
      <c r="J4" s="5">
        <f t="shared" si="0"/>
        <v>132.68270000000001</v>
      </c>
      <c r="K4">
        <f t="shared" si="1"/>
        <v>-146.65499999999997</v>
      </c>
      <c r="L4">
        <f t="shared" si="2"/>
        <v>13.972299999999962</v>
      </c>
      <c r="N4" s="6">
        <f t="shared" si="3"/>
        <v>-18.110599999999977</v>
      </c>
      <c r="O4" s="6">
        <f t="shared" si="4"/>
        <v>261.22710000000001</v>
      </c>
      <c r="Q4" s="4">
        <f t="shared" si="5"/>
        <v>149.13275027180228</v>
      </c>
      <c r="S4">
        <f t="shared" si="6"/>
        <v>5.2652000000000498</v>
      </c>
      <c r="T4">
        <f t="shared" si="7"/>
        <v>165.89249999999998</v>
      </c>
      <c r="U4">
        <f t="shared" si="8"/>
        <v>-5.2652000000000498</v>
      </c>
      <c r="V4">
        <f t="shared" si="9"/>
        <v>-165.89249999999998</v>
      </c>
      <c r="W4">
        <f t="shared" si="10"/>
        <v>23.375800000000027</v>
      </c>
      <c r="X4">
        <f t="shared" si="11"/>
        <v>-95.334600000000023</v>
      </c>
      <c r="Z4">
        <f t="shared" si="12"/>
        <v>0.46364798414375735</v>
      </c>
      <c r="AA4">
        <f t="shared" si="13"/>
        <v>0</v>
      </c>
      <c r="AB4">
        <f t="shared" si="14"/>
        <v>4.5137895053093589E-2</v>
      </c>
      <c r="AD4">
        <f t="shared" si="15"/>
        <v>279.33769999999998</v>
      </c>
      <c r="AE4">
        <f t="shared" si="16"/>
        <v>160.62729999999993</v>
      </c>
      <c r="AF4">
        <f t="shared" si="17"/>
        <v>0</v>
      </c>
      <c r="AG4">
        <f t="shared" si="18"/>
        <v>0</v>
      </c>
      <c r="AI4">
        <f t="shared" si="19"/>
        <v>8.8716878550848199E-2</v>
      </c>
      <c r="AJ4">
        <f t="shared" si="20"/>
        <v>0.36509108679099467</v>
      </c>
      <c r="AL4">
        <f t="shared" si="21"/>
        <v>120.91150501830138</v>
      </c>
      <c r="AM4">
        <f t="shared" si="22"/>
        <v>177.35399552530316</v>
      </c>
    </row>
    <row r="5" spans="1:39" x14ac:dyDescent="0.2">
      <c r="A5">
        <v>4</v>
      </c>
      <c r="B5">
        <v>1</v>
      </c>
      <c r="C5" s="1">
        <v>310.2235</v>
      </c>
      <c r="D5" s="1">
        <v>361.56700000000001</v>
      </c>
      <c r="E5" s="1">
        <v>228.20949999999999</v>
      </c>
      <c r="F5" s="1">
        <v>438.10559999999998</v>
      </c>
      <c r="G5" s="1">
        <v>233.35919999999999</v>
      </c>
      <c r="H5" s="1">
        <v>228.5352</v>
      </c>
      <c r="J5" s="5">
        <f t="shared" si="0"/>
        <v>127.88209999999998</v>
      </c>
      <c r="K5">
        <f t="shared" si="1"/>
        <v>-128.20780000000002</v>
      </c>
      <c r="L5">
        <f t="shared" si="2"/>
        <v>0.32570000000001187</v>
      </c>
      <c r="N5" s="6">
        <f t="shared" si="3"/>
        <v>-51.343500000000006</v>
      </c>
      <c r="O5" s="6">
        <f t="shared" si="4"/>
        <v>204.74639999999999</v>
      </c>
      <c r="Q5" s="4">
        <f t="shared" si="5"/>
        <v>148.97530994703368</v>
      </c>
      <c r="S5">
        <f t="shared" si="6"/>
        <v>-133.35750000000002</v>
      </c>
      <c r="T5">
        <f t="shared" si="7"/>
        <v>-4.8239999999999839</v>
      </c>
      <c r="U5">
        <f t="shared" si="8"/>
        <v>133.35750000000002</v>
      </c>
      <c r="V5">
        <f t="shared" si="9"/>
        <v>4.8239999999999839</v>
      </c>
      <c r="W5">
        <f t="shared" si="10"/>
        <v>-82.01400000000001</v>
      </c>
      <c r="X5">
        <f t="shared" si="11"/>
        <v>-209.57039999999998</v>
      </c>
      <c r="Z5">
        <f t="shared" si="12"/>
        <v>0.41222570179241735</v>
      </c>
      <c r="AA5">
        <f t="shared" si="13"/>
        <v>0</v>
      </c>
      <c r="AB5">
        <f t="shared" si="14"/>
        <v>1.4271973778480383E-3</v>
      </c>
      <c r="AD5">
        <f t="shared" si="15"/>
        <v>256.0899</v>
      </c>
      <c r="AE5">
        <f t="shared" si="16"/>
        <v>128.53350000000003</v>
      </c>
      <c r="AF5">
        <f t="shared" si="17"/>
        <v>0</v>
      </c>
      <c r="AG5">
        <f t="shared" si="18"/>
        <v>0</v>
      </c>
      <c r="AI5">
        <f t="shared" si="19"/>
        <v>3.4502293606808454E-3</v>
      </c>
      <c r="AJ5">
        <f t="shared" si="20"/>
        <v>0.33418013568597238</v>
      </c>
      <c r="AL5">
        <f t="shared" si="21"/>
        <v>127.44087742387445</v>
      </c>
      <c r="AM5">
        <f t="shared" si="22"/>
        <v>170.50974247019292</v>
      </c>
    </row>
    <row r="6" spans="1:39" x14ac:dyDescent="0.2">
      <c r="A6">
        <v>5</v>
      </c>
      <c r="B6">
        <v>1</v>
      </c>
      <c r="C6" s="1">
        <v>294.38099999999997</v>
      </c>
      <c r="D6" s="1">
        <v>290.56079999999997</v>
      </c>
      <c r="E6" s="1">
        <v>315.0582</v>
      </c>
      <c r="F6" s="1">
        <v>428.94720000000001</v>
      </c>
      <c r="G6" s="1">
        <v>268.48140000000001</v>
      </c>
      <c r="H6" s="1">
        <v>202.57140000000001</v>
      </c>
      <c r="J6" s="5">
        <f t="shared" si="0"/>
        <v>134.56620000000004</v>
      </c>
      <c r="K6">
        <f t="shared" si="1"/>
        <v>-22.079399999999964</v>
      </c>
      <c r="L6">
        <f t="shared" si="2"/>
        <v>-112.48679999999999</v>
      </c>
      <c r="N6" s="6">
        <f t="shared" si="3"/>
        <v>3.8201999999999998</v>
      </c>
      <c r="O6" s="6">
        <f t="shared" si="4"/>
        <v>160.4658</v>
      </c>
      <c r="Q6" s="4">
        <f t="shared" si="5"/>
        <v>116.94419296256271</v>
      </c>
      <c r="S6">
        <f t="shared" si="6"/>
        <v>24.497400000000027</v>
      </c>
      <c r="T6">
        <f t="shared" si="7"/>
        <v>-65.91</v>
      </c>
      <c r="U6">
        <f t="shared" si="8"/>
        <v>-24.497400000000027</v>
      </c>
      <c r="V6">
        <f t="shared" si="9"/>
        <v>65.91</v>
      </c>
      <c r="W6">
        <f t="shared" si="10"/>
        <v>20.677200000000028</v>
      </c>
      <c r="X6">
        <f t="shared" si="11"/>
        <v>-226.3758</v>
      </c>
      <c r="Z6">
        <f t="shared" si="12"/>
        <v>0.45711577853190272</v>
      </c>
      <c r="AA6">
        <f t="shared" si="13"/>
        <v>0</v>
      </c>
      <c r="AB6">
        <f t="shared" si="14"/>
        <v>0</v>
      </c>
      <c r="AD6">
        <f t="shared" si="15"/>
        <v>156.6456</v>
      </c>
      <c r="AE6">
        <f t="shared" si="16"/>
        <v>0</v>
      </c>
      <c r="AF6">
        <f t="shared" si="17"/>
        <v>90.407400000000024</v>
      </c>
      <c r="AG6">
        <f t="shared" si="18"/>
        <v>0</v>
      </c>
      <c r="AI6">
        <f t="shared" si="19"/>
        <v>0</v>
      </c>
      <c r="AJ6">
        <f t="shared" si="20"/>
        <v>0.36594334009301654</v>
      </c>
      <c r="AL6">
        <f t="shared" si="21"/>
        <v>134.56620000000004</v>
      </c>
      <c r="AM6">
        <f t="shared" si="22"/>
        <v>99.322185925125368</v>
      </c>
    </row>
    <row r="7" spans="1:39" x14ac:dyDescent="0.2">
      <c r="A7">
        <v>6</v>
      </c>
      <c r="B7">
        <v>1</v>
      </c>
      <c r="C7" s="1">
        <v>327.96379999999999</v>
      </c>
      <c r="D7" s="1">
        <v>340.46</v>
      </c>
      <c r="E7" s="1">
        <v>231.5762</v>
      </c>
      <c r="F7" s="1">
        <v>423.08550000000002</v>
      </c>
      <c r="G7" s="1">
        <v>212.38220000000001</v>
      </c>
      <c r="H7" s="1">
        <v>264.53230000000002</v>
      </c>
      <c r="J7" s="5">
        <f t="shared" si="0"/>
        <v>95.121700000000033</v>
      </c>
      <c r="K7">
        <f t="shared" si="1"/>
        <v>-128.07779999999997</v>
      </c>
      <c r="L7">
        <f t="shared" si="2"/>
        <v>32.956100000000021</v>
      </c>
      <c r="N7" s="6">
        <f t="shared" si="3"/>
        <v>-12.496199999999988</v>
      </c>
      <c r="O7" s="6">
        <f t="shared" si="4"/>
        <v>210.70330000000001</v>
      </c>
      <c r="Q7" s="4">
        <f t="shared" si="5"/>
        <v>96.733524616683027</v>
      </c>
      <c r="S7">
        <f t="shared" si="6"/>
        <v>-108.88379999999998</v>
      </c>
      <c r="T7">
        <f t="shared" si="7"/>
        <v>52.150100000000009</v>
      </c>
      <c r="U7">
        <f t="shared" si="8"/>
        <v>108.88379999999998</v>
      </c>
      <c r="V7">
        <f t="shared" si="9"/>
        <v>-52.150100000000009</v>
      </c>
      <c r="W7">
        <f t="shared" si="10"/>
        <v>-96.387599999999992</v>
      </c>
      <c r="X7">
        <f t="shared" si="11"/>
        <v>-158.5532</v>
      </c>
      <c r="Z7">
        <f t="shared" si="12"/>
        <v>0.29003719312924181</v>
      </c>
      <c r="AA7">
        <f t="shared" si="13"/>
        <v>0</v>
      </c>
      <c r="AB7">
        <f t="shared" si="14"/>
        <v>0.14231212015742559</v>
      </c>
      <c r="AD7">
        <f t="shared" si="15"/>
        <v>223.1995</v>
      </c>
      <c r="AE7">
        <f t="shared" si="16"/>
        <v>161.03389999999999</v>
      </c>
      <c r="AF7">
        <f t="shared" si="17"/>
        <v>0</v>
      </c>
      <c r="AG7">
        <f t="shared" si="18"/>
        <v>0</v>
      </c>
      <c r="AI7">
        <f t="shared" si="19"/>
        <v>0.32916004671219656</v>
      </c>
      <c r="AJ7">
        <f t="shared" si="20"/>
        <v>0.41910437770376019</v>
      </c>
      <c r="AL7">
        <f t="shared" si="21"/>
        <v>63.811436784656479</v>
      </c>
      <c r="AM7">
        <f t="shared" si="22"/>
        <v>129.65561244870958</v>
      </c>
    </row>
    <row r="8" spans="1:39" x14ac:dyDescent="0.2">
      <c r="A8">
        <v>7</v>
      </c>
      <c r="B8">
        <v>1</v>
      </c>
      <c r="C8" s="1">
        <v>277.84609999999998</v>
      </c>
      <c r="D8" s="1">
        <v>301.64600000000002</v>
      </c>
      <c r="E8" s="1">
        <v>320.50790000000001</v>
      </c>
      <c r="F8" s="1">
        <v>414.98219999999998</v>
      </c>
      <c r="G8" s="1">
        <v>185.69810000000001</v>
      </c>
      <c r="H8" s="1">
        <v>299.31970000000001</v>
      </c>
      <c r="J8" s="5">
        <f t="shared" si="0"/>
        <v>137.1361</v>
      </c>
      <c r="K8">
        <f t="shared" si="1"/>
        <v>-115.9479</v>
      </c>
      <c r="L8">
        <f t="shared" si="2"/>
        <v>-21.188199999999995</v>
      </c>
      <c r="N8" s="6">
        <f t="shared" si="3"/>
        <v>-23.799900000000036</v>
      </c>
      <c r="O8" s="6">
        <f t="shared" si="4"/>
        <v>229.28409999999997</v>
      </c>
      <c r="Q8" s="4">
        <f t="shared" si="5"/>
        <v>160.6374349795181</v>
      </c>
      <c r="S8">
        <f t="shared" si="6"/>
        <v>18.861899999999991</v>
      </c>
      <c r="T8">
        <f t="shared" si="7"/>
        <v>113.6216</v>
      </c>
      <c r="U8">
        <f t="shared" si="8"/>
        <v>-18.861899999999991</v>
      </c>
      <c r="V8">
        <f t="shared" si="9"/>
        <v>-113.6216</v>
      </c>
      <c r="W8">
        <f t="shared" si="10"/>
        <v>42.661800000000028</v>
      </c>
      <c r="X8">
        <f t="shared" si="11"/>
        <v>-115.66249999999997</v>
      </c>
      <c r="Z8">
        <f t="shared" si="12"/>
        <v>0.49356856187652087</v>
      </c>
      <c r="AA8">
        <f t="shared" si="13"/>
        <v>0</v>
      </c>
      <c r="AB8">
        <f t="shared" si="14"/>
        <v>0</v>
      </c>
      <c r="AD8">
        <f t="shared" si="15"/>
        <v>253.084</v>
      </c>
      <c r="AE8">
        <f t="shared" si="16"/>
        <v>94.759700000000009</v>
      </c>
      <c r="AF8">
        <f t="shared" si="17"/>
        <v>0</v>
      </c>
      <c r="AG8">
        <f t="shared" si="18"/>
        <v>0</v>
      </c>
      <c r="AI8">
        <f t="shared" si="19"/>
        <v>0</v>
      </c>
      <c r="AJ8">
        <f t="shared" si="20"/>
        <v>0.27242034281489069</v>
      </c>
      <c r="AL8">
        <f t="shared" si="21"/>
        <v>137.1361</v>
      </c>
      <c r="AM8">
        <f t="shared" si="22"/>
        <v>184.13876995903621</v>
      </c>
    </row>
    <row r="9" spans="1:39" x14ac:dyDescent="0.2">
      <c r="A9">
        <v>8</v>
      </c>
      <c r="B9">
        <v>1</v>
      </c>
      <c r="C9" s="1">
        <v>282.35559999999998</v>
      </c>
      <c r="D9" s="1">
        <v>303.34809999999999</v>
      </c>
      <c r="E9" s="1">
        <v>314.29629999999997</v>
      </c>
      <c r="F9" s="1">
        <v>392.31189999999998</v>
      </c>
      <c r="G9" s="1">
        <v>225.70339999999999</v>
      </c>
      <c r="H9" s="1">
        <v>281.98469999999998</v>
      </c>
      <c r="J9" s="5">
        <f t="shared" si="0"/>
        <v>109.9563</v>
      </c>
      <c r="K9">
        <f t="shared" si="1"/>
        <v>-77.6447</v>
      </c>
      <c r="L9">
        <f t="shared" si="2"/>
        <v>-32.311599999999999</v>
      </c>
      <c r="N9" s="6">
        <f t="shared" si="3"/>
        <v>-20.992500000000007</v>
      </c>
      <c r="O9" s="6">
        <f t="shared" si="4"/>
        <v>166.60849999999999</v>
      </c>
      <c r="Q9" s="4">
        <f t="shared" si="5"/>
        <v>130.5234119453313</v>
      </c>
      <c r="S9">
        <f t="shared" si="6"/>
        <v>10.948199999999986</v>
      </c>
      <c r="T9">
        <f t="shared" si="7"/>
        <v>56.281299999999987</v>
      </c>
      <c r="U9">
        <f t="shared" si="8"/>
        <v>-10.948199999999986</v>
      </c>
      <c r="V9">
        <f t="shared" si="9"/>
        <v>-56.281299999999987</v>
      </c>
      <c r="W9">
        <f t="shared" si="10"/>
        <v>31.940699999999993</v>
      </c>
      <c r="X9">
        <f t="shared" si="11"/>
        <v>-110.3272</v>
      </c>
      <c r="Z9">
        <f t="shared" si="12"/>
        <v>0.38942489541556818</v>
      </c>
      <c r="AA9">
        <f t="shared" si="13"/>
        <v>0</v>
      </c>
      <c r="AB9">
        <f t="shared" si="14"/>
        <v>0</v>
      </c>
      <c r="AD9">
        <f t="shared" si="15"/>
        <v>187.601</v>
      </c>
      <c r="AE9">
        <f t="shared" si="16"/>
        <v>45.333100000000002</v>
      </c>
      <c r="AF9">
        <f t="shared" si="17"/>
        <v>0</v>
      </c>
      <c r="AG9">
        <f t="shared" si="18"/>
        <v>0</v>
      </c>
      <c r="AI9">
        <f t="shared" si="19"/>
        <v>0</v>
      </c>
      <c r="AJ9">
        <f t="shared" si="20"/>
        <v>0.19461770517927601</v>
      </c>
      <c r="AL9">
        <f t="shared" si="21"/>
        <v>109.9563</v>
      </c>
      <c r="AM9">
        <f t="shared" si="22"/>
        <v>151.09052389066264</v>
      </c>
    </row>
    <row r="10" spans="1:39" x14ac:dyDescent="0.2">
      <c r="A10">
        <v>9</v>
      </c>
      <c r="B10">
        <v>1</v>
      </c>
      <c r="C10" s="1">
        <v>320.65320000000003</v>
      </c>
      <c r="D10" s="1">
        <v>345.26499999999999</v>
      </c>
      <c r="E10" s="1">
        <v>234.08179999999999</v>
      </c>
      <c r="F10" s="1">
        <v>428.97969999999998</v>
      </c>
      <c r="G10" s="1">
        <v>166.4588</v>
      </c>
      <c r="H10" s="1">
        <v>304.56150000000002</v>
      </c>
      <c r="J10" s="5">
        <f t="shared" si="0"/>
        <v>108.32649999999995</v>
      </c>
      <c r="K10">
        <f t="shared" si="1"/>
        <v>-178.80619999999999</v>
      </c>
      <c r="L10">
        <f t="shared" si="2"/>
        <v>70.479700000000037</v>
      </c>
      <c r="N10" s="6">
        <f t="shared" si="3"/>
        <v>-24.61179999999996</v>
      </c>
      <c r="O10" s="6">
        <f t="shared" si="4"/>
        <v>262.52089999999998</v>
      </c>
      <c r="Q10" s="4">
        <f t="shared" si="5"/>
        <v>105.48674219119782</v>
      </c>
      <c r="S10">
        <f t="shared" si="6"/>
        <v>-111.1832</v>
      </c>
      <c r="T10">
        <f t="shared" si="7"/>
        <v>138.10270000000003</v>
      </c>
      <c r="U10">
        <f t="shared" si="8"/>
        <v>111.1832</v>
      </c>
      <c r="V10">
        <f t="shared" si="9"/>
        <v>-138.10270000000003</v>
      </c>
      <c r="W10">
        <f t="shared" si="10"/>
        <v>-86.57140000000004</v>
      </c>
      <c r="X10">
        <f t="shared" si="11"/>
        <v>-124.41819999999996</v>
      </c>
      <c r="Z10">
        <f t="shared" si="12"/>
        <v>0.33783071555187955</v>
      </c>
      <c r="AA10">
        <f t="shared" si="13"/>
        <v>0</v>
      </c>
      <c r="AB10">
        <f t="shared" si="14"/>
        <v>0.30109004630005426</v>
      </c>
      <c r="AD10">
        <f t="shared" si="15"/>
        <v>287.13269999999994</v>
      </c>
      <c r="AE10">
        <f t="shared" si="16"/>
        <v>249.28590000000003</v>
      </c>
      <c r="AF10">
        <f t="shared" si="17"/>
        <v>0</v>
      </c>
      <c r="AG10">
        <f t="shared" si="18"/>
        <v>0</v>
      </c>
      <c r="AI10">
        <f t="shared" si="19"/>
        <v>0.47124786714918199</v>
      </c>
      <c r="AJ10">
        <f t="shared" si="20"/>
        <v>0.46472269977215563</v>
      </c>
      <c r="AL10">
        <f t="shared" si="21"/>
        <v>57.277867919264111</v>
      </c>
      <c r="AM10">
        <f t="shared" si="22"/>
        <v>153.69561646313153</v>
      </c>
    </row>
    <row r="11" spans="1:39" x14ac:dyDescent="0.2">
      <c r="A11">
        <v>10</v>
      </c>
      <c r="B11">
        <v>1</v>
      </c>
      <c r="C11" s="1">
        <v>284.95569999999998</v>
      </c>
      <c r="D11" s="1">
        <v>266.66250000000002</v>
      </c>
      <c r="E11" s="1">
        <v>348.3818</v>
      </c>
      <c r="F11" s="1">
        <v>404.8458</v>
      </c>
      <c r="G11" s="1">
        <v>156.536</v>
      </c>
      <c r="H11" s="1">
        <v>338.6182</v>
      </c>
      <c r="J11" s="5">
        <f t="shared" si="0"/>
        <v>119.89010000000002</v>
      </c>
      <c r="K11">
        <f t="shared" si="1"/>
        <v>-110.12650000000002</v>
      </c>
      <c r="L11">
        <f t="shared" si="2"/>
        <v>-9.7635999999999967</v>
      </c>
      <c r="N11" s="6">
        <f t="shared" si="3"/>
        <v>18.293199999999956</v>
      </c>
      <c r="O11" s="6">
        <f t="shared" si="4"/>
        <v>248.3098</v>
      </c>
      <c r="Q11" s="4">
        <f t="shared" si="5"/>
        <v>140.01605361184642</v>
      </c>
      <c r="S11">
        <f t="shared" si="6"/>
        <v>81.719299999999976</v>
      </c>
      <c r="T11">
        <f t="shared" si="7"/>
        <v>182.0822</v>
      </c>
      <c r="U11">
        <f t="shared" si="8"/>
        <v>-81.719299999999976</v>
      </c>
      <c r="V11">
        <f t="shared" si="9"/>
        <v>-182.0822</v>
      </c>
      <c r="W11">
        <f t="shared" si="10"/>
        <v>63.426100000000019</v>
      </c>
      <c r="X11">
        <f t="shared" si="11"/>
        <v>-66.227599999999995</v>
      </c>
      <c r="Z11">
        <f t="shared" si="12"/>
        <v>0.42073241560003899</v>
      </c>
      <c r="AA11">
        <f t="shared" si="13"/>
        <v>0</v>
      </c>
      <c r="AB11">
        <f t="shared" si="14"/>
        <v>0</v>
      </c>
      <c r="AD11">
        <f t="shared" si="15"/>
        <v>230.01660000000004</v>
      </c>
      <c r="AE11">
        <f t="shared" si="16"/>
        <v>100.36290000000002</v>
      </c>
      <c r="AF11">
        <f t="shared" si="17"/>
        <v>0</v>
      </c>
      <c r="AG11">
        <f t="shared" si="18"/>
        <v>0</v>
      </c>
      <c r="AI11">
        <f t="shared" si="19"/>
        <v>0</v>
      </c>
      <c r="AJ11">
        <f t="shared" si="20"/>
        <v>0.30378065224991257</v>
      </c>
      <c r="AL11">
        <f t="shared" si="21"/>
        <v>119.89010000000002</v>
      </c>
      <c r="AM11">
        <f t="shared" si="22"/>
        <v>160.14200722369279</v>
      </c>
    </row>
    <row r="12" spans="1:39" x14ac:dyDescent="0.2">
      <c r="A12">
        <v>11</v>
      </c>
      <c r="B12">
        <v>1</v>
      </c>
      <c r="C12" s="1">
        <v>326.37</v>
      </c>
      <c r="D12" s="1">
        <v>289.9744</v>
      </c>
      <c r="E12" s="1">
        <v>283.65559999999999</v>
      </c>
      <c r="F12" s="1">
        <v>428.14780000000002</v>
      </c>
      <c r="G12" s="1">
        <v>179.4812</v>
      </c>
      <c r="H12" s="1">
        <v>292.37099999999998</v>
      </c>
      <c r="J12" s="5">
        <f t="shared" si="0"/>
        <v>101.77780000000001</v>
      </c>
      <c r="K12">
        <f t="shared" si="1"/>
        <v>-110.4932</v>
      </c>
      <c r="L12">
        <f t="shared" si="2"/>
        <v>8.7153999999999883</v>
      </c>
      <c r="N12" s="6">
        <f t="shared" si="3"/>
        <v>36.395600000000002</v>
      </c>
      <c r="O12" s="6">
        <f t="shared" si="4"/>
        <v>248.66660000000002</v>
      </c>
      <c r="Q12" s="4">
        <f t="shared" si="5"/>
        <v>114.29113076794596</v>
      </c>
      <c r="S12">
        <f t="shared" si="6"/>
        <v>-6.3188000000000102</v>
      </c>
      <c r="T12">
        <f t="shared" si="7"/>
        <v>112.88979999999998</v>
      </c>
      <c r="U12">
        <f t="shared" si="8"/>
        <v>6.3188000000000102</v>
      </c>
      <c r="V12">
        <f t="shared" si="9"/>
        <v>-112.88979999999998</v>
      </c>
      <c r="W12">
        <f t="shared" si="10"/>
        <v>-42.714400000000012</v>
      </c>
      <c r="X12">
        <f t="shared" si="11"/>
        <v>-135.77680000000004</v>
      </c>
      <c r="Z12">
        <f t="shared" si="12"/>
        <v>0.31184790268713425</v>
      </c>
      <c r="AA12">
        <f t="shared" si="13"/>
        <v>0</v>
      </c>
      <c r="AB12">
        <f t="shared" si="14"/>
        <v>3.072528799008371E-2</v>
      </c>
      <c r="AD12">
        <f t="shared" si="15"/>
        <v>212.27100000000002</v>
      </c>
      <c r="AE12">
        <f t="shared" si="16"/>
        <v>119.20859999999999</v>
      </c>
      <c r="AF12">
        <f t="shared" si="17"/>
        <v>0</v>
      </c>
      <c r="AG12">
        <f t="shared" si="18"/>
        <v>0</v>
      </c>
      <c r="AI12">
        <f t="shared" si="19"/>
        <v>8.9689703766206108E-2</v>
      </c>
      <c r="AJ12">
        <f t="shared" si="20"/>
        <v>0.35962575072493141</v>
      </c>
      <c r="AL12">
        <f t="shared" si="21"/>
        <v>92.649379268023836</v>
      </c>
      <c r="AM12">
        <f t="shared" si="22"/>
        <v>135.93288226786808</v>
      </c>
    </row>
    <row r="13" spans="1:39" x14ac:dyDescent="0.2">
      <c r="A13">
        <v>12</v>
      </c>
      <c r="B13">
        <v>1</v>
      </c>
      <c r="C13" s="1">
        <v>360.09339999999997</v>
      </c>
      <c r="D13" s="1">
        <v>355.5772</v>
      </c>
      <c r="E13" s="1">
        <v>184.32939999999999</v>
      </c>
      <c r="F13" s="1">
        <v>388.14690000000002</v>
      </c>
      <c r="G13" s="1">
        <v>228.64490000000001</v>
      </c>
      <c r="H13" s="1">
        <v>283.20819999999998</v>
      </c>
      <c r="J13" s="5">
        <f t="shared" si="0"/>
        <v>28.053500000000042</v>
      </c>
      <c r="K13">
        <f t="shared" si="1"/>
        <v>-126.9323</v>
      </c>
      <c r="L13">
        <f t="shared" si="2"/>
        <v>98.878799999999984</v>
      </c>
      <c r="N13" s="6">
        <f t="shared" si="3"/>
        <v>4.5161999999999694</v>
      </c>
      <c r="O13" s="6">
        <f t="shared" si="4"/>
        <v>159.50200000000001</v>
      </c>
      <c r="Q13" s="4">
        <f t="shared" si="5"/>
        <v>28.372484832254244</v>
      </c>
      <c r="S13">
        <f t="shared" si="6"/>
        <v>-171.24780000000001</v>
      </c>
      <c r="T13">
        <f t="shared" si="7"/>
        <v>54.56329999999997</v>
      </c>
      <c r="U13">
        <f t="shared" si="8"/>
        <v>171.24780000000001</v>
      </c>
      <c r="V13">
        <f t="shared" si="9"/>
        <v>-54.56329999999997</v>
      </c>
      <c r="W13">
        <f t="shared" si="10"/>
        <v>-175.76399999999998</v>
      </c>
      <c r="X13">
        <f t="shared" si="11"/>
        <v>-104.93870000000004</v>
      </c>
      <c r="Z13">
        <f t="shared" si="12"/>
        <v>7.790617656419152E-2</v>
      </c>
      <c r="AA13">
        <f t="shared" si="13"/>
        <v>0</v>
      </c>
      <c r="AB13">
        <f t="shared" si="14"/>
        <v>0.53642446620018291</v>
      </c>
      <c r="AD13">
        <f t="shared" si="15"/>
        <v>154.98580000000004</v>
      </c>
      <c r="AE13">
        <f t="shared" si="16"/>
        <v>225.81109999999998</v>
      </c>
      <c r="AF13">
        <f t="shared" si="17"/>
        <v>0</v>
      </c>
      <c r="AG13">
        <f t="shared" si="18"/>
        <v>70.825299999999942</v>
      </c>
      <c r="AI13">
        <f t="shared" si="19"/>
        <v>0.87318526679114017</v>
      </c>
      <c r="AJ13">
        <f t="shared" si="20"/>
        <v>0.65682422166137977</v>
      </c>
      <c r="AL13">
        <f t="shared" si="21"/>
        <v>3.557597118074753</v>
      </c>
      <c r="AM13">
        <f t="shared" si="22"/>
        <v>53.187372546433735</v>
      </c>
    </row>
    <row r="14" spans="1:39" x14ac:dyDescent="0.2">
      <c r="A14">
        <v>13</v>
      </c>
      <c r="B14">
        <v>2</v>
      </c>
      <c r="C14" s="1">
        <v>362.04020000000003</v>
      </c>
      <c r="D14" s="1">
        <v>299.42439999999999</v>
      </c>
      <c r="E14" s="1">
        <v>238.53540000000001</v>
      </c>
      <c r="F14" s="1">
        <v>233.88489999999999</v>
      </c>
      <c r="G14" s="1">
        <v>220.7355</v>
      </c>
      <c r="H14" s="1">
        <v>445.37959999999998</v>
      </c>
      <c r="J14" s="5">
        <f t="shared" si="0"/>
        <v>-128.15530000000004</v>
      </c>
      <c r="K14">
        <f t="shared" si="1"/>
        <v>-78.68889999999999</v>
      </c>
      <c r="L14">
        <f t="shared" si="2"/>
        <v>206.84419999999997</v>
      </c>
      <c r="N14" s="6">
        <f t="shared" si="3"/>
        <v>62.615800000000036</v>
      </c>
      <c r="O14" s="6">
        <f t="shared" si="4"/>
        <v>13.149399999999986</v>
      </c>
      <c r="Q14" s="4">
        <f t="shared" si="5"/>
        <v>-88.810850000000045</v>
      </c>
      <c r="S14">
        <f t="shared" si="6"/>
        <v>-60.888999999999982</v>
      </c>
      <c r="T14">
        <f t="shared" si="7"/>
        <v>224.64409999999998</v>
      </c>
      <c r="U14">
        <f t="shared" si="8"/>
        <v>60.888999999999982</v>
      </c>
      <c r="V14">
        <f t="shared" si="9"/>
        <v>-224.64409999999998</v>
      </c>
      <c r="W14">
        <f t="shared" si="10"/>
        <v>-123.50480000000002</v>
      </c>
      <c r="X14">
        <f t="shared" si="11"/>
        <v>211.49469999999999</v>
      </c>
      <c r="Z14">
        <f t="shared" si="12"/>
        <v>0</v>
      </c>
      <c r="AA14">
        <f t="shared" si="13"/>
        <v>0</v>
      </c>
      <c r="AB14">
        <f t="shared" si="14"/>
        <v>0.86714257087208002</v>
      </c>
      <c r="AD14">
        <f t="shared" si="15"/>
        <v>0</v>
      </c>
      <c r="AE14">
        <f t="shared" si="16"/>
        <v>285.53309999999999</v>
      </c>
      <c r="AF14">
        <f t="shared" si="17"/>
        <v>0</v>
      </c>
      <c r="AG14">
        <f t="shared" si="18"/>
        <v>334.99950000000001</v>
      </c>
      <c r="AI14">
        <f t="shared" si="19"/>
        <v>1</v>
      </c>
      <c r="AJ14">
        <f t="shared" si="20"/>
        <v>1</v>
      </c>
      <c r="AL14">
        <f t="shared" si="21"/>
        <v>-128.15530000000004</v>
      </c>
      <c r="AM14">
        <f t="shared" si="22"/>
        <v>-49.46640000000005</v>
      </c>
    </row>
    <row r="15" spans="1:39" x14ac:dyDescent="0.2">
      <c r="A15">
        <v>14</v>
      </c>
      <c r="B15">
        <v>2</v>
      </c>
      <c r="C15" s="1">
        <v>284.5059</v>
      </c>
      <c r="D15" s="1">
        <v>279.0797</v>
      </c>
      <c r="E15" s="1">
        <v>336.4144</v>
      </c>
      <c r="F15" s="1">
        <v>331.35890000000001</v>
      </c>
      <c r="G15" s="1">
        <v>231.3571</v>
      </c>
      <c r="H15" s="1">
        <v>337.28399999999999</v>
      </c>
      <c r="J15" s="5">
        <f t="shared" si="0"/>
        <v>46.853000000000009</v>
      </c>
      <c r="K15">
        <f t="shared" si="1"/>
        <v>-47.7226</v>
      </c>
      <c r="L15">
        <f t="shared" si="2"/>
        <v>0.86959999999999127</v>
      </c>
      <c r="N15" s="6">
        <f t="shared" si="3"/>
        <v>5.4261999999999944</v>
      </c>
      <c r="O15" s="6">
        <f t="shared" si="4"/>
        <v>100.0018</v>
      </c>
      <c r="Q15" s="4">
        <f t="shared" si="5"/>
        <v>54.302446154720073</v>
      </c>
      <c r="S15">
        <f t="shared" si="6"/>
        <v>57.334699999999998</v>
      </c>
      <c r="T15">
        <f t="shared" si="7"/>
        <v>105.92689999999999</v>
      </c>
      <c r="U15">
        <f t="shared" si="8"/>
        <v>-57.334699999999998</v>
      </c>
      <c r="V15">
        <f t="shared" si="9"/>
        <v>-105.92689999999999</v>
      </c>
      <c r="W15">
        <f t="shared" si="10"/>
        <v>51.908500000000004</v>
      </c>
      <c r="X15">
        <f t="shared" si="11"/>
        <v>5.9250999999999863</v>
      </c>
      <c r="Z15">
        <f t="shared" si="12"/>
        <v>0.16468199780742687</v>
      </c>
      <c r="AA15">
        <f t="shared" si="13"/>
        <v>0</v>
      </c>
      <c r="AB15">
        <f t="shared" si="14"/>
        <v>2.5849071858992695E-3</v>
      </c>
      <c r="AD15">
        <f t="shared" si="15"/>
        <v>94.575600000000009</v>
      </c>
      <c r="AE15">
        <f t="shared" si="16"/>
        <v>48.592199999999991</v>
      </c>
      <c r="AF15">
        <f t="shared" si="17"/>
        <v>0</v>
      </c>
      <c r="AG15">
        <f t="shared" si="18"/>
        <v>0</v>
      </c>
      <c r="AI15">
        <f t="shared" si="19"/>
        <v>1.5453787382521345E-2</v>
      </c>
      <c r="AJ15">
        <f t="shared" si="20"/>
        <v>0.33940732483142155</v>
      </c>
      <c r="AL15">
        <f t="shared" si="21"/>
        <v>46.128943699766737</v>
      </c>
      <c r="AM15">
        <f t="shared" si="22"/>
        <v>62.475948609673416</v>
      </c>
    </row>
    <row r="16" spans="1:39" x14ac:dyDescent="0.2">
      <c r="A16">
        <v>15</v>
      </c>
      <c r="B16">
        <v>2</v>
      </c>
      <c r="C16" s="1">
        <v>298.06760000000003</v>
      </c>
      <c r="D16" s="1">
        <v>305.32319999999999</v>
      </c>
      <c r="E16" s="1">
        <v>296.60919999999999</v>
      </c>
      <c r="F16" s="1">
        <v>391.19909999999999</v>
      </c>
      <c r="G16" s="1">
        <v>212.83940000000001</v>
      </c>
      <c r="H16" s="1">
        <v>295.9615</v>
      </c>
      <c r="J16" s="5">
        <f t="shared" si="0"/>
        <v>93.13149999999996</v>
      </c>
      <c r="K16">
        <f t="shared" si="1"/>
        <v>-92.483799999999974</v>
      </c>
      <c r="L16">
        <f t="shared" si="2"/>
        <v>-0.64769999999998618</v>
      </c>
      <c r="N16" s="6">
        <f t="shared" si="3"/>
        <v>-7.2555999999999585</v>
      </c>
      <c r="O16" s="6">
        <f t="shared" si="4"/>
        <v>178.35969999999998</v>
      </c>
      <c r="Q16" s="4">
        <f t="shared" si="5"/>
        <v>108.65417268247697</v>
      </c>
      <c r="S16">
        <f t="shared" si="6"/>
        <v>-8.7139999999999986</v>
      </c>
      <c r="T16">
        <f t="shared" si="7"/>
        <v>83.122099999999989</v>
      </c>
      <c r="U16">
        <f t="shared" si="8"/>
        <v>8.7139999999999986</v>
      </c>
      <c r="V16">
        <f t="shared" si="9"/>
        <v>-83.122099999999989</v>
      </c>
      <c r="W16">
        <f t="shared" si="10"/>
        <v>-1.4584000000000401</v>
      </c>
      <c r="X16">
        <f t="shared" si="11"/>
        <v>-95.237599999999986</v>
      </c>
      <c r="Z16">
        <f t="shared" si="12"/>
        <v>0.31245093394921136</v>
      </c>
      <c r="AA16">
        <f t="shared" si="13"/>
        <v>0</v>
      </c>
      <c r="AB16">
        <f t="shared" si="14"/>
        <v>0</v>
      </c>
      <c r="AD16">
        <f t="shared" si="15"/>
        <v>185.61529999999993</v>
      </c>
      <c r="AE16">
        <f t="shared" si="16"/>
        <v>91.836099999999988</v>
      </c>
      <c r="AF16">
        <f t="shared" si="17"/>
        <v>0</v>
      </c>
      <c r="AG16">
        <f t="shared" si="18"/>
        <v>0</v>
      </c>
      <c r="AI16">
        <f t="shared" si="19"/>
        <v>0</v>
      </c>
      <c r="AJ16">
        <f t="shared" si="20"/>
        <v>0.33099887043280374</v>
      </c>
      <c r="AL16">
        <f t="shared" si="21"/>
        <v>93.13149999999996</v>
      </c>
      <c r="AM16">
        <f t="shared" si="22"/>
        <v>124.17684536495396</v>
      </c>
    </row>
    <row r="17" spans="1:39" x14ac:dyDescent="0.2">
      <c r="A17">
        <v>16</v>
      </c>
      <c r="B17">
        <v>2</v>
      </c>
      <c r="C17" s="1">
        <v>270.65300000000002</v>
      </c>
      <c r="D17" s="1">
        <v>295.05790000000002</v>
      </c>
      <c r="E17" s="1">
        <v>334.28910000000002</v>
      </c>
      <c r="F17" s="1">
        <v>360.5446</v>
      </c>
      <c r="G17" s="1">
        <v>171.75890000000001</v>
      </c>
      <c r="H17" s="1">
        <v>367.69650000000001</v>
      </c>
      <c r="J17" s="5">
        <f t="shared" si="0"/>
        <v>89.891599999999983</v>
      </c>
      <c r="K17">
        <f t="shared" si="1"/>
        <v>-123.29900000000001</v>
      </c>
      <c r="L17">
        <f t="shared" si="2"/>
        <v>33.407399999999996</v>
      </c>
      <c r="N17" s="6">
        <f t="shared" si="3"/>
        <v>-24.404899999999998</v>
      </c>
      <c r="O17" s="6">
        <f t="shared" si="4"/>
        <v>188.78569999999999</v>
      </c>
      <c r="Q17" s="4">
        <f t="shared" si="5"/>
        <v>95.986255175051184</v>
      </c>
      <c r="S17">
        <f t="shared" si="6"/>
        <v>39.231200000000001</v>
      </c>
      <c r="T17">
        <f t="shared" si="7"/>
        <v>195.9376</v>
      </c>
      <c r="U17">
        <f t="shared" si="8"/>
        <v>-39.231200000000001</v>
      </c>
      <c r="V17">
        <f t="shared" si="9"/>
        <v>-195.9376</v>
      </c>
      <c r="W17">
        <f t="shared" si="10"/>
        <v>63.636099999999999</v>
      </c>
      <c r="X17">
        <f t="shared" si="11"/>
        <v>7.1519000000000119</v>
      </c>
      <c r="Z17">
        <f t="shared" si="12"/>
        <v>0.3321285926998776</v>
      </c>
      <c r="AA17">
        <f t="shared" si="13"/>
        <v>0</v>
      </c>
      <c r="AB17">
        <f t="shared" si="14"/>
        <v>9.9935654497858267E-2</v>
      </c>
      <c r="AD17">
        <f t="shared" si="15"/>
        <v>213.19059999999999</v>
      </c>
      <c r="AE17">
        <f t="shared" si="16"/>
        <v>156.7064</v>
      </c>
      <c r="AF17">
        <f t="shared" si="17"/>
        <v>0</v>
      </c>
      <c r="AG17">
        <f t="shared" si="18"/>
        <v>0</v>
      </c>
      <c r="AI17">
        <f t="shared" si="19"/>
        <v>0.2312981348167934</v>
      </c>
      <c r="AJ17">
        <f t="shared" si="20"/>
        <v>0.42364874546157449</v>
      </c>
      <c r="AL17">
        <f t="shared" si="21"/>
        <v>69.099840584302726</v>
      </c>
      <c r="AM17">
        <f t="shared" si="22"/>
        <v>122.87266976579966</v>
      </c>
    </row>
    <row r="18" spans="1:39" x14ac:dyDescent="0.2">
      <c r="A18">
        <v>17</v>
      </c>
      <c r="B18">
        <v>2</v>
      </c>
      <c r="C18" s="1">
        <v>307.87329999999997</v>
      </c>
      <c r="D18" s="1">
        <v>315.29539999999997</v>
      </c>
      <c r="E18" s="1">
        <v>276.8313</v>
      </c>
      <c r="F18" s="1">
        <v>351.28339999999997</v>
      </c>
      <c r="G18" s="1">
        <v>221.23769999999999</v>
      </c>
      <c r="H18" s="1">
        <v>327.47890000000001</v>
      </c>
      <c r="J18" s="5">
        <f t="shared" si="0"/>
        <v>43.4101</v>
      </c>
      <c r="K18">
        <f t="shared" si="1"/>
        <v>-94.057699999999983</v>
      </c>
      <c r="L18">
        <f t="shared" si="2"/>
        <v>50.647600000000011</v>
      </c>
      <c r="N18" s="6">
        <f t="shared" si="3"/>
        <v>-7.4221000000000004</v>
      </c>
      <c r="O18" s="6">
        <f t="shared" si="4"/>
        <v>130.04569999999998</v>
      </c>
      <c r="Q18" s="4">
        <f t="shared" si="5"/>
        <v>42.095103074221264</v>
      </c>
      <c r="S18">
        <f t="shared" si="6"/>
        <v>-38.464099999999974</v>
      </c>
      <c r="T18">
        <f t="shared" si="7"/>
        <v>106.24120000000002</v>
      </c>
      <c r="U18">
        <f t="shared" si="8"/>
        <v>38.464099999999974</v>
      </c>
      <c r="V18">
        <f t="shared" si="9"/>
        <v>-106.24120000000002</v>
      </c>
      <c r="W18">
        <f t="shared" si="10"/>
        <v>-31.041999999999973</v>
      </c>
      <c r="X18">
        <f t="shared" si="11"/>
        <v>-23.804499999999962</v>
      </c>
      <c r="Z18">
        <f t="shared" si="12"/>
        <v>0.14099988534244445</v>
      </c>
      <c r="AA18">
        <f t="shared" si="13"/>
        <v>0</v>
      </c>
      <c r="AB18">
        <f t="shared" si="14"/>
        <v>0.18295474536297018</v>
      </c>
      <c r="AD18">
        <f t="shared" si="15"/>
        <v>137.46779999999998</v>
      </c>
      <c r="AE18">
        <f t="shared" si="16"/>
        <v>144.70529999999999</v>
      </c>
      <c r="AF18">
        <f t="shared" si="17"/>
        <v>0</v>
      </c>
      <c r="AG18">
        <f t="shared" si="18"/>
        <v>7.2375000000000114</v>
      </c>
      <c r="AI18">
        <f t="shared" si="19"/>
        <v>0.56475422180131918</v>
      </c>
      <c r="AJ18">
        <f t="shared" si="20"/>
        <v>0.52500772259205442</v>
      </c>
      <c r="AL18">
        <f t="shared" si="21"/>
        <v>18.894062756182553</v>
      </c>
      <c r="AM18">
        <f t="shared" si="22"/>
        <v>65.296143392259978</v>
      </c>
    </row>
    <row r="19" spans="1:39" x14ac:dyDescent="0.2">
      <c r="A19">
        <v>18</v>
      </c>
      <c r="B19">
        <v>2</v>
      </c>
      <c r="C19" s="1">
        <v>336.42649999999998</v>
      </c>
      <c r="D19" s="1">
        <v>282.26190000000003</v>
      </c>
      <c r="E19" s="1">
        <v>281.3116</v>
      </c>
      <c r="F19" s="1">
        <v>349.94760000000002</v>
      </c>
      <c r="G19" s="1">
        <v>169.55619999999999</v>
      </c>
      <c r="H19" s="1">
        <v>380.49619999999999</v>
      </c>
      <c r="J19" s="5">
        <f t="shared" si="0"/>
        <v>13.521100000000047</v>
      </c>
      <c r="K19">
        <f t="shared" si="1"/>
        <v>-112.70570000000004</v>
      </c>
      <c r="L19">
        <f t="shared" si="2"/>
        <v>99.184599999999989</v>
      </c>
      <c r="N19" s="6">
        <f t="shared" si="3"/>
        <v>54.16459999999995</v>
      </c>
      <c r="O19" s="6">
        <f t="shared" si="4"/>
        <v>180.39140000000003</v>
      </c>
      <c r="Q19" s="4">
        <f t="shared" si="5"/>
        <v>19.490661415719039</v>
      </c>
      <c r="S19">
        <f t="shared" si="6"/>
        <v>-0.95030000000002701</v>
      </c>
      <c r="T19">
        <f t="shared" si="7"/>
        <v>210.94</v>
      </c>
      <c r="U19">
        <f t="shared" si="8"/>
        <v>0.95030000000002701</v>
      </c>
      <c r="V19">
        <f t="shared" si="9"/>
        <v>-210.94</v>
      </c>
      <c r="W19">
        <f t="shared" si="10"/>
        <v>-55.114899999999977</v>
      </c>
      <c r="X19">
        <f t="shared" si="11"/>
        <v>30.548599999999965</v>
      </c>
      <c r="Z19">
        <f t="shared" si="12"/>
        <v>4.019035361364235E-2</v>
      </c>
      <c r="AA19">
        <f t="shared" si="13"/>
        <v>0</v>
      </c>
      <c r="AB19">
        <f t="shared" si="14"/>
        <v>0.35257913289036069</v>
      </c>
      <c r="AD19">
        <f t="shared" si="15"/>
        <v>126.22680000000008</v>
      </c>
      <c r="AE19">
        <f t="shared" si="16"/>
        <v>211.89030000000002</v>
      </c>
      <c r="AF19">
        <f t="shared" si="17"/>
        <v>0</v>
      </c>
      <c r="AG19">
        <f t="shared" si="18"/>
        <v>85.663499999999942</v>
      </c>
      <c r="AI19">
        <f t="shared" si="19"/>
        <v>0.89767445029558646</v>
      </c>
      <c r="AJ19">
        <f t="shared" si="20"/>
        <v>0.70214115511658615</v>
      </c>
      <c r="AL19">
        <f t="shared" si="21"/>
        <v>1.38355399010835</v>
      </c>
      <c r="AM19">
        <f t="shared" si="22"/>
        <v>37.597768841329724</v>
      </c>
    </row>
    <row r="20" spans="1:39" x14ac:dyDescent="0.2">
      <c r="A20">
        <v>19</v>
      </c>
      <c r="B20">
        <v>2</v>
      </c>
      <c r="C20" s="1">
        <v>310.03570000000002</v>
      </c>
      <c r="D20" s="1">
        <v>267.99209999999999</v>
      </c>
      <c r="E20" s="1">
        <v>321.97219999999999</v>
      </c>
      <c r="F20" s="1">
        <v>415.59230000000002</v>
      </c>
      <c r="G20" s="1">
        <v>215.29320000000001</v>
      </c>
      <c r="H20" s="1">
        <v>269.11450000000002</v>
      </c>
      <c r="J20" s="5">
        <f t="shared" si="0"/>
        <v>105.5566</v>
      </c>
      <c r="K20">
        <f t="shared" si="1"/>
        <v>-52.698899999999981</v>
      </c>
      <c r="L20">
        <f t="shared" si="2"/>
        <v>-52.857699999999966</v>
      </c>
      <c r="N20" s="6">
        <f t="shared" si="3"/>
        <v>42.043600000000026</v>
      </c>
      <c r="O20" s="6">
        <f t="shared" si="4"/>
        <v>200.29910000000001</v>
      </c>
      <c r="Q20" s="4">
        <f t="shared" si="5"/>
        <v>131.82672959331956</v>
      </c>
      <c r="S20">
        <f t="shared" si="6"/>
        <v>53.980099999999993</v>
      </c>
      <c r="T20">
        <f t="shared" si="7"/>
        <v>53.821300000000008</v>
      </c>
      <c r="U20">
        <f t="shared" si="8"/>
        <v>-53.980099999999993</v>
      </c>
      <c r="V20">
        <f t="shared" si="9"/>
        <v>-53.821300000000008</v>
      </c>
      <c r="W20">
        <f t="shared" si="10"/>
        <v>11.936499999999967</v>
      </c>
      <c r="X20">
        <f t="shared" si="11"/>
        <v>-146.4778</v>
      </c>
      <c r="Z20">
        <f t="shared" si="12"/>
        <v>0.34046595279188813</v>
      </c>
      <c r="AA20">
        <f t="shared" si="13"/>
        <v>0</v>
      </c>
      <c r="AB20">
        <f t="shared" si="14"/>
        <v>0</v>
      </c>
      <c r="AD20">
        <f t="shared" si="15"/>
        <v>158.25549999999998</v>
      </c>
      <c r="AE20">
        <f t="shared" si="16"/>
        <v>0</v>
      </c>
      <c r="AF20">
        <f t="shared" si="17"/>
        <v>0.15879999999998518</v>
      </c>
      <c r="AG20">
        <f t="shared" si="18"/>
        <v>0</v>
      </c>
      <c r="AI20">
        <f t="shared" si="19"/>
        <v>0</v>
      </c>
      <c r="AJ20">
        <f t="shared" si="20"/>
        <v>1.0024347549431045E-3</v>
      </c>
      <c r="AL20">
        <f t="shared" si="21"/>
        <v>105.5566</v>
      </c>
      <c r="AM20">
        <f t="shared" si="22"/>
        <v>158.09685918663908</v>
      </c>
    </row>
    <row r="21" spans="1:39" x14ac:dyDescent="0.2">
      <c r="A21">
        <v>20</v>
      </c>
      <c r="B21">
        <v>2</v>
      </c>
      <c r="C21" s="1">
        <v>276.49759999999998</v>
      </c>
      <c r="D21" s="1">
        <v>288.89339999999999</v>
      </c>
      <c r="E21" s="1">
        <v>334.60899999999998</v>
      </c>
      <c r="F21" s="1">
        <v>232.1848</v>
      </c>
      <c r="G21" s="1">
        <v>176.7157</v>
      </c>
      <c r="H21" s="1">
        <v>491.09949999999998</v>
      </c>
      <c r="J21" s="5">
        <f t="shared" si="0"/>
        <v>-44.312799999999982</v>
      </c>
      <c r="K21">
        <f t="shared" si="1"/>
        <v>-112.17769999999999</v>
      </c>
      <c r="L21">
        <f t="shared" si="2"/>
        <v>156.4905</v>
      </c>
      <c r="N21" s="6">
        <f t="shared" si="3"/>
        <v>-12.395800000000008</v>
      </c>
      <c r="O21" s="6">
        <f t="shared" si="4"/>
        <v>55.469099999999997</v>
      </c>
      <c r="Q21" s="4">
        <f t="shared" si="5"/>
        <v>-17.870774968818402</v>
      </c>
      <c r="S21">
        <f t="shared" si="6"/>
        <v>45.715599999999995</v>
      </c>
      <c r="T21">
        <f t="shared" si="7"/>
        <v>314.38379999999995</v>
      </c>
      <c r="U21">
        <f t="shared" si="8"/>
        <v>-45.715599999999995</v>
      </c>
      <c r="V21">
        <f t="shared" si="9"/>
        <v>-314.38379999999995</v>
      </c>
      <c r="W21">
        <f t="shared" si="10"/>
        <v>58.111400000000003</v>
      </c>
      <c r="X21">
        <f t="shared" si="11"/>
        <v>258.91469999999998</v>
      </c>
      <c r="Z21">
        <f t="shared" si="12"/>
        <v>0</v>
      </c>
      <c r="AA21">
        <f t="shared" si="13"/>
        <v>0</v>
      </c>
      <c r="AB21">
        <f t="shared" si="14"/>
        <v>0.46768168220221218</v>
      </c>
      <c r="AD21">
        <f t="shared" si="15"/>
        <v>67.864900000000006</v>
      </c>
      <c r="AE21">
        <f t="shared" si="16"/>
        <v>268.66819999999996</v>
      </c>
      <c r="AF21">
        <f t="shared" si="17"/>
        <v>0</v>
      </c>
      <c r="AG21">
        <f t="shared" si="18"/>
        <v>200.80329999999998</v>
      </c>
      <c r="AI21">
        <f t="shared" si="19"/>
        <v>1</v>
      </c>
      <c r="AJ21">
        <f t="shared" si="20"/>
        <v>0.87370127912421336</v>
      </c>
      <c r="AL21">
        <f t="shared" si="21"/>
        <v>-44.312799999999982</v>
      </c>
      <c r="AM21">
        <f t="shared" si="22"/>
        <v>8.5712500623631769</v>
      </c>
    </row>
    <row r="22" spans="1:39" x14ac:dyDescent="0.2">
      <c r="A22">
        <v>21</v>
      </c>
      <c r="B22">
        <v>2</v>
      </c>
      <c r="C22" s="1">
        <v>327.53339999999997</v>
      </c>
      <c r="D22" s="1">
        <v>307.77719999999999</v>
      </c>
      <c r="E22" s="1">
        <v>264.68939999999998</v>
      </c>
      <c r="F22" s="1">
        <v>341.10329999999999</v>
      </c>
      <c r="G22" s="1">
        <v>154.22020000000001</v>
      </c>
      <c r="H22" s="1">
        <v>404.67649999999998</v>
      </c>
      <c r="J22" s="5">
        <f t="shared" si="0"/>
        <v>13.569900000000018</v>
      </c>
      <c r="K22">
        <f t="shared" si="1"/>
        <v>-153.55699999999999</v>
      </c>
      <c r="L22">
        <f t="shared" si="2"/>
        <v>139.9871</v>
      </c>
      <c r="N22" s="6">
        <f t="shared" si="3"/>
        <v>19.756199999999978</v>
      </c>
      <c r="O22" s="6">
        <f t="shared" si="4"/>
        <v>186.88309999999998</v>
      </c>
      <c r="Q22" s="4">
        <f t="shared" si="5"/>
        <v>24.280981866477674</v>
      </c>
      <c r="S22">
        <f t="shared" si="6"/>
        <v>-43.087800000000016</v>
      </c>
      <c r="T22">
        <f t="shared" si="7"/>
        <v>250.45629999999997</v>
      </c>
      <c r="U22">
        <f t="shared" si="8"/>
        <v>43.087800000000016</v>
      </c>
      <c r="V22">
        <f t="shared" si="9"/>
        <v>-250.45629999999997</v>
      </c>
      <c r="W22">
        <f t="shared" si="10"/>
        <v>-62.843999999999994</v>
      </c>
      <c r="X22">
        <f t="shared" si="11"/>
        <v>63.573199999999986</v>
      </c>
      <c r="Z22">
        <f t="shared" si="12"/>
        <v>4.1430583873278325E-2</v>
      </c>
      <c r="AA22">
        <f t="shared" si="13"/>
        <v>0</v>
      </c>
      <c r="AB22">
        <f t="shared" si="14"/>
        <v>0.5288730867197553</v>
      </c>
      <c r="AD22">
        <f t="shared" si="15"/>
        <v>167.12690000000001</v>
      </c>
      <c r="AE22">
        <f t="shared" si="16"/>
        <v>293.54409999999996</v>
      </c>
      <c r="AF22">
        <f t="shared" si="17"/>
        <v>0</v>
      </c>
      <c r="AG22">
        <f t="shared" si="18"/>
        <v>126.41719999999998</v>
      </c>
      <c r="AI22">
        <f t="shared" si="19"/>
        <v>0.9273534679687464</v>
      </c>
      <c r="AJ22">
        <f t="shared" si="20"/>
        <v>0.71532914475201514</v>
      </c>
      <c r="AL22">
        <f t="shared" si="21"/>
        <v>0.98580617501090906</v>
      </c>
      <c r="AM22">
        <f t="shared" si="22"/>
        <v>47.576157557944441</v>
      </c>
    </row>
    <row r="23" spans="1:39" x14ac:dyDescent="0.2">
      <c r="A23">
        <v>22</v>
      </c>
      <c r="B23">
        <v>2</v>
      </c>
      <c r="C23" s="1">
        <v>341.16329999999999</v>
      </c>
      <c r="D23" s="1">
        <v>347.9221</v>
      </c>
      <c r="E23" s="1">
        <v>210.91460000000001</v>
      </c>
      <c r="F23" s="1">
        <v>320.56459999999998</v>
      </c>
      <c r="G23" s="1">
        <v>204.4622</v>
      </c>
      <c r="H23" s="1">
        <v>374.97320000000002</v>
      </c>
      <c r="J23" s="5">
        <f t="shared" si="0"/>
        <v>-20.598700000000008</v>
      </c>
      <c r="K23">
        <f t="shared" si="1"/>
        <v>-143.4599</v>
      </c>
      <c r="L23">
        <f t="shared" si="2"/>
        <v>164.05860000000001</v>
      </c>
      <c r="N23" s="6">
        <f t="shared" si="3"/>
        <v>-6.7588000000000079</v>
      </c>
      <c r="O23" s="6">
        <f t="shared" si="4"/>
        <v>116.10239999999999</v>
      </c>
      <c r="Q23" s="4">
        <f t="shared" si="5"/>
        <v>1.9721673765480716</v>
      </c>
      <c r="S23">
        <f t="shared" si="6"/>
        <v>-137.00749999999999</v>
      </c>
      <c r="T23">
        <f t="shared" si="7"/>
        <v>170.51100000000002</v>
      </c>
      <c r="U23">
        <f t="shared" si="8"/>
        <v>137.00749999999999</v>
      </c>
      <c r="V23">
        <f t="shared" si="9"/>
        <v>-170.51100000000002</v>
      </c>
      <c r="W23">
        <f t="shared" si="10"/>
        <v>-130.24869999999999</v>
      </c>
      <c r="X23">
        <f t="shared" si="11"/>
        <v>54.408600000000035</v>
      </c>
      <c r="Z23">
        <f t="shared" si="12"/>
        <v>0</v>
      </c>
      <c r="AA23">
        <f t="shared" si="13"/>
        <v>0</v>
      </c>
      <c r="AB23">
        <f t="shared" si="14"/>
        <v>0.77784373390936434</v>
      </c>
      <c r="AD23">
        <f t="shared" si="15"/>
        <v>122.8612</v>
      </c>
      <c r="AE23">
        <f t="shared" si="16"/>
        <v>307.51850000000002</v>
      </c>
      <c r="AF23">
        <f t="shared" si="17"/>
        <v>0</v>
      </c>
      <c r="AG23">
        <f t="shared" si="18"/>
        <v>184.65730000000002</v>
      </c>
      <c r="AI23">
        <f t="shared" si="19"/>
        <v>1</v>
      </c>
      <c r="AJ23">
        <f t="shared" si="20"/>
        <v>0.80023770927602733</v>
      </c>
      <c r="AL23">
        <f t="shared" si="21"/>
        <v>-20.598700000000008</v>
      </c>
      <c r="AM23">
        <f t="shared" si="22"/>
        <v>24.543034753096151</v>
      </c>
    </row>
    <row r="24" spans="1:39" x14ac:dyDescent="0.2">
      <c r="A24">
        <v>23</v>
      </c>
      <c r="B24">
        <v>2</v>
      </c>
      <c r="C24" s="1">
        <v>321.82780000000002</v>
      </c>
      <c r="D24" s="1">
        <v>279.35199999999998</v>
      </c>
      <c r="E24" s="1">
        <v>298.8202</v>
      </c>
      <c r="F24" s="1">
        <v>251.40530000000001</v>
      </c>
      <c r="G24" s="1">
        <v>226.11519999999999</v>
      </c>
      <c r="H24" s="1">
        <v>422.47949999999997</v>
      </c>
      <c r="J24" s="5">
        <f t="shared" si="0"/>
        <v>-70.422500000000014</v>
      </c>
      <c r="K24">
        <f t="shared" si="1"/>
        <v>-53.236799999999988</v>
      </c>
      <c r="L24">
        <f t="shared" si="2"/>
        <v>123.65929999999997</v>
      </c>
      <c r="N24" s="6">
        <f t="shared" si="3"/>
        <v>42.475800000000049</v>
      </c>
      <c r="O24" s="6">
        <f t="shared" si="4"/>
        <v>25.290100000000024</v>
      </c>
      <c r="Q24" s="4">
        <f t="shared" si="5"/>
        <v>-43.80410000000002</v>
      </c>
      <c r="S24">
        <f t="shared" si="6"/>
        <v>19.468200000000024</v>
      </c>
      <c r="T24">
        <f t="shared" si="7"/>
        <v>196.36429999999999</v>
      </c>
      <c r="U24">
        <f t="shared" si="8"/>
        <v>-19.468200000000024</v>
      </c>
      <c r="V24">
        <f t="shared" si="9"/>
        <v>-196.36429999999999</v>
      </c>
      <c r="W24">
        <f t="shared" si="10"/>
        <v>-23.007600000000025</v>
      </c>
      <c r="X24">
        <f t="shared" si="11"/>
        <v>171.07419999999996</v>
      </c>
      <c r="Z24">
        <f t="shared" si="12"/>
        <v>0</v>
      </c>
      <c r="AA24">
        <f t="shared" si="13"/>
        <v>0</v>
      </c>
      <c r="AB24">
        <f t="shared" si="14"/>
        <v>0.41382510285449237</v>
      </c>
      <c r="AD24">
        <f t="shared" si="15"/>
        <v>0</v>
      </c>
      <c r="AE24">
        <f t="shared" si="16"/>
        <v>176.89609999999996</v>
      </c>
      <c r="AF24">
        <f t="shared" si="17"/>
        <v>0</v>
      </c>
      <c r="AG24">
        <f t="shared" si="18"/>
        <v>194.08179999999999</v>
      </c>
      <c r="AI24">
        <f t="shared" si="19"/>
        <v>1</v>
      </c>
      <c r="AJ24">
        <f t="shared" si="20"/>
        <v>1</v>
      </c>
      <c r="AL24">
        <f t="shared" si="21"/>
        <v>-70.422500000000014</v>
      </c>
      <c r="AM24">
        <f t="shared" si="22"/>
        <v>-17.185700000000026</v>
      </c>
    </row>
    <row r="25" spans="1:39" x14ac:dyDescent="0.2">
      <c r="A25">
        <v>24</v>
      </c>
      <c r="B25">
        <v>2</v>
      </c>
      <c r="C25" s="1">
        <v>291.78539999999998</v>
      </c>
      <c r="D25" s="1">
        <v>329.24459999999999</v>
      </c>
      <c r="E25" s="1">
        <v>278.97000000000003</v>
      </c>
      <c r="F25" s="1">
        <v>349.98939999999999</v>
      </c>
      <c r="G25" s="1">
        <v>168.08170000000001</v>
      </c>
      <c r="H25" s="1">
        <v>381.9289</v>
      </c>
      <c r="J25" s="5">
        <f t="shared" si="0"/>
        <v>58.204000000000008</v>
      </c>
      <c r="K25">
        <f t="shared" si="1"/>
        <v>-161.16289999999998</v>
      </c>
      <c r="L25">
        <f t="shared" si="2"/>
        <v>102.95889999999997</v>
      </c>
      <c r="N25" s="6">
        <f t="shared" si="3"/>
        <v>-37.45920000000001</v>
      </c>
      <c r="O25" s="6">
        <f t="shared" si="4"/>
        <v>181.90769999999998</v>
      </c>
      <c r="Q25" s="4">
        <f t="shared" si="5"/>
        <v>55.759441964862518</v>
      </c>
      <c r="S25">
        <f t="shared" si="6"/>
        <v>-50.274599999999964</v>
      </c>
      <c r="T25">
        <f t="shared" si="7"/>
        <v>213.84719999999999</v>
      </c>
      <c r="U25">
        <f t="shared" si="8"/>
        <v>50.274599999999964</v>
      </c>
      <c r="V25">
        <f t="shared" si="9"/>
        <v>-213.84719999999999</v>
      </c>
      <c r="W25">
        <f t="shared" si="10"/>
        <v>-12.815399999999954</v>
      </c>
      <c r="X25">
        <f t="shared" si="11"/>
        <v>31.93950000000001</v>
      </c>
      <c r="Z25">
        <f t="shared" si="12"/>
        <v>0.19947536785596542</v>
      </c>
      <c r="AA25">
        <f t="shared" si="13"/>
        <v>0</v>
      </c>
      <c r="AB25">
        <f t="shared" si="14"/>
        <v>0.36906800014338448</v>
      </c>
      <c r="AD25">
        <f t="shared" si="15"/>
        <v>219.36689999999999</v>
      </c>
      <c r="AE25">
        <f t="shared" si="16"/>
        <v>264.12179999999995</v>
      </c>
      <c r="AF25">
        <f t="shared" si="17"/>
        <v>0</v>
      </c>
      <c r="AG25">
        <f t="shared" si="18"/>
        <v>44.754899999999964</v>
      </c>
      <c r="AI25">
        <f t="shared" si="19"/>
        <v>0.64914661029658949</v>
      </c>
      <c r="AJ25">
        <f t="shared" si="20"/>
        <v>0.58472397961849421</v>
      </c>
      <c r="AL25">
        <f t="shared" si="21"/>
        <v>20.421070694297306</v>
      </c>
      <c r="AM25">
        <f t="shared" si="22"/>
        <v>91.097813235427736</v>
      </c>
    </row>
    <row r="26" spans="1:39" x14ac:dyDescent="0.2">
      <c r="A26">
        <v>25</v>
      </c>
      <c r="B26">
        <v>3</v>
      </c>
      <c r="C26" s="1">
        <v>300.32220000000001</v>
      </c>
      <c r="D26" s="1">
        <v>292.95999999999998</v>
      </c>
      <c r="E26" s="1">
        <v>306.71780000000001</v>
      </c>
      <c r="F26" s="1">
        <v>327.25330000000002</v>
      </c>
      <c r="G26" s="1">
        <v>169.49350000000001</v>
      </c>
      <c r="H26" s="1">
        <v>403.25319999999999</v>
      </c>
      <c r="J26" s="5">
        <f t="shared" si="0"/>
        <v>26.931100000000015</v>
      </c>
      <c r="K26">
        <f t="shared" si="1"/>
        <v>-123.46649999999997</v>
      </c>
      <c r="L26">
        <f t="shared" si="2"/>
        <v>96.535399999999981</v>
      </c>
      <c r="N26" s="6">
        <f t="shared" si="3"/>
        <v>7.3622000000000298</v>
      </c>
      <c r="O26" s="6">
        <f t="shared" si="4"/>
        <v>157.75980000000001</v>
      </c>
      <c r="Q26" s="4">
        <f t="shared" si="5"/>
        <v>28.689534393756439</v>
      </c>
      <c r="S26">
        <f t="shared" si="6"/>
        <v>13.757800000000032</v>
      </c>
      <c r="T26">
        <f t="shared" si="7"/>
        <v>233.75969999999998</v>
      </c>
      <c r="U26">
        <f t="shared" si="8"/>
        <v>-13.757800000000032</v>
      </c>
      <c r="V26">
        <f t="shared" si="9"/>
        <v>-233.75969999999998</v>
      </c>
      <c r="W26">
        <f t="shared" si="10"/>
        <v>6.3956000000000017</v>
      </c>
      <c r="X26">
        <f t="shared" si="11"/>
        <v>75.999899999999968</v>
      </c>
      <c r="Z26">
        <f t="shared" si="12"/>
        <v>8.9674023432167238E-2</v>
      </c>
      <c r="AA26">
        <f t="shared" si="13"/>
        <v>0</v>
      </c>
      <c r="AB26">
        <f t="shared" si="14"/>
        <v>0.314736868874255</v>
      </c>
      <c r="AD26">
        <f t="shared" si="15"/>
        <v>150.39759999999998</v>
      </c>
      <c r="AE26">
        <f t="shared" si="16"/>
        <v>220.00189999999995</v>
      </c>
      <c r="AF26">
        <f t="shared" si="17"/>
        <v>0</v>
      </c>
      <c r="AG26">
        <f t="shared" si="18"/>
        <v>69.604299999999967</v>
      </c>
      <c r="AI26">
        <f t="shared" si="19"/>
        <v>0.77826011826550601</v>
      </c>
      <c r="AJ26">
        <f t="shared" si="20"/>
        <v>0.65819022472078648</v>
      </c>
      <c r="AL26">
        <f t="shared" si="21"/>
        <v>5.9716989289798335</v>
      </c>
      <c r="AM26">
        <f t="shared" si="22"/>
        <v>51.407369858533045</v>
      </c>
    </row>
    <row r="27" spans="1:39" x14ac:dyDescent="0.2">
      <c r="A27">
        <v>26</v>
      </c>
      <c r="B27">
        <v>3</v>
      </c>
      <c r="C27" s="1">
        <v>266.14510000000001</v>
      </c>
      <c r="D27" s="1">
        <v>294.79669999999999</v>
      </c>
      <c r="E27" s="1">
        <v>339.0582</v>
      </c>
      <c r="F27" s="1">
        <v>263.88889999999998</v>
      </c>
      <c r="G27" s="1">
        <v>233.96440000000001</v>
      </c>
      <c r="H27" s="1">
        <v>402.14670000000001</v>
      </c>
      <c r="J27" s="5">
        <f t="shared" si="0"/>
        <v>-2.2562000000000353</v>
      </c>
      <c r="K27">
        <f t="shared" si="1"/>
        <v>-60.832299999999975</v>
      </c>
      <c r="L27">
        <f t="shared" si="2"/>
        <v>63.08850000000001</v>
      </c>
      <c r="N27" s="6">
        <f t="shared" si="3"/>
        <v>-28.651599999999974</v>
      </c>
      <c r="O27" s="6">
        <f t="shared" si="4"/>
        <v>29.924499999999966</v>
      </c>
      <c r="Q27" s="4">
        <f t="shared" si="5"/>
        <v>5.793981464955813</v>
      </c>
      <c r="S27">
        <f t="shared" si="6"/>
        <v>44.261500000000012</v>
      </c>
      <c r="T27">
        <f t="shared" si="7"/>
        <v>168.1823</v>
      </c>
      <c r="U27">
        <f t="shared" si="8"/>
        <v>-44.261500000000012</v>
      </c>
      <c r="V27">
        <f t="shared" si="9"/>
        <v>-168.1823</v>
      </c>
      <c r="W27">
        <f t="shared" si="10"/>
        <v>72.913099999999986</v>
      </c>
      <c r="X27">
        <f t="shared" si="11"/>
        <v>138.25780000000003</v>
      </c>
      <c r="Z27">
        <f t="shared" si="12"/>
        <v>0</v>
      </c>
      <c r="AA27">
        <f t="shared" si="13"/>
        <v>0</v>
      </c>
      <c r="AB27">
        <f t="shared" si="14"/>
        <v>0.18606982518045578</v>
      </c>
      <c r="AD27">
        <f t="shared" si="15"/>
        <v>58.57609999999994</v>
      </c>
      <c r="AE27">
        <f t="shared" si="16"/>
        <v>123.92079999999999</v>
      </c>
      <c r="AF27">
        <f t="shared" si="17"/>
        <v>0</v>
      </c>
      <c r="AG27">
        <f t="shared" si="18"/>
        <v>65.344700000000046</v>
      </c>
      <c r="AI27">
        <f t="shared" si="19"/>
        <v>1</v>
      </c>
      <c r="AJ27">
        <f t="shared" si="20"/>
        <v>0.76365509260753661</v>
      </c>
      <c r="AL27">
        <f t="shared" si="21"/>
        <v>-2.2562000000000353</v>
      </c>
      <c r="AM27">
        <f t="shared" si="22"/>
        <v>13.844162929911661</v>
      </c>
    </row>
    <row r="28" spans="1:39" x14ac:dyDescent="0.2">
      <c r="A28">
        <v>27</v>
      </c>
      <c r="B28">
        <v>3</v>
      </c>
      <c r="C28" s="1">
        <v>295.30770000000001</v>
      </c>
      <c r="D28" s="1">
        <v>286.01530000000002</v>
      </c>
      <c r="E28" s="1">
        <v>318.67700000000002</v>
      </c>
      <c r="F28" s="1">
        <v>346.3383</v>
      </c>
      <c r="G28" s="1">
        <v>33.730600000000003</v>
      </c>
      <c r="H28" s="1">
        <v>519.93110000000001</v>
      </c>
      <c r="J28" s="5">
        <f t="shared" si="0"/>
        <v>51.030599999999993</v>
      </c>
      <c r="K28">
        <f t="shared" si="1"/>
        <v>-252.28470000000002</v>
      </c>
      <c r="L28">
        <f t="shared" si="2"/>
        <v>201.25409999999999</v>
      </c>
      <c r="N28" s="6">
        <f t="shared" si="3"/>
        <v>9.2923999999999864</v>
      </c>
      <c r="O28" s="6">
        <f t="shared" si="4"/>
        <v>312.60770000000002</v>
      </c>
      <c r="Q28" s="4">
        <f t="shared" si="5"/>
        <v>56.19415959373417</v>
      </c>
      <c r="S28">
        <f t="shared" si="6"/>
        <v>32.661699999999996</v>
      </c>
      <c r="T28">
        <f t="shared" si="7"/>
        <v>486.20050000000003</v>
      </c>
      <c r="U28">
        <f t="shared" si="8"/>
        <v>-32.661699999999996</v>
      </c>
      <c r="V28">
        <f t="shared" si="9"/>
        <v>-486.20050000000003</v>
      </c>
      <c r="W28">
        <f t="shared" si="10"/>
        <v>23.36930000000001</v>
      </c>
      <c r="X28">
        <f t="shared" si="11"/>
        <v>173.59280000000001</v>
      </c>
      <c r="Z28">
        <f t="shared" si="12"/>
        <v>0.1728048405104235</v>
      </c>
      <c r="AA28">
        <f t="shared" si="13"/>
        <v>0</v>
      </c>
      <c r="AB28">
        <f t="shared" si="14"/>
        <v>0.63153004452784478</v>
      </c>
      <c r="AD28">
        <f t="shared" si="15"/>
        <v>303.31530000000004</v>
      </c>
      <c r="AE28">
        <f t="shared" si="16"/>
        <v>453.53880000000004</v>
      </c>
      <c r="AF28">
        <f t="shared" si="17"/>
        <v>0</v>
      </c>
      <c r="AG28">
        <f t="shared" si="18"/>
        <v>150.2235</v>
      </c>
      <c r="AI28">
        <f t="shared" si="19"/>
        <v>0.78515809307189022</v>
      </c>
      <c r="AJ28">
        <f t="shared" si="20"/>
        <v>0.66561262233793439</v>
      </c>
      <c r="AL28">
        <f t="shared" si="21"/>
        <v>10.963511415685595</v>
      </c>
      <c r="AM28">
        <f t="shared" si="22"/>
        <v>101.42480777178275</v>
      </c>
    </row>
    <row r="29" spans="1:39" x14ac:dyDescent="0.2">
      <c r="A29">
        <v>28</v>
      </c>
      <c r="B29">
        <v>3</v>
      </c>
      <c r="C29" s="1">
        <v>278.29480000000001</v>
      </c>
      <c r="D29" s="1">
        <v>305.21269999999998</v>
      </c>
      <c r="E29" s="1">
        <v>316.49250000000001</v>
      </c>
      <c r="F29" s="1">
        <v>295.13619999999997</v>
      </c>
      <c r="G29" s="1">
        <v>144.2647</v>
      </c>
      <c r="H29" s="1">
        <v>460.59910000000002</v>
      </c>
      <c r="J29" s="5">
        <f t="shared" si="0"/>
        <v>16.841399999999965</v>
      </c>
      <c r="K29">
        <f t="shared" si="1"/>
        <v>-160.94799999999998</v>
      </c>
      <c r="L29">
        <f t="shared" si="2"/>
        <v>144.10660000000001</v>
      </c>
      <c r="N29" s="6">
        <f t="shared" si="3"/>
        <v>-26.917899999999975</v>
      </c>
      <c r="O29" s="6">
        <f t="shared" si="4"/>
        <v>150.87149999999997</v>
      </c>
      <c r="Q29" s="4">
        <f t="shared" si="5"/>
        <v>26.892321230821828</v>
      </c>
      <c r="S29">
        <f t="shared" si="6"/>
        <v>11.279800000000023</v>
      </c>
      <c r="T29">
        <f t="shared" si="7"/>
        <v>316.33440000000002</v>
      </c>
      <c r="U29">
        <f t="shared" si="8"/>
        <v>-11.279800000000023</v>
      </c>
      <c r="V29">
        <f t="shared" si="9"/>
        <v>-316.33440000000002</v>
      </c>
      <c r="W29">
        <f t="shared" si="10"/>
        <v>38.197699999999998</v>
      </c>
      <c r="X29">
        <f t="shared" si="11"/>
        <v>165.46290000000005</v>
      </c>
      <c r="Z29">
        <f t="shared" si="12"/>
        <v>6.0516402031227191E-2</v>
      </c>
      <c r="AA29">
        <f t="shared" si="13"/>
        <v>0</v>
      </c>
      <c r="AB29">
        <f t="shared" si="14"/>
        <v>0.4553239018302172</v>
      </c>
      <c r="AD29">
        <f t="shared" si="15"/>
        <v>177.78939999999994</v>
      </c>
      <c r="AE29">
        <f t="shared" si="16"/>
        <v>305.05459999999999</v>
      </c>
      <c r="AF29">
        <f t="shared" si="17"/>
        <v>0</v>
      </c>
      <c r="AG29">
        <f t="shared" si="18"/>
        <v>127.26520000000005</v>
      </c>
      <c r="AI29">
        <f t="shared" si="19"/>
        <v>0.88268384308434733</v>
      </c>
      <c r="AJ29">
        <f t="shared" si="20"/>
        <v>0.70859413364033852</v>
      </c>
      <c r="AL29">
        <f t="shared" si="21"/>
        <v>1.9757683250792688</v>
      </c>
      <c r="AM29">
        <f t="shared" si="22"/>
        <v>51.808874136564384</v>
      </c>
    </row>
    <row r="30" spans="1:39" x14ac:dyDescent="0.2">
      <c r="A30">
        <v>29</v>
      </c>
      <c r="B30">
        <v>3</v>
      </c>
      <c r="C30" s="1">
        <v>314.56720000000001</v>
      </c>
      <c r="D30" s="1">
        <v>314.9819</v>
      </c>
      <c r="E30" s="1">
        <v>270.45089999999999</v>
      </c>
      <c r="F30" s="1">
        <v>334.25349999999997</v>
      </c>
      <c r="G30" s="1">
        <v>189.4247</v>
      </c>
      <c r="H30" s="1">
        <v>376.3218</v>
      </c>
      <c r="J30" s="5">
        <f t="shared" si="0"/>
        <v>19.68629999999996</v>
      </c>
      <c r="K30">
        <f t="shared" si="1"/>
        <v>-125.55719999999999</v>
      </c>
      <c r="L30">
        <f t="shared" si="2"/>
        <v>105.87090000000001</v>
      </c>
      <c r="N30" s="6">
        <f t="shared" si="3"/>
        <v>-0.41469999999998208</v>
      </c>
      <c r="O30" s="6">
        <f t="shared" si="4"/>
        <v>144.82879999999997</v>
      </c>
      <c r="Q30" s="4">
        <f t="shared" si="5"/>
        <v>24.145296178498931</v>
      </c>
      <c r="S30">
        <f t="shared" si="6"/>
        <v>-44.531000000000006</v>
      </c>
      <c r="T30">
        <f t="shared" si="7"/>
        <v>186.89709999999999</v>
      </c>
      <c r="U30">
        <f t="shared" si="8"/>
        <v>44.531000000000006</v>
      </c>
      <c r="V30">
        <f t="shared" si="9"/>
        <v>-186.89709999999999</v>
      </c>
      <c r="W30">
        <f t="shared" si="10"/>
        <v>-44.116300000000024</v>
      </c>
      <c r="X30">
        <f t="shared" si="11"/>
        <v>42.068300000000022</v>
      </c>
      <c r="Z30">
        <f t="shared" si="12"/>
        <v>6.2582176399827952E-2</v>
      </c>
      <c r="AA30">
        <f t="shared" si="13"/>
        <v>0</v>
      </c>
      <c r="AB30">
        <f t="shared" si="14"/>
        <v>0.39146070506698261</v>
      </c>
      <c r="AD30">
        <f t="shared" si="15"/>
        <v>145.24349999999995</v>
      </c>
      <c r="AE30">
        <f t="shared" si="16"/>
        <v>231.4281</v>
      </c>
      <c r="AF30">
        <f t="shared" si="17"/>
        <v>0</v>
      </c>
      <c r="AG30">
        <f t="shared" si="18"/>
        <v>86.184600000000046</v>
      </c>
      <c r="AI30">
        <f t="shared" si="19"/>
        <v>0.86216681517469718</v>
      </c>
      <c r="AJ30">
        <f t="shared" si="20"/>
        <v>0.68620167559600587</v>
      </c>
      <c r="AL30">
        <f t="shared" si="21"/>
        <v>2.7134254264263546</v>
      </c>
      <c r="AM30">
        <f t="shared" si="22"/>
        <v>45.577166930571508</v>
      </c>
    </row>
    <row r="31" spans="1:39" x14ac:dyDescent="0.2">
      <c r="A31">
        <v>30</v>
      </c>
      <c r="B31">
        <v>3</v>
      </c>
      <c r="C31" s="1">
        <v>281.61250000000001</v>
      </c>
      <c r="D31" s="1">
        <v>320.82479999999998</v>
      </c>
      <c r="E31" s="1">
        <v>297.56270000000001</v>
      </c>
      <c r="F31" s="1">
        <v>342.27499999999998</v>
      </c>
      <c r="G31" s="1">
        <v>165.16970000000001</v>
      </c>
      <c r="H31" s="1">
        <v>392.55529999999999</v>
      </c>
      <c r="J31" s="5">
        <f t="shared" si="0"/>
        <v>60.662499999999966</v>
      </c>
      <c r="K31">
        <f t="shared" si="1"/>
        <v>-155.65509999999998</v>
      </c>
      <c r="L31">
        <f t="shared" si="2"/>
        <v>94.992599999999982</v>
      </c>
      <c r="N31" s="6">
        <f t="shared" si="3"/>
        <v>-39.212299999999971</v>
      </c>
      <c r="O31" s="6">
        <f t="shared" si="4"/>
        <v>177.10529999999997</v>
      </c>
      <c r="Q31" s="4">
        <f t="shared" si="5"/>
        <v>58.892961744502486</v>
      </c>
      <c r="S31">
        <f t="shared" si="6"/>
        <v>-23.262099999999975</v>
      </c>
      <c r="T31">
        <f t="shared" si="7"/>
        <v>227.38559999999998</v>
      </c>
      <c r="U31">
        <f t="shared" si="8"/>
        <v>23.262099999999975</v>
      </c>
      <c r="V31">
        <f t="shared" si="9"/>
        <v>-227.38559999999998</v>
      </c>
      <c r="W31">
        <f t="shared" si="10"/>
        <v>15.950199999999995</v>
      </c>
      <c r="X31">
        <f t="shared" si="11"/>
        <v>50.280300000000011</v>
      </c>
      <c r="Z31">
        <f t="shared" si="12"/>
        <v>0.2154112477251541</v>
      </c>
      <c r="AA31">
        <f t="shared" si="13"/>
        <v>0</v>
      </c>
      <c r="AB31">
        <f t="shared" si="14"/>
        <v>0.319235576233177</v>
      </c>
      <c r="AD31">
        <f t="shared" si="15"/>
        <v>216.31759999999994</v>
      </c>
      <c r="AE31">
        <f t="shared" si="16"/>
        <v>250.64769999999996</v>
      </c>
      <c r="AF31">
        <f t="shared" si="17"/>
        <v>0</v>
      </c>
      <c r="AG31">
        <f t="shared" si="18"/>
        <v>34.330100000000016</v>
      </c>
      <c r="AI31">
        <f t="shared" si="19"/>
        <v>0.59709617999724118</v>
      </c>
      <c r="AJ31">
        <f t="shared" si="20"/>
        <v>0.56848277482697829</v>
      </c>
      <c r="AL31">
        <f t="shared" si="21"/>
        <v>24.441152980917344</v>
      </c>
      <c r="AM31">
        <f t="shared" si="22"/>
        <v>93.34477050808762</v>
      </c>
    </row>
    <row r="32" spans="1:39" x14ac:dyDescent="0.2">
      <c r="A32">
        <v>31</v>
      </c>
      <c r="B32">
        <v>3</v>
      </c>
      <c r="C32" s="1">
        <v>273.71319999999997</v>
      </c>
      <c r="D32" s="1">
        <v>287.28699999999998</v>
      </c>
      <c r="E32" s="1">
        <v>338.99979999999999</v>
      </c>
      <c r="F32" s="1">
        <v>315.26830000000001</v>
      </c>
      <c r="G32" s="1">
        <v>72.916899999999998</v>
      </c>
      <c r="H32" s="1">
        <v>511.81479999999999</v>
      </c>
      <c r="J32" s="5">
        <f t="shared" si="0"/>
        <v>41.555100000000039</v>
      </c>
      <c r="K32">
        <f t="shared" si="1"/>
        <v>-214.37009999999998</v>
      </c>
      <c r="L32">
        <f t="shared" si="2"/>
        <v>172.815</v>
      </c>
      <c r="N32" s="6">
        <f t="shared" si="3"/>
        <v>-13.573800000000006</v>
      </c>
      <c r="O32" s="6">
        <f t="shared" si="4"/>
        <v>242.35140000000001</v>
      </c>
      <c r="Q32" s="4">
        <f t="shared" si="5"/>
        <v>47.05886430033064</v>
      </c>
      <c r="S32">
        <f t="shared" si="6"/>
        <v>51.712800000000016</v>
      </c>
      <c r="T32">
        <f t="shared" si="7"/>
        <v>438.89789999999999</v>
      </c>
      <c r="U32">
        <f t="shared" si="8"/>
        <v>-51.712800000000016</v>
      </c>
      <c r="V32">
        <f t="shared" si="9"/>
        <v>-438.89789999999999</v>
      </c>
      <c r="W32">
        <f t="shared" si="10"/>
        <v>65.286600000000021</v>
      </c>
      <c r="X32">
        <f t="shared" si="11"/>
        <v>196.54649999999998</v>
      </c>
      <c r="Z32">
        <f t="shared" si="12"/>
        <v>0.15181986108086876</v>
      </c>
      <c r="AA32">
        <f t="shared" si="13"/>
        <v>0</v>
      </c>
      <c r="AB32">
        <f t="shared" si="14"/>
        <v>0.50977906181655563</v>
      </c>
      <c r="AD32">
        <f t="shared" si="15"/>
        <v>255.92520000000002</v>
      </c>
      <c r="AE32">
        <f t="shared" si="16"/>
        <v>387.18509999999998</v>
      </c>
      <c r="AF32">
        <f t="shared" si="17"/>
        <v>0</v>
      </c>
      <c r="AG32">
        <f t="shared" si="18"/>
        <v>131.25989999999996</v>
      </c>
      <c r="AI32">
        <f t="shared" si="19"/>
        <v>0.77052583396601571</v>
      </c>
      <c r="AJ32">
        <f t="shared" si="20"/>
        <v>0.66950536061434185</v>
      </c>
      <c r="AL32">
        <f t="shared" si="21"/>
        <v>9.535821916958831</v>
      </c>
      <c r="AM32">
        <f t="shared" si="22"/>
        <v>84.581906683702442</v>
      </c>
    </row>
    <row r="33" spans="1:39" x14ac:dyDescent="0.2">
      <c r="A33">
        <v>32</v>
      </c>
      <c r="B33">
        <v>3</v>
      </c>
      <c r="C33" s="1">
        <v>272.33819999999997</v>
      </c>
      <c r="D33" s="1">
        <v>276.32119999999998</v>
      </c>
      <c r="E33" s="1">
        <v>351.34059999999999</v>
      </c>
      <c r="F33" s="1">
        <v>334.84699999999998</v>
      </c>
      <c r="G33" s="1">
        <v>207.70519999999999</v>
      </c>
      <c r="H33" s="1">
        <v>357.44779999999997</v>
      </c>
      <c r="J33" s="5">
        <f t="shared" si="0"/>
        <v>62.508800000000008</v>
      </c>
      <c r="K33">
        <f t="shared" si="1"/>
        <v>-68.615999999999985</v>
      </c>
      <c r="L33">
        <f t="shared" si="2"/>
        <v>6.1071999999999775</v>
      </c>
      <c r="N33" s="6">
        <f t="shared" si="3"/>
        <v>-3.9830000000000041</v>
      </c>
      <c r="O33" s="6">
        <f t="shared" si="4"/>
        <v>127.14179999999999</v>
      </c>
      <c r="Q33" s="4">
        <f t="shared" si="5"/>
        <v>70.817197332781873</v>
      </c>
      <c r="S33">
        <f t="shared" si="6"/>
        <v>75.019400000000019</v>
      </c>
      <c r="T33">
        <f t="shared" si="7"/>
        <v>149.74259999999998</v>
      </c>
      <c r="U33">
        <f t="shared" si="8"/>
        <v>-75.019400000000019</v>
      </c>
      <c r="V33">
        <f t="shared" si="9"/>
        <v>-149.74259999999998</v>
      </c>
      <c r="W33">
        <f t="shared" si="10"/>
        <v>79.002400000000023</v>
      </c>
      <c r="X33">
        <f t="shared" si="11"/>
        <v>22.600799999999992</v>
      </c>
      <c r="Z33">
        <f t="shared" si="12"/>
        <v>0.22952637566085116</v>
      </c>
      <c r="AA33">
        <f t="shared" si="13"/>
        <v>0</v>
      </c>
      <c r="AB33">
        <f t="shared" si="14"/>
        <v>1.7382562675648579E-2</v>
      </c>
      <c r="AD33">
        <f t="shared" si="15"/>
        <v>131.12479999999999</v>
      </c>
      <c r="AE33">
        <f t="shared" si="16"/>
        <v>74.723199999999963</v>
      </c>
      <c r="AF33">
        <f t="shared" si="17"/>
        <v>0</v>
      </c>
      <c r="AG33">
        <f t="shared" si="18"/>
        <v>0</v>
      </c>
      <c r="AI33">
        <f t="shared" si="19"/>
        <v>7.0400702351077982E-2</v>
      </c>
      <c r="AJ33">
        <f t="shared" si="20"/>
        <v>0.36300182659049385</v>
      </c>
      <c r="AL33">
        <f t="shared" si="21"/>
        <v>58.108136576876944</v>
      </c>
      <c r="AM33">
        <f t="shared" si="22"/>
        <v>83.526258088686802</v>
      </c>
    </row>
    <row r="34" spans="1:39" x14ac:dyDescent="0.2">
      <c r="A34">
        <v>33</v>
      </c>
      <c r="B34">
        <v>3</v>
      </c>
      <c r="C34" s="1">
        <v>315.59089999999998</v>
      </c>
      <c r="D34" s="1">
        <v>295.45920000000001</v>
      </c>
      <c r="E34" s="1">
        <v>288.94990000000001</v>
      </c>
      <c r="F34" s="1">
        <v>266.67880000000002</v>
      </c>
      <c r="G34" s="1">
        <v>146.10990000000001</v>
      </c>
      <c r="H34" s="1">
        <v>487.21129999999999</v>
      </c>
      <c r="J34" s="5">
        <f t="shared" si="0"/>
        <v>-48.912099999999953</v>
      </c>
      <c r="K34">
        <f t="shared" si="1"/>
        <v>-149.3493</v>
      </c>
      <c r="L34">
        <f t="shared" si="2"/>
        <v>198.26139999999998</v>
      </c>
      <c r="N34" s="6">
        <f t="shared" si="3"/>
        <v>20.131699999999967</v>
      </c>
      <c r="O34" s="6">
        <f t="shared" si="4"/>
        <v>120.56890000000001</v>
      </c>
      <c r="Q34" s="4">
        <f t="shared" si="5"/>
        <v>-17.201072561273257</v>
      </c>
      <c r="S34">
        <f t="shared" si="6"/>
        <v>-6.5092999999999961</v>
      </c>
      <c r="T34">
        <f t="shared" si="7"/>
        <v>341.10140000000001</v>
      </c>
      <c r="U34">
        <f t="shared" si="8"/>
        <v>6.5092999999999961</v>
      </c>
      <c r="V34">
        <f t="shared" si="9"/>
        <v>-341.10140000000001</v>
      </c>
      <c r="W34">
        <f t="shared" si="10"/>
        <v>-26.640999999999963</v>
      </c>
      <c r="X34">
        <f t="shared" si="11"/>
        <v>220.53249999999997</v>
      </c>
      <c r="Z34">
        <f t="shared" si="12"/>
        <v>0</v>
      </c>
      <c r="AA34">
        <f t="shared" si="13"/>
        <v>0</v>
      </c>
      <c r="AB34">
        <f t="shared" si="14"/>
        <v>0.68614455308688449</v>
      </c>
      <c r="AD34">
        <f t="shared" si="15"/>
        <v>100.43720000000005</v>
      </c>
      <c r="AE34">
        <f t="shared" si="16"/>
        <v>347.61070000000001</v>
      </c>
      <c r="AF34">
        <f t="shared" si="17"/>
        <v>0</v>
      </c>
      <c r="AG34">
        <f t="shared" si="18"/>
        <v>247.17349999999993</v>
      </c>
      <c r="AI34">
        <f t="shared" si="19"/>
        <v>1</v>
      </c>
      <c r="AJ34">
        <f t="shared" si="20"/>
        <v>0.85553206503712331</v>
      </c>
      <c r="AL34">
        <f t="shared" si="21"/>
        <v>-48.912099999999953</v>
      </c>
      <c r="AM34">
        <f t="shared" si="22"/>
        <v>14.509954877453438</v>
      </c>
    </row>
    <row r="35" spans="1:39" x14ac:dyDescent="0.2">
      <c r="A35">
        <v>34</v>
      </c>
      <c r="B35">
        <v>3</v>
      </c>
      <c r="C35" s="1">
        <v>320.79180000000002</v>
      </c>
      <c r="D35" s="1">
        <v>261.1463</v>
      </c>
      <c r="E35" s="1">
        <v>318.06189999999998</v>
      </c>
      <c r="F35" s="1">
        <v>306.63080000000002</v>
      </c>
      <c r="G35" s="1">
        <v>171.78030000000001</v>
      </c>
      <c r="H35" s="1">
        <v>421.58890000000002</v>
      </c>
      <c r="J35" s="5">
        <f t="shared" si="0"/>
        <v>-14.161000000000001</v>
      </c>
      <c r="K35">
        <f t="shared" si="1"/>
        <v>-89.365999999999985</v>
      </c>
      <c r="L35">
        <f t="shared" si="2"/>
        <v>103.52700000000004</v>
      </c>
      <c r="N35" s="6">
        <f t="shared" si="3"/>
        <v>59.645500000000027</v>
      </c>
      <c r="O35" s="6">
        <f t="shared" si="4"/>
        <v>134.85050000000001</v>
      </c>
      <c r="Q35" s="4">
        <f t="shared" si="5"/>
        <v>0.24971937680475165</v>
      </c>
      <c r="S35">
        <f t="shared" si="6"/>
        <v>56.915599999999984</v>
      </c>
      <c r="T35">
        <f t="shared" si="7"/>
        <v>249.80860000000001</v>
      </c>
      <c r="U35">
        <f t="shared" si="8"/>
        <v>-56.915599999999984</v>
      </c>
      <c r="V35">
        <f t="shared" si="9"/>
        <v>-249.80860000000001</v>
      </c>
      <c r="W35">
        <f t="shared" si="10"/>
        <v>-2.7299000000000433</v>
      </c>
      <c r="X35">
        <f t="shared" si="11"/>
        <v>114.9581</v>
      </c>
      <c r="Z35">
        <f t="shared" si="12"/>
        <v>0</v>
      </c>
      <c r="AA35">
        <f t="shared" si="13"/>
        <v>0</v>
      </c>
      <c r="AB35">
        <f t="shared" si="14"/>
        <v>0.32549324518277745</v>
      </c>
      <c r="AD35">
        <f t="shared" si="15"/>
        <v>75.204999999999984</v>
      </c>
      <c r="AE35">
        <f t="shared" si="16"/>
        <v>192.89300000000003</v>
      </c>
      <c r="AF35">
        <f t="shared" si="17"/>
        <v>0</v>
      </c>
      <c r="AG35">
        <f t="shared" si="18"/>
        <v>117.68800000000005</v>
      </c>
      <c r="AI35">
        <f t="shared" si="19"/>
        <v>1</v>
      </c>
      <c r="AJ35">
        <f t="shared" si="20"/>
        <v>0.80506031841487258</v>
      </c>
      <c r="AL35">
        <f t="shared" si="21"/>
        <v>-14.161000000000001</v>
      </c>
      <c r="AM35">
        <f t="shared" si="22"/>
        <v>14.660438753609505</v>
      </c>
    </row>
    <row r="36" spans="1:39" x14ac:dyDescent="0.2">
      <c r="A36">
        <v>35</v>
      </c>
      <c r="B36">
        <v>3</v>
      </c>
      <c r="C36" s="1">
        <v>284.21589999999998</v>
      </c>
      <c r="D36" s="1">
        <v>294.45010000000002</v>
      </c>
      <c r="E36" s="1">
        <v>321.334</v>
      </c>
      <c r="F36" s="1">
        <v>340.54520000000002</v>
      </c>
      <c r="G36" s="1">
        <v>87.598200000000006</v>
      </c>
      <c r="H36" s="1">
        <v>471.85660000000001</v>
      </c>
      <c r="J36" s="5">
        <f t="shared" si="0"/>
        <v>56.329300000000046</v>
      </c>
      <c r="K36">
        <f t="shared" si="1"/>
        <v>-206.8519</v>
      </c>
      <c r="L36">
        <f t="shared" si="2"/>
        <v>150.52260000000001</v>
      </c>
      <c r="N36" s="6">
        <f t="shared" si="3"/>
        <v>-10.234200000000044</v>
      </c>
      <c r="O36" s="6">
        <f t="shared" si="4"/>
        <v>252.947</v>
      </c>
      <c r="Q36" s="4">
        <f t="shared" si="5"/>
        <v>56.827180992938224</v>
      </c>
      <c r="S36">
        <f t="shared" si="6"/>
        <v>26.883899999999983</v>
      </c>
      <c r="T36">
        <f t="shared" si="7"/>
        <v>384.25839999999999</v>
      </c>
      <c r="U36">
        <f t="shared" si="8"/>
        <v>-26.883899999999983</v>
      </c>
      <c r="V36">
        <f t="shared" si="9"/>
        <v>-384.25839999999999</v>
      </c>
      <c r="W36">
        <f t="shared" si="10"/>
        <v>37.118100000000027</v>
      </c>
      <c r="X36">
        <f t="shared" si="11"/>
        <v>131.31139999999999</v>
      </c>
      <c r="Z36">
        <f t="shared" si="12"/>
        <v>0.19819193788947082</v>
      </c>
      <c r="AA36">
        <f t="shared" si="13"/>
        <v>0</v>
      </c>
      <c r="AB36">
        <f t="shared" si="14"/>
        <v>0.46843035595361837</v>
      </c>
      <c r="AD36">
        <f t="shared" si="15"/>
        <v>263.18120000000005</v>
      </c>
      <c r="AE36">
        <f t="shared" si="16"/>
        <v>357.37450000000001</v>
      </c>
      <c r="AF36">
        <f t="shared" si="17"/>
        <v>0</v>
      </c>
      <c r="AG36">
        <f t="shared" si="18"/>
        <v>94.193299999999965</v>
      </c>
      <c r="AI36">
        <f t="shared" si="19"/>
        <v>0.70269230459291898</v>
      </c>
      <c r="AJ36">
        <f t="shared" si="20"/>
        <v>0.63178514415550069</v>
      </c>
      <c r="AL36">
        <f t="shared" si="21"/>
        <v>16.747134366894102</v>
      </c>
      <c r="AM36">
        <f t="shared" si="22"/>
        <v>96.907227618982347</v>
      </c>
    </row>
    <row r="37" spans="1:39" x14ac:dyDescent="0.2">
      <c r="A37">
        <v>36</v>
      </c>
      <c r="B37">
        <v>3</v>
      </c>
      <c r="C37" s="1">
        <v>337.45690000000002</v>
      </c>
      <c r="D37" s="1">
        <v>322.32260000000002</v>
      </c>
      <c r="E37" s="1">
        <v>240.22049999999999</v>
      </c>
      <c r="F37" s="1">
        <v>316.41930000000002</v>
      </c>
      <c r="G37" s="1">
        <v>150.64670000000001</v>
      </c>
      <c r="H37" s="1">
        <v>432.93400000000003</v>
      </c>
      <c r="J37" s="5">
        <f t="shared" si="0"/>
        <v>-21.037599999999998</v>
      </c>
      <c r="K37">
        <f t="shared" si="1"/>
        <v>-171.67590000000001</v>
      </c>
      <c r="L37">
        <f t="shared" si="2"/>
        <v>192.71350000000004</v>
      </c>
      <c r="N37" s="6">
        <f t="shared" si="3"/>
        <v>15.134299999999996</v>
      </c>
      <c r="O37" s="6">
        <f t="shared" si="4"/>
        <v>165.77260000000001</v>
      </c>
      <c r="Q37" s="4">
        <f t="shared" si="5"/>
        <v>5.0496395778870067</v>
      </c>
      <c r="S37">
        <f t="shared" si="6"/>
        <v>-82.102100000000036</v>
      </c>
      <c r="T37">
        <f t="shared" si="7"/>
        <v>282.28730000000002</v>
      </c>
      <c r="U37">
        <f t="shared" si="8"/>
        <v>82.102100000000036</v>
      </c>
      <c r="V37">
        <f t="shared" si="9"/>
        <v>-282.28730000000002</v>
      </c>
      <c r="W37">
        <f t="shared" si="10"/>
        <v>-97.236400000000032</v>
      </c>
      <c r="X37">
        <f t="shared" si="11"/>
        <v>116.5147</v>
      </c>
      <c r="Z37">
        <f t="shared" si="12"/>
        <v>0</v>
      </c>
      <c r="AA37">
        <f t="shared" si="13"/>
        <v>0</v>
      </c>
      <c r="AB37">
        <f t="shared" si="14"/>
        <v>0.80223586246802436</v>
      </c>
      <c r="AD37">
        <f t="shared" si="15"/>
        <v>150.63830000000002</v>
      </c>
      <c r="AE37">
        <f t="shared" si="16"/>
        <v>364.38940000000002</v>
      </c>
      <c r="AF37">
        <f t="shared" si="17"/>
        <v>0</v>
      </c>
      <c r="AG37">
        <f t="shared" si="18"/>
        <v>213.75110000000004</v>
      </c>
      <c r="AI37">
        <f t="shared" si="19"/>
        <v>1</v>
      </c>
      <c r="AJ37">
        <f t="shared" si="20"/>
        <v>0.79330038140516712</v>
      </c>
      <c r="AL37">
        <f t="shared" si="21"/>
        <v>-21.037599999999998</v>
      </c>
      <c r="AM37">
        <f t="shared" si="22"/>
        <v>31.136879155774011</v>
      </c>
    </row>
    <row r="38" spans="1:39" x14ac:dyDescent="0.2">
      <c r="A38">
        <v>37</v>
      </c>
      <c r="B38">
        <v>4</v>
      </c>
      <c r="C38" s="1">
        <v>270.8877</v>
      </c>
      <c r="D38" s="1">
        <v>353.19920000000002</v>
      </c>
      <c r="E38" s="1">
        <v>275.91309999999999</v>
      </c>
      <c r="F38" s="1">
        <v>424.77960000000002</v>
      </c>
      <c r="G38" s="1">
        <v>431.64490000000001</v>
      </c>
      <c r="H38" s="1">
        <v>43.575499999999998</v>
      </c>
      <c r="J38" s="5">
        <f t="shared" si="0"/>
        <v>153.89190000000002</v>
      </c>
      <c r="K38">
        <f t="shared" si="1"/>
        <v>78.445699999999988</v>
      </c>
      <c r="L38">
        <f t="shared" si="2"/>
        <v>-232.33759999999998</v>
      </c>
      <c r="N38" s="6">
        <f t="shared" si="3"/>
        <v>-82.311500000000024</v>
      </c>
      <c r="O38" s="6">
        <f t="shared" si="4"/>
        <v>-6.8652999999999906</v>
      </c>
      <c r="Q38" s="4">
        <f t="shared" si="5"/>
        <v>62.687771387245917</v>
      </c>
      <c r="S38">
        <f t="shared" si="6"/>
        <v>-77.286100000000033</v>
      </c>
      <c r="T38">
        <f t="shared" si="7"/>
        <v>-388.06940000000003</v>
      </c>
      <c r="U38">
        <f t="shared" si="8"/>
        <v>77.286100000000033</v>
      </c>
      <c r="V38">
        <f t="shared" si="9"/>
        <v>388.06940000000003</v>
      </c>
      <c r="W38">
        <f t="shared" si="10"/>
        <v>5.0253999999999905</v>
      </c>
      <c r="X38">
        <f t="shared" si="11"/>
        <v>-381.20410000000004</v>
      </c>
      <c r="Z38">
        <f t="shared" si="12"/>
        <v>0.56810220619097884</v>
      </c>
      <c r="AA38">
        <f t="shared" si="13"/>
        <v>0.2221004464336272</v>
      </c>
      <c r="AB38">
        <f t="shared" si="14"/>
        <v>0</v>
      </c>
      <c r="AD38">
        <f t="shared" si="15"/>
        <v>75.446200000000033</v>
      </c>
      <c r="AE38">
        <f t="shared" si="16"/>
        <v>0</v>
      </c>
      <c r="AF38">
        <f t="shared" si="17"/>
        <v>310.7833</v>
      </c>
      <c r="AG38">
        <f t="shared" si="18"/>
        <v>0</v>
      </c>
      <c r="AI38">
        <f t="shared" si="19"/>
        <v>0.28106770547521598</v>
      </c>
      <c r="AJ38">
        <f t="shared" si="20"/>
        <v>0.80465966478479756</v>
      </c>
      <c r="AL38">
        <f t="shared" si="21"/>
        <v>110.63785677577863</v>
      </c>
      <c r="AM38">
        <f t="shared" si="22"/>
        <v>14.737685998713211</v>
      </c>
    </row>
    <row r="39" spans="1:39" x14ac:dyDescent="0.2">
      <c r="A39">
        <v>38</v>
      </c>
      <c r="B39">
        <v>4</v>
      </c>
      <c r="C39" s="1">
        <v>291.27210000000002</v>
      </c>
      <c r="D39" s="1">
        <v>275.41759999999999</v>
      </c>
      <c r="E39" s="1">
        <v>333.31029999999998</v>
      </c>
      <c r="F39" s="1">
        <v>419.86239999999998</v>
      </c>
      <c r="G39" s="1">
        <v>400.35840000000002</v>
      </c>
      <c r="H39" s="1">
        <v>79.779200000000003</v>
      </c>
      <c r="J39" s="5">
        <f t="shared" si="0"/>
        <v>128.59029999999996</v>
      </c>
      <c r="K39">
        <f t="shared" si="1"/>
        <v>124.94080000000002</v>
      </c>
      <c r="L39">
        <f t="shared" si="2"/>
        <v>-253.53109999999998</v>
      </c>
      <c r="N39" s="6">
        <f t="shared" si="3"/>
        <v>15.85450000000003</v>
      </c>
      <c r="O39" s="6">
        <f t="shared" si="4"/>
        <v>19.503999999999962</v>
      </c>
      <c r="Q39" s="4">
        <f t="shared" si="5"/>
        <v>31.728175450404546</v>
      </c>
      <c r="S39">
        <f t="shared" si="6"/>
        <v>57.892699999999991</v>
      </c>
      <c r="T39">
        <f t="shared" si="7"/>
        <v>-320.57920000000001</v>
      </c>
      <c r="U39">
        <f t="shared" si="8"/>
        <v>-57.892699999999991</v>
      </c>
      <c r="V39">
        <f t="shared" si="9"/>
        <v>320.57920000000001</v>
      </c>
      <c r="W39">
        <f t="shared" si="10"/>
        <v>42.038199999999961</v>
      </c>
      <c r="X39">
        <f t="shared" si="11"/>
        <v>-340.08319999999998</v>
      </c>
      <c r="Z39">
        <f t="shared" si="12"/>
        <v>0.44147826036204618</v>
      </c>
      <c r="AA39">
        <f t="shared" si="13"/>
        <v>0.45364130687363491</v>
      </c>
      <c r="AB39">
        <f t="shared" si="14"/>
        <v>0</v>
      </c>
      <c r="AD39">
        <f t="shared" si="15"/>
        <v>3.6494999999999322</v>
      </c>
      <c r="AE39">
        <f t="shared" si="16"/>
        <v>0</v>
      </c>
      <c r="AF39">
        <f t="shared" si="17"/>
        <v>378.47190000000001</v>
      </c>
      <c r="AG39">
        <f t="shared" si="18"/>
        <v>0</v>
      </c>
      <c r="AI39">
        <f t="shared" si="19"/>
        <v>0.50679409039685663</v>
      </c>
      <c r="AJ39">
        <f t="shared" si="20"/>
        <v>0.99044937027866031</v>
      </c>
      <c r="AL39">
        <f t="shared" si="21"/>
        <v>63.421495877641064</v>
      </c>
      <c r="AM39">
        <f t="shared" si="22"/>
        <v>3.4855023168028687E-2</v>
      </c>
    </row>
    <row r="40" spans="1:39" x14ac:dyDescent="0.2">
      <c r="A40">
        <v>39</v>
      </c>
      <c r="B40">
        <v>4</v>
      </c>
      <c r="C40" s="1">
        <v>305.21839999999997</v>
      </c>
      <c r="D40" s="1">
        <v>334.17669999999998</v>
      </c>
      <c r="E40" s="1">
        <v>260.60489999999999</v>
      </c>
      <c r="F40" s="1">
        <v>417.779</v>
      </c>
      <c r="G40" s="1">
        <v>380.92899999999997</v>
      </c>
      <c r="H40" s="1">
        <v>101.292</v>
      </c>
      <c r="J40" s="5">
        <f t="shared" si="0"/>
        <v>112.56060000000002</v>
      </c>
      <c r="K40">
        <f t="shared" si="1"/>
        <v>46.752299999999991</v>
      </c>
      <c r="L40">
        <f t="shared" si="2"/>
        <v>-159.31289999999998</v>
      </c>
      <c r="N40" s="6">
        <f t="shared" si="3"/>
        <v>-28.958300000000008</v>
      </c>
      <c r="O40" s="6">
        <f t="shared" si="4"/>
        <v>36.850000000000023</v>
      </c>
      <c r="Q40" s="4">
        <f t="shared" si="5"/>
        <v>48.766368404371505</v>
      </c>
      <c r="S40">
        <f t="shared" si="6"/>
        <v>-73.571799999999996</v>
      </c>
      <c r="T40">
        <f t="shared" si="7"/>
        <v>-279.63699999999994</v>
      </c>
      <c r="U40">
        <f t="shared" si="8"/>
        <v>73.571799999999996</v>
      </c>
      <c r="V40">
        <f t="shared" si="9"/>
        <v>279.63699999999994</v>
      </c>
      <c r="W40">
        <f t="shared" si="10"/>
        <v>-44.613499999999988</v>
      </c>
      <c r="X40">
        <f t="shared" si="11"/>
        <v>-316.48699999999997</v>
      </c>
      <c r="Z40">
        <f t="shared" si="12"/>
        <v>0.36878707181480552</v>
      </c>
      <c r="AA40">
        <f t="shared" si="13"/>
        <v>0.13990293159277709</v>
      </c>
      <c r="AB40">
        <f t="shared" si="14"/>
        <v>0</v>
      </c>
      <c r="AD40">
        <f t="shared" si="15"/>
        <v>65.808300000000031</v>
      </c>
      <c r="AE40">
        <f t="shared" si="16"/>
        <v>0</v>
      </c>
      <c r="AF40">
        <f t="shared" si="17"/>
        <v>206.06519999999995</v>
      </c>
      <c r="AG40">
        <f t="shared" si="18"/>
        <v>0</v>
      </c>
      <c r="AI40">
        <f t="shared" si="19"/>
        <v>0.27502591097840257</v>
      </c>
      <c r="AJ40">
        <f t="shared" si="20"/>
        <v>0.7579451472835711</v>
      </c>
      <c r="AL40">
        <f t="shared" si="21"/>
        <v>81.603518444724443</v>
      </c>
      <c r="AM40">
        <f t="shared" si="22"/>
        <v>15.929218364018574</v>
      </c>
    </row>
    <row r="41" spans="1:39" x14ac:dyDescent="0.2">
      <c r="A41">
        <v>40</v>
      </c>
      <c r="B41">
        <v>4</v>
      </c>
      <c r="C41" s="1">
        <v>244.2851</v>
      </c>
      <c r="D41" s="1">
        <v>310.7296</v>
      </c>
      <c r="E41" s="1">
        <v>344.9853</v>
      </c>
      <c r="F41" s="1">
        <v>412.98869999999999</v>
      </c>
      <c r="G41" s="1">
        <v>385.98079999999999</v>
      </c>
      <c r="H41" s="1">
        <v>101.0305</v>
      </c>
      <c r="J41" s="5">
        <f t="shared" si="0"/>
        <v>168.70359999999999</v>
      </c>
      <c r="K41">
        <f t="shared" si="1"/>
        <v>75.251199999999983</v>
      </c>
      <c r="L41">
        <f t="shared" si="2"/>
        <v>-243.95479999999998</v>
      </c>
      <c r="N41" s="6">
        <f t="shared" si="3"/>
        <v>-66.444500000000005</v>
      </c>
      <c r="O41" s="6">
        <f t="shared" si="4"/>
        <v>27.007900000000006</v>
      </c>
      <c r="Q41" s="4">
        <f t="shared" si="5"/>
        <v>73.033456968914621</v>
      </c>
      <c r="S41">
        <f t="shared" si="6"/>
        <v>34.25569999999999</v>
      </c>
      <c r="T41">
        <f t="shared" si="7"/>
        <v>-284.95029999999997</v>
      </c>
      <c r="U41">
        <f t="shared" si="8"/>
        <v>-34.25569999999999</v>
      </c>
      <c r="V41">
        <f t="shared" si="9"/>
        <v>284.95029999999997</v>
      </c>
      <c r="W41">
        <f t="shared" si="10"/>
        <v>100.7002</v>
      </c>
      <c r="X41">
        <f t="shared" si="11"/>
        <v>-311.95819999999998</v>
      </c>
      <c r="Z41">
        <f t="shared" si="12"/>
        <v>0.69060126876342431</v>
      </c>
      <c r="AA41">
        <f t="shared" si="13"/>
        <v>0.24217583390832409</v>
      </c>
      <c r="AB41">
        <f t="shared" si="14"/>
        <v>0</v>
      </c>
      <c r="AD41">
        <f t="shared" si="15"/>
        <v>93.452400000000011</v>
      </c>
      <c r="AE41">
        <f t="shared" si="16"/>
        <v>0</v>
      </c>
      <c r="AF41">
        <f t="shared" si="17"/>
        <v>319.20599999999996</v>
      </c>
      <c r="AG41">
        <f t="shared" si="18"/>
        <v>0</v>
      </c>
      <c r="AI41">
        <f t="shared" si="19"/>
        <v>0.25962883652982172</v>
      </c>
      <c r="AJ41">
        <f t="shared" si="20"/>
        <v>0.77353568956793317</v>
      </c>
      <c r="AL41">
        <f t="shared" si="21"/>
        <v>124.90328061360756</v>
      </c>
      <c r="AM41">
        <f t="shared" si="22"/>
        <v>21.163633324221678</v>
      </c>
    </row>
    <row r="42" spans="1:39" x14ac:dyDescent="0.2">
      <c r="A42">
        <v>41</v>
      </c>
      <c r="B42">
        <v>4</v>
      </c>
      <c r="C42" s="1">
        <v>268.2774</v>
      </c>
      <c r="D42" s="1">
        <v>290.58159999999998</v>
      </c>
      <c r="E42" s="1">
        <v>341.14100000000002</v>
      </c>
      <c r="F42" s="1">
        <v>418.6884</v>
      </c>
      <c r="G42" s="1">
        <v>410.8723</v>
      </c>
      <c r="H42" s="1">
        <v>70.439300000000003</v>
      </c>
      <c r="J42" s="5">
        <f t="shared" si="0"/>
        <v>150.411</v>
      </c>
      <c r="K42">
        <f t="shared" si="1"/>
        <v>120.29070000000002</v>
      </c>
      <c r="L42">
        <f t="shared" si="2"/>
        <v>-270.70170000000002</v>
      </c>
      <c r="N42" s="6">
        <f t="shared" si="3"/>
        <v>-22.30419999999998</v>
      </c>
      <c r="O42" s="6">
        <f t="shared" si="4"/>
        <v>7.8161000000000058</v>
      </c>
      <c r="Q42" s="4">
        <f t="shared" si="5"/>
        <v>44.339501158760079</v>
      </c>
      <c r="S42">
        <f t="shared" si="6"/>
        <v>50.559400000000039</v>
      </c>
      <c r="T42">
        <f t="shared" si="7"/>
        <v>-340.43299999999999</v>
      </c>
      <c r="U42">
        <f t="shared" si="8"/>
        <v>-50.559400000000039</v>
      </c>
      <c r="V42">
        <f t="shared" si="9"/>
        <v>340.43299999999999</v>
      </c>
      <c r="W42">
        <f t="shared" si="10"/>
        <v>72.863600000000019</v>
      </c>
      <c r="X42">
        <f t="shared" si="11"/>
        <v>-348.2491</v>
      </c>
      <c r="Z42">
        <f t="shared" si="12"/>
        <v>0.56065475511541407</v>
      </c>
      <c r="AA42">
        <f t="shared" si="13"/>
        <v>0.41396530268950277</v>
      </c>
      <c r="AB42">
        <f t="shared" si="14"/>
        <v>0</v>
      </c>
      <c r="AD42">
        <f t="shared" si="15"/>
        <v>30.120299999999986</v>
      </c>
      <c r="AE42">
        <f t="shared" si="16"/>
        <v>0</v>
      </c>
      <c r="AF42">
        <f t="shared" si="17"/>
        <v>390.99240000000003</v>
      </c>
      <c r="AG42">
        <f t="shared" si="18"/>
        <v>0</v>
      </c>
      <c r="AI42">
        <f t="shared" si="19"/>
        <v>0.42474531421183148</v>
      </c>
      <c r="AJ42">
        <f t="shared" si="20"/>
        <v>0.92847449150785533</v>
      </c>
      <c r="AL42">
        <f t="shared" si="21"/>
        <v>86.524632544084213</v>
      </c>
      <c r="AM42">
        <f t="shared" si="22"/>
        <v>2.1543697734359455</v>
      </c>
    </row>
    <row r="43" spans="1:39" x14ac:dyDescent="0.2">
      <c r="A43">
        <v>42</v>
      </c>
      <c r="B43">
        <v>4</v>
      </c>
      <c r="C43" s="1">
        <v>355.17680000000001</v>
      </c>
      <c r="D43" s="1">
        <v>265.09829999999999</v>
      </c>
      <c r="E43" s="1">
        <v>279.72489999999999</v>
      </c>
      <c r="F43" s="1">
        <v>384.35509999999999</v>
      </c>
      <c r="G43" s="1">
        <v>444.82850000000002</v>
      </c>
      <c r="H43" s="1">
        <v>70.816400000000002</v>
      </c>
      <c r="J43" s="5">
        <f t="shared" si="0"/>
        <v>29.178299999999979</v>
      </c>
      <c r="K43">
        <f t="shared" si="1"/>
        <v>179.73020000000002</v>
      </c>
      <c r="L43">
        <f t="shared" si="2"/>
        <v>-208.9085</v>
      </c>
      <c r="N43" s="6">
        <f t="shared" si="3"/>
        <v>90.07850000000002</v>
      </c>
      <c r="O43" s="6">
        <f t="shared" si="4"/>
        <v>-60.473400000000026</v>
      </c>
      <c r="Q43" s="4">
        <f t="shared" si="5"/>
        <v>-73.699213452806816</v>
      </c>
      <c r="S43">
        <f t="shared" si="6"/>
        <v>14.626599999999996</v>
      </c>
      <c r="T43">
        <f t="shared" si="7"/>
        <v>-374.01210000000003</v>
      </c>
      <c r="U43">
        <f t="shared" si="8"/>
        <v>-14.626599999999996</v>
      </c>
      <c r="V43">
        <f t="shared" si="9"/>
        <v>374.01210000000003</v>
      </c>
      <c r="W43">
        <f t="shared" si="10"/>
        <v>-75.451900000000023</v>
      </c>
      <c r="X43">
        <f t="shared" si="11"/>
        <v>-313.53870000000001</v>
      </c>
      <c r="Z43">
        <f t="shared" si="12"/>
        <v>8.215148061472477E-2</v>
      </c>
      <c r="AA43">
        <f t="shared" si="13"/>
        <v>0.67797567921031565</v>
      </c>
      <c r="AB43">
        <f t="shared" si="14"/>
        <v>0</v>
      </c>
      <c r="AD43">
        <f t="shared" si="15"/>
        <v>0</v>
      </c>
      <c r="AE43">
        <f t="shared" si="16"/>
        <v>0</v>
      </c>
      <c r="AF43">
        <f t="shared" si="17"/>
        <v>388.63870000000003</v>
      </c>
      <c r="AG43">
        <f t="shared" si="18"/>
        <v>0</v>
      </c>
      <c r="AI43">
        <f t="shared" si="19"/>
        <v>0.89192402935104476</v>
      </c>
      <c r="AJ43">
        <f t="shared" si="20"/>
        <v>1</v>
      </c>
      <c r="AL43">
        <f t="shared" si="21"/>
        <v>3.1534730943864098</v>
      </c>
      <c r="AM43">
        <f t="shared" si="22"/>
        <v>-150.55190000000005</v>
      </c>
    </row>
    <row r="44" spans="1:39" x14ac:dyDescent="0.2">
      <c r="A44">
        <v>43</v>
      </c>
      <c r="B44">
        <v>4</v>
      </c>
      <c r="C44" s="1">
        <v>273.9701</v>
      </c>
      <c r="D44" s="1">
        <v>281.64269999999999</v>
      </c>
      <c r="E44" s="1">
        <v>344.38720000000001</v>
      </c>
      <c r="F44" s="1">
        <v>400.92939999999999</v>
      </c>
      <c r="G44" s="1">
        <v>397.29649999999998</v>
      </c>
      <c r="H44" s="1">
        <v>101.7741</v>
      </c>
      <c r="J44" s="5">
        <f t="shared" si="0"/>
        <v>126.95929999999998</v>
      </c>
      <c r="K44">
        <f t="shared" si="1"/>
        <v>115.65379999999999</v>
      </c>
      <c r="L44">
        <f t="shared" si="2"/>
        <v>-242.6131</v>
      </c>
      <c r="N44" s="6">
        <f t="shared" si="3"/>
        <v>-7.6725999999999885</v>
      </c>
      <c r="O44" s="6">
        <f t="shared" si="4"/>
        <v>3.6329000000000065</v>
      </c>
      <c r="Q44" s="4">
        <f t="shared" si="5"/>
        <v>33.828857765561359</v>
      </c>
      <c r="S44">
        <f t="shared" si="6"/>
        <v>62.744500000000016</v>
      </c>
      <c r="T44">
        <f t="shared" si="7"/>
        <v>-295.52239999999995</v>
      </c>
      <c r="U44">
        <f t="shared" si="8"/>
        <v>-62.744500000000016</v>
      </c>
      <c r="V44">
        <f t="shared" si="9"/>
        <v>295.52239999999995</v>
      </c>
      <c r="W44">
        <f t="shared" si="10"/>
        <v>70.417100000000005</v>
      </c>
      <c r="X44">
        <f t="shared" si="11"/>
        <v>-299.15530000000001</v>
      </c>
      <c r="Z44">
        <f t="shared" si="12"/>
        <v>0.46340567821087042</v>
      </c>
      <c r="AA44">
        <f t="shared" si="13"/>
        <v>0.41064014796051873</v>
      </c>
      <c r="AB44">
        <f t="shared" si="14"/>
        <v>0</v>
      </c>
      <c r="AD44">
        <f t="shared" si="15"/>
        <v>11.305499999999995</v>
      </c>
      <c r="AE44">
        <f t="shared" si="16"/>
        <v>0</v>
      </c>
      <c r="AF44">
        <f t="shared" si="17"/>
        <v>358.26689999999996</v>
      </c>
      <c r="AG44">
        <f t="shared" si="18"/>
        <v>0</v>
      </c>
      <c r="AI44">
        <f t="shared" si="19"/>
        <v>0.46981535254193585</v>
      </c>
      <c r="AJ44">
        <f t="shared" si="20"/>
        <v>0.96940924159921038</v>
      </c>
      <c r="AL44">
        <f t="shared" si="21"/>
        <v>67.311871712022594</v>
      </c>
      <c r="AM44">
        <f t="shared" si="22"/>
        <v>0.34584381910012674</v>
      </c>
    </row>
    <row r="45" spans="1:39" x14ac:dyDescent="0.2">
      <c r="A45">
        <v>44</v>
      </c>
      <c r="B45">
        <v>4</v>
      </c>
      <c r="C45" s="1">
        <v>313.7561</v>
      </c>
      <c r="D45" s="1">
        <v>275.42840000000001</v>
      </c>
      <c r="E45" s="1">
        <v>310.81549999999999</v>
      </c>
      <c r="F45" s="1">
        <v>454.72449999999998</v>
      </c>
      <c r="G45" s="1">
        <v>368.92849999999999</v>
      </c>
      <c r="H45" s="1">
        <v>76.346999999999994</v>
      </c>
      <c r="J45" s="5">
        <f t="shared" si="0"/>
        <v>140.96839999999997</v>
      </c>
      <c r="K45">
        <f t="shared" si="1"/>
        <v>93.500099999999975</v>
      </c>
      <c r="L45">
        <f t="shared" si="2"/>
        <v>-234.46850000000001</v>
      </c>
      <c r="N45" s="6">
        <f t="shared" si="3"/>
        <v>38.327699999999993</v>
      </c>
      <c r="O45" s="6">
        <f t="shared" si="4"/>
        <v>85.795999999999992</v>
      </c>
      <c r="Q45" s="4">
        <f t="shared" si="5"/>
        <v>43.149758177707675</v>
      </c>
      <c r="S45">
        <f t="shared" si="6"/>
        <v>35.387099999999975</v>
      </c>
      <c r="T45">
        <f t="shared" si="7"/>
        <v>-292.58150000000001</v>
      </c>
      <c r="U45">
        <f t="shared" si="8"/>
        <v>-35.387099999999975</v>
      </c>
      <c r="V45">
        <f t="shared" si="9"/>
        <v>292.58150000000001</v>
      </c>
      <c r="W45">
        <f t="shared" si="10"/>
        <v>-2.9406000000000176</v>
      </c>
      <c r="X45">
        <f t="shared" si="11"/>
        <v>-378.3775</v>
      </c>
      <c r="Z45">
        <f t="shared" si="12"/>
        <v>0.44929293804965059</v>
      </c>
      <c r="AA45">
        <f t="shared" si="13"/>
        <v>0.33947152871671904</v>
      </c>
      <c r="AB45">
        <f t="shared" si="14"/>
        <v>0</v>
      </c>
      <c r="AD45">
        <f t="shared" si="15"/>
        <v>47.468299999999999</v>
      </c>
      <c r="AE45">
        <f t="shared" si="16"/>
        <v>0</v>
      </c>
      <c r="AF45">
        <f t="shared" si="17"/>
        <v>327.96859999999998</v>
      </c>
      <c r="AG45">
        <f t="shared" si="18"/>
        <v>0</v>
      </c>
      <c r="AI45">
        <f t="shared" si="19"/>
        <v>0.43038390168413831</v>
      </c>
      <c r="AJ45">
        <f t="shared" si="20"/>
        <v>0.87356517167065895</v>
      </c>
      <c r="AL45">
        <f t="shared" si="21"/>
        <v>80.297869993829693</v>
      </c>
      <c r="AM45">
        <f t="shared" si="22"/>
        <v>6.0016463615856566</v>
      </c>
    </row>
    <row r="46" spans="1:39" x14ac:dyDescent="0.2">
      <c r="A46">
        <v>45</v>
      </c>
      <c r="B46">
        <v>4</v>
      </c>
      <c r="C46" s="1">
        <v>308.74740000000003</v>
      </c>
      <c r="D46" s="1">
        <v>289.65379999999999</v>
      </c>
      <c r="E46" s="1">
        <v>301.59879999999998</v>
      </c>
      <c r="F46" s="1">
        <v>435.77089999999998</v>
      </c>
      <c r="G46" s="1">
        <v>395.44279999999998</v>
      </c>
      <c r="H46" s="1">
        <v>68.786299999999997</v>
      </c>
      <c r="J46" s="5">
        <f t="shared" si="0"/>
        <v>127.02349999999996</v>
      </c>
      <c r="K46">
        <f t="shared" si="1"/>
        <v>105.78899999999999</v>
      </c>
      <c r="L46">
        <f t="shared" si="2"/>
        <v>-232.8125</v>
      </c>
      <c r="N46" s="6">
        <f t="shared" si="3"/>
        <v>19.093600000000038</v>
      </c>
      <c r="O46" s="6">
        <f t="shared" si="4"/>
        <v>40.328100000000006</v>
      </c>
      <c r="Q46" s="4">
        <f t="shared" si="5"/>
        <v>34.271064401794185</v>
      </c>
      <c r="S46">
        <f t="shared" si="6"/>
        <v>11.944999999999993</v>
      </c>
      <c r="T46">
        <f t="shared" si="7"/>
        <v>-326.65649999999999</v>
      </c>
      <c r="U46">
        <f t="shared" si="8"/>
        <v>-11.944999999999993</v>
      </c>
      <c r="V46">
        <f t="shared" si="9"/>
        <v>326.65649999999999</v>
      </c>
      <c r="W46">
        <f t="shared" si="10"/>
        <v>-7.1486000000000445</v>
      </c>
      <c r="X46">
        <f t="shared" si="11"/>
        <v>-366.9846</v>
      </c>
      <c r="Z46">
        <f t="shared" si="12"/>
        <v>0.41141561030149548</v>
      </c>
      <c r="AA46">
        <f t="shared" si="13"/>
        <v>0.36522565904538451</v>
      </c>
      <c r="AB46">
        <f t="shared" si="14"/>
        <v>0</v>
      </c>
      <c r="AD46">
        <f t="shared" si="15"/>
        <v>21.234499999999969</v>
      </c>
      <c r="AE46">
        <f t="shared" si="16"/>
        <v>0</v>
      </c>
      <c r="AF46">
        <f t="shared" si="17"/>
        <v>338.60149999999999</v>
      </c>
      <c r="AG46">
        <f t="shared" si="18"/>
        <v>0</v>
      </c>
      <c r="AI46">
        <f t="shared" si="19"/>
        <v>0.47026300746614036</v>
      </c>
      <c r="AJ46">
        <f t="shared" si="20"/>
        <v>0.94098839471314721</v>
      </c>
      <c r="AL46">
        <f t="shared" si="21"/>
        <v>67.289046871124697</v>
      </c>
      <c r="AM46">
        <f t="shared" si="22"/>
        <v>1.2530819324636724</v>
      </c>
    </row>
    <row r="47" spans="1:39" x14ac:dyDescent="0.2">
      <c r="A47">
        <v>46</v>
      </c>
      <c r="B47">
        <v>4</v>
      </c>
      <c r="C47" s="1">
        <v>297.37560000000002</v>
      </c>
      <c r="D47" s="1">
        <v>218.22499999999999</v>
      </c>
      <c r="E47" s="1">
        <v>384.39940000000001</v>
      </c>
      <c r="F47" s="1">
        <v>352.7328</v>
      </c>
      <c r="G47" s="1">
        <v>422.1379</v>
      </c>
      <c r="H47" s="1">
        <v>125.1293</v>
      </c>
      <c r="J47" s="5">
        <f t="shared" si="0"/>
        <v>55.357199999999978</v>
      </c>
      <c r="K47">
        <f t="shared" si="1"/>
        <v>203.91290000000001</v>
      </c>
      <c r="L47">
        <f t="shared" si="2"/>
        <v>-259.27010000000001</v>
      </c>
      <c r="N47" s="6">
        <f t="shared" si="3"/>
        <v>79.150600000000026</v>
      </c>
      <c r="O47" s="6">
        <f t="shared" si="4"/>
        <v>-69.405100000000004</v>
      </c>
      <c r="Q47" s="4">
        <f t="shared" si="5"/>
        <v>-69.67979073887534</v>
      </c>
      <c r="S47">
        <f t="shared" si="6"/>
        <v>166.17440000000002</v>
      </c>
      <c r="T47">
        <f t="shared" si="7"/>
        <v>-297.0086</v>
      </c>
      <c r="U47">
        <f t="shared" si="8"/>
        <v>-166.17440000000002</v>
      </c>
      <c r="V47">
        <f t="shared" si="9"/>
        <v>297.0086</v>
      </c>
      <c r="W47">
        <f t="shared" si="10"/>
        <v>87.023799999999994</v>
      </c>
      <c r="X47">
        <f t="shared" si="11"/>
        <v>-227.6035</v>
      </c>
      <c r="Z47">
        <f t="shared" si="12"/>
        <v>0.18615246173525996</v>
      </c>
      <c r="AA47">
        <f t="shared" si="13"/>
        <v>0.934415855195326</v>
      </c>
      <c r="AB47">
        <f t="shared" si="14"/>
        <v>0</v>
      </c>
      <c r="AD47">
        <f t="shared" si="15"/>
        <v>0</v>
      </c>
      <c r="AE47">
        <f t="shared" si="16"/>
        <v>0</v>
      </c>
      <c r="AF47">
        <f t="shared" si="17"/>
        <v>463.18299999999999</v>
      </c>
      <c r="AG47">
        <f t="shared" si="18"/>
        <v>0</v>
      </c>
      <c r="AI47">
        <f t="shared" si="19"/>
        <v>0.8338767401124092</v>
      </c>
      <c r="AJ47">
        <f t="shared" si="20"/>
        <v>1</v>
      </c>
      <c r="AL47">
        <f t="shared" si="21"/>
        <v>9.1961185222493356</v>
      </c>
      <c r="AM47">
        <f t="shared" si="22"/>
        <v>-148.55570000000003</v>
      </c>
    </row>
    <row r="48" spans="1:39" x14ac:dyDescent="0.2">
      <c r="A48">
        <v>47</v>
      </c>
      <c r="B48">
        <v>4</v>
      </c>
      <c r="C48" s="1">
        <v>315.97050000000002</v>
      </c>
      <c r="D48" s="1">
        <v>302.95839999999998</v>
      </c>
      <c r="E48" s="1">
        <v>281.0711</v>
      </c>
      <c r="F48" s="1">
        <v>410.26780000000002</v>
      </c>
      <c r="G48" s="1">
        <v>357.8614</v>
      </c>
      <c r="H48" s="1">
        <v>131.8708</v>
      </c>
      <c r="J48" s="5">
        <f t="shared" si="0"/>
        <v>94.297300000000007</v>
      </c>
      <c r="K48">
        <f t="shared" si="1"/>
        <v>54.90300000000002</v>
      </c>
      <c r="L48">
        <f t="shared" si="2"/>
        <v>-149.2003</v>
      </c>
      <c r="N48" s="6">
        <f t="shared" si="3"/>
        <v>13.012100000000032</v>
      </c>
      <c r="O48" s="6">
        <f t="shared" si="4"/>
        <v>52.406400000000019</v>
      </c>
      <c r="Q48" s="4">
        <f t="shared" si="5"/>
        <v>32.521871718873172</v>
      </c>
      <c r="S48">
        <f t="shared" si="6"/>
        <v>-21.887299999999982</v>
      </c>
      <c r="T48">
        <f t="shared" si="7"/>
        <v>-225.9906</v>
      </c>
      <c r="U48">
        <f t="shared" si="8"/>
        <v>21.887299999999982</v>
      </c>
      <c r="V48">
        <f t="shared" si="9"/>
        <v>225.9906</v>
      </c>
      <c r="W48">
        <f t="shared" si="10"/>
        <v>-34.899400000000014</v>
      </c>
      <c r="X48">
        <f t="shared" si="11"/>
        <v>-278.39700000000005</v>
      </c>
      <c r="Z48">
        <f t="shared" si="12"/>
        <v>0.29843703763484253</v>
      </c>
      <c r="AA48">
        <f t="shared" si="13"/>
        <v>0.1812229005698473</v>
      </c>
      <c r="AB48">
        <f t="shared" si="14"/>
        <v>0</v>
      </c>
      <c r="AD48">
        <f t="shared" si="15"/>
        <v>39.394299999999987</v>
      </c>
      <c r="AE48">
        <f t="shared" si="16"/>
        <v>0</v>
      </c>
      <c r="AF48">
        <f t="shared" si="17"/>
        <v>204.10330000000002</v>
      </c>
      <c r="AG48">
        <f t="shared" si="18"/>
        <v>0</v>
      </c>
      <c r="AI48">
        <f t="shared" si="19"/>
        <v>0.37781537738620219</v>
      </c>
      <c r="AJ48">
        <f t="shared" si="20"/>
        <v>0.83821483250758944</v>
      </c>
      <c r="AL48">
        <f t="shared" si="21"/>
        <v>58.670330014000079</v>
      </c>
      <c r="AM48">
        <f t="shared" si="22"/>
        <v>6.3734134237462641</v>
      </c>
    </row>
    <row r="49" spans="1:39" x14ac:dyDescent="0.2">
      <c r="A49">
        <v>48</v>
      </c>
      <c r="B49">
        <v>4</v>
      </c>
      <c r="C49" s="1">
        <v>296.93459999999999</v>
      </c>
      <c r="D49" s="1">
        <v>233.24709999999999</v>
      </c>
      <c r="E49" s="1">
        <v>369.81830000000002</v>
      </c>
      <c r="F49" s="1">
        <v>366.06380000000001</v>
      </c>
      <c r="G49" s="1">
        <v>374.54399999999998</v>
      </c>
      <c r="H49" s="1">
        <v>159.3922</v>
      </c>
      <c r="J49" s="5">
        <f t="shared" si="0"/>
        <v>69.129200000000026</v>
      </c>
      <c r="K49">
        <f t="shared" si="1"/>
        <v>141.29689999999999</v>
      </c>
      <c r="L49">
        <f t="shared" si="2"/>
        <v>-210.42610000000002</v>
      </c>
      <c r="N49" s="6">
        <f t="shared" si="3"/>
        <v>63.6875</v>
      </c>
      <c r="O49" s="6">
        <f t="shared" si="4"/>
        <v>-8.480199999999968</v>
      </c>
      <c r="Q49" s="4">
        <f t="shared" si="5"/>
        <v>-26.488036801766192</v>
      </c>
      <c r="S49">
        <f t="shared" si="6"/>
        <v>136.57120000000003</v>
      </c>
      <c r="T49">
        <f t="shared" si="7"/>
        <v>-215.15179999999998</v>
      </c>
      <c r="U49">
        <f t="shared" si="8"/>
        <v>-136.57120000000003</v>
      </c>
      <c r="V49">
        <f t="shared" si="9"/>
        <v>215.15179999999998</v>
      </c>
      <c r="W49">
        <f t="shared" si="10"/>
        <v>72.883700000000033</v>
      </c>
      <c r="X49">
        <f t="shared" si="11"/>
        <v>-206.67160000000001</v>
      </c>
      <c r="Z49">
        <f t="shared" si="12"/>
        <v>0.23280951428361676</v>
      </c>
      <c r="AA49">
        <f t="shared" si="13"/>
        <v>0.60578202258463232</v>
      </c>
      <c r="AB49">
        <f t="shared" si="14"/>
        <v>0</v>
      </c>
      <c r="AD49">
        <f t="shared" si="15"/>
        <v>0</v>
      </c>
      <c r="AE49">
        <f t="shared" si="16"/>
        <v>0</v>
      </c>
      <c r="AF49">
        <f t="shared" si="17"/>
        <v>351.72300000000001</v>
      </c>
      <c r="AG49">
        <f t="shared" si="18"/>
        <v>0</v>
      </c>
      <c r="AI49">
        <f t="shared" si="19"/>
        <v>0.72238031980020634</v>
      </c>
      <c r="AJ49">
        <f t="shared" si="20"/>
        <v>1</v>
      </c>
      <c r="AL49">
        <f t="shared" si="21"/>
        <v>19.191626396467584</v>
      </c>
      <c r="AM49">
        <f t="shared" si="22"/>
        <v>-72.1676999999999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514D6-DE25-2F4C-A6F8-755BCB961985}">
  <dimension ref="A1:AN37"/>
  <sheetViews>
    <sheetView topLeftCell="A11" workbookViewId="0">
      <selection activeCell="A38" sqref="A38"/>
    </sheetView>
  </sheetViews>
  <sheetFormatPr baseColWidth="10" defaultRowHeight="16" x14ac:dyDescent="0.2"/>
  <cols>
    <col min="6" max="6" width="10.5" bestFit="1" customWidth="1"/>
    <col min="9" max="9" width="10.5" bestFit="1" customWidth="1"/>
    <col min="10" max="10" width="3.33203125" customWidth="1"/>
    <col min="13" max="13" width="9.83203125" bestFit="1" customWidth="1"/>
    <col min="14" max="14" width="3.33203125" customWidth="1"/>
    <col min="16" max="16" width="10.5" bestFit="1" customWidth="1"/>
    <col min="17" max="17" width="3.33203125" customWidth="1"/>
    <col min="18" max="18" width="20.33203125" bestFit="1" customWidth="1"/>
    <col min="19" max="19" width="3.33203125" customWidth="1"/>
    <col min="26" max="26" width="3.33203125" customWidth="1"/>
    <col min="27" max="27" width="19.33203125" bestFit="1" customWidth="1"/>
    <col min="28" max="28" width="19" bestFit="1" customWidth="1"/>
    <col min="29" max="29" width="18" bestFit="1" customWidth="1"/>
    <col min="30" max="30" width="3.33203125" customWidth="1"/>
    <col min="31" max="32" width="12.6640625" bestFit="1" customWidth="1"/>
    <col min="33" max="33" width="11.5" bestFit="1" customWidth="1"/>
    <col min="34" max="34" width="11.6640625" bestFit="1" customWidth="1"/>
    <col min="35" max="35" width="3.33203125" customWidth="1"/>
    <col min="36" max="36" width="15.33203125" bestFit="1" customWidth="1"/>
    <col min="37" max="37" width="15.6640625" bestFit="1" customWidth="1"/>
    <col min="38" max="38" width="3.33203125" customWidth="1"/>
    <col min="39" max="39" width="15.1640625" bestFit="1" customWidth="1"/>
    <col min="40" max="40" width="14.6640625" bestFit="1" customWidth="1"/>
  </cols>
  <sheetData>
    <row r="1" spans="1:40" ht="20" x14ac:dyDescent="0.25">
      <c r="A1" s="2" t="s">
        <v>0</v>
      </c>
      <c r="B1" s="2" t="s">
        <v>1</v>
      </c>
      <c r="C1" s="2" t="s">
        <v>31</v>
      </c>
      <c r="D1" s="2" t="s">
        <v>2</v>
      </c>
      <c r="E1" s="2" t="s">
        <v>3</v>
      </c>
      <c r="F1" s="3" t="s">
        <v>9</v>
      </c>
      <c r="G1" s="3" t="s">
        <v>4</v>
      </c>
      <c r="H1" s="3" t="s">
        <v>5</v>
      </c>
      <c r="I1" s="3" t="s">
        <v>10</v>
      </c>
      <c r="J1" s="2"/>
      <c r="K1" s="2" t="s">
        <v>6</v>
      </c>
      <c r="L1" s="2" t="s">
        <v>7</v>
      </c>
      <c r="M1" s="2" t="s">
        <v>11</v>
      </c>
      <c r="N1" s="2"/>
      <c r="O1" s="2" t="s">
        <v>8</v>
      </c>
      <c r="P1" s="2" t="s">
        <v>15</v>
      </c>
      <c r="Q1" s="2"/>
      <c r="R1" s="2" t="s">
        <v>30</v>
      </c>
      <c r="S1" s="2"/>
      <c r="T1" s="2" t="s">
        <v>12</v>
      </c>
      <c r="U1" s="2" t="s">
        <v>16</v>
      </c>
      <c r="V1" s="2" t="s">
        <v>14</v>
      </c>
      <c r="W1" s="2" t="s">
        <v>18</v>
      </c>
      <c r="X1" s="2" t="s">
        <v>13</v>
      </c>
      <c r="Y1" s="2" t="s">
        <v>17</v>
      </c>
      <c r="Z1" s="2"/>
      <c r="AA1" s="2" t="s">
        <v>19</v>
      </c>
      <c r="AB1" s="2" t="s">
        <v>20</v>
      </c>
      <c r="AC1" s="2" t="s">
        <v>21</v>
      </c>
      <c r="AD1" s="2"/>
      <c r="AE1" s="2" t="s">
        <v>22</v>
      </c>
      <c r="AF1" s="2" t="s">
        <v>23</v>
      </c>
      <c r="AG1" s="2" t="s">
        <v>24</v>
      </c>
      <c r="AH1" s="2" t="s">
        <v>25</v>
      </c>
      <c r="AI1" s="2"/>
      <c r="AJ1" s="2" t="s">
        <v>26</v>
      </c>
      <c r="AK1" s="2" t="s">
        <v>27</v>
      </c>
      <c r="AL1" s="2"/>
      <c r="AM1" s="2" t="s">
        <v>28</v>
      </c>
      <c r="AN1" s="2" t="s">
        <v>29</v>
      </c>
    </row>
    <row r="2" spans="1:40" x14ac:dyDescent="0.2">
      <c r="A2">
        <v>420</v>
      </c>
      <c r="B2" t="s">
        <v>32</v>
      </c>
      <c r="C2">
        <v>0.1</v>
      </c>
      <c r="D2" s="1">
        <v>240.11</v>
      </c>
      <c r="E2" s="1">
        <v>495.74</v>
      </c>
      <c r="F2" s="1">
        <v>164.15</v>
      </c>
      <c r="G2" s="1">
        <v>388.77</v>
      </c>
      <c r="H2" s="1">
        <v>341.67</v>
      </c>
      <c r="I2" s="1">
        <v>169.56</v>
      </c>
      <c r="K2" s="5">
        <f>G2-D2</f>
        <v>148.65999999999997</v>
      </c>
      <c r="L2">
        <f>H2-E2</f>
        <v>-154.07</v>
      </c>
      <c r="M2">
        <f>I2-F2</f>
        <v>5.4099999999999966</v>
      </c>
      <c r="O2" s="6">
        <f>D2-E2</f>
        <v>-255.63</v>
      </c>
      <c r="P2" s="6">
        <f>G2-H2</f>
        <v>47.099999999999966</v>
      </c>
      <c r="R2" s="4">
        <f>(AM2+AN2)/2</f>
        <v>169.71157507982684</v>
      </c>
      <c r="T2">
        <f>F2-E2</f>
        <v>-331.59000000000003</v>
      </c>
      <c r="U2">
        <f>I2-H2</f>
        <v>-172.11</v>
      </c>
      <c r="V2">
        <f>E2-F2</f>
        <v>331.59000000000003</v>
      </c>
      <c r="W2">
        <f>H2-I2</f>
        <v>172.11</v>
      </c>
      <c r="X2">
        <f>F2-D2</f>
        <v>-75.960000000000008</v>
      </c>
      <c r="Y2">
        <f>I2-G2</f>
        <v>-219.20999999999998</v>
      </c>
      <c r="AA2">
        <f>((K2+ABS(K2))/2)/D2</f>
        <v>0.61913289742201472</v>
      </c>
      <c r="AB2">
        <f>((L2+ABS(L2))/2)/E2</f>
        <v>0</v>
      </c>
      <c r="AC2">
        <f>((M2+ABS(M2))/2)/F2</f>
        <v>3.2957660676210761E-2</v>
      </c>
      <c r="AE2">
        <f>((P2-O2)+ABS(P2-O2))/2</f>
        <v>302.72999999999996</v>
      </c>
      <c r="AF2">
        <f>((U2-T2)+ABS(U2-T2))/2</f>
        <v>159.48000000000002</v>
      </c>
      <c r="AG2">
        <f>((W2-V2)+ABS(W2-V2))/2</f>
        <v>0</v>
      </c>
      <c r="AH2">
        <f>((Y2-X2)+ABS(Y2-X2))/2</f>
        <v>0</v>
      </c>
      <c r="AJ2">
        <f>1-((AA2/(AA2+AB2+AC2)))</f>
        <v>5.0541539463980878E-2</v>
      </c>
      <c r="AK2">
        <f>1-((AE2/(AE2+AF2+AG2+AH2)))</f>
        <v>0.34503796975400802</v>
      </c>
      <c r="AM2">
        <f>K2-(((K2+ABS(K2))/2)*AJ2)</f>
        <v>141.14649474328456</v>
      </c>
      <c r="AN2">
        <f>(P2-O2)-(((AE2+ABS(AE2))/2)*AK2)</f>
        <v>198.27665541636912</v>
      </c>
    </row>
    <row r="3" spans="1:40" x14ac:dyDescent="0.2">
      <c r="A3">
        <v>424</v>
      </c>
      <c r="B3" t="s">
        <v>32</v>
      </c>
      <c r="C3">
        <v>0.1</v>
      </c>
      <c r="D3" s="1">
        <v>335.7</v>
      </c>
      <c r="E3" s="1">
        <v>366.34</v>
      </c>
      <c r="F3" s="1">
        <v>197.96</v>
      </c>
      <c r="G3" s="1">
        <v>496.88</v>
      </c>
      <c r="H3" s="1">
        <v>258.52999999999997</v>
      </c>
      <c r="I3" s="1">
        <v>144.59</v>
      </c>
      <c r="K3" s="5">
        <f t="shared" ref="K3:M37" si="0">G3-D3</f>
        <v>161.18</v>
      </c>
      <c r="L3">
        <f t="shared" si="0"/>
        <v>-107.81</v>
      </c>
      <c r="M3">
        <f t="shared" si="0"/>
        <v>-53.370000000000005</v>
      </c>
      <c r="O3" s="6">
        <f t="shared" ref="O3:O37" si="1">D3-E3</f>
        <v>-30.639999999999986</v>
      </c>
      <c r="P3" s="6">
        <f t="shared" ref="P3:P37" si="2">G3-H3</f>
        <v>238.35000000000002</v>
      </c>
      <c r="R3" s="4">
        <f t="shared" ref="R3:R37" si="3">(AM3+AN3)/2</f>
        <v>192.44669248369044</v>
      </c>
      <c r="T3">
        <f t="shared" ref="T3:T37" si="4">F3-E3</f>
        <v>-168.37999999999997</v>
      </c>
      <c r="U3">
        <f t="shared" ref="U3:U37" si="5">I3-H3</f>
        <v>-113.93999999999997</v>
      </c>
      <c r="V3">
        <f t="shared" ref="V3:V37" si="6">E3-F3</f>
        <v>168.37999999999997</v>
      </c>
      <c r="W3">
        <f t="shared" ref="W3:W37" si="7">H3-I3</f>
        <v>113.93999999999997</v>
      </c>
      <c r="X3">
        <f t="shared" ref="X3:X37" si="8">F3-D3</f>
        <v>-137.73999999999998</v>
      </c>
      <c r="Y3">
        <f t="shared" ref="Y3:Y37" si="9">I3-G3</f>
        <v>-352.28999999999996</v>
      </c>
      <c r="AA3">
        <f t="shared" ref="AA3:AC37" si="10">((K3+ABS(K3))/2)/D3</f>
        <v>0.48013106940720884</v>
      </c>
      <c r="AB3">
        <f t="shared" si="10"/>
        <v>0</v>
      </c>
      <c r="AC3">
        <f t="shared" si="10"/>
        <v>0</v>
      </c>
      <c r="AE3">
        <f t="shared" ref="AE3:AE37" si="11">((P3-O3)+ABS(P3-O3))/2</f>
        <v>268.99</v>
      </c>
      <c r="AF3">
        <f t="shared" ref="AF3:AF37" si="12">((U3-T3)+ABS(U3-T3))/2</f>
        <v>54.44</v>
      </c>
      <c r="AG3">
        <f t="shared" ref="AG3:AG37" si="13">((W3-V3)+ABS(W3-V3))/2</f>
        <v>0</v>
      </c>
      <c r="AH3">
        <f t="shared" ref="AH3:AH37" si="14">((Y3-X3)+ABS(Y3-X3))/2</f>
        <v>0</v>
      </c>
      <c r="AJ3">
        <f t="shared" ref="AJ3:AJ37" si="15">1-((AA3/(AA3+AB3+AC3)))</f>
        <v>0</v>
      </c>
      <c r="AK3">
        <f t="shared" ref="AK3:AK37" si="16">1-((AE3/(AE3+AF3+AG3+AH3)))</f>
        <v>0.16832081130383703</v>
      </c>
      <c r="AM3">
        <f t="shared" ref="AM3:AM37" si="17">K3-(((K3+ABS(K3))/2)*AJ3)</f>
        <v>161.18</v>
      </c>
      <c r="AN3">
        <f t="shared" ref="AN3:AN37" si="18">(P3-O3)-(((AE3+ABS(AE3))/2)*AK3)</f>
        <v>223.71338496738088</v>
      </c>
    </row>
    <row r="4" spans="1:40" x14ac:dyDescent="0.2">
      <c r="A4">
        <v>425</v>
      </c>
      <c r="B4" t="s">
        <v>32</v>
      </c>
      <c r="C4">
        <v>0.1</v>
      </c>
      <c r="D4" s="1">
        <v>286.56</v>
      </c>
      <c r="E4" s="1">
        <v>438.95</v>
      </c>
      <c r="F4" s="1">
        <v>174.49</v>
      </c>
      <c r="G4" s="1">
        <v>216.06</v>
      </c>
      <c r="H4" s="1">
        <v>421.95</v>
      </c>
      <c r="I4" s="1">
        <v>261.99</v>
      </c>
      <c r="K4" s="5">
        <f t="shared" si="0"/>
        <v>-70.5</v>
      </c>
      <c r="L4">
        <f t="shared" si="0"/>
        <v>-17</v>
      </c>
      <c r="M4">
        <f t="shared" si="0"/>
        <v>87.5</v>
      </c>
      <c r="O4" s="6">
        <f t="shared" si="1"/>
        <v>-152.38999999999999</v>
      </c>
      <c r="P4" s="6">
        <f t="shared" si="2"/>
        <v>-205.89</v>
      </c>
      <c r="R4" s="4">
        <f t="shared" si="3"/>
        <v>-62</v>
      </c>
      <c r="T4">
        <f t="shared" si="4"/>
        <v>-264.45999999999998</v>
      </c>
      <c r="U4">
        <f t="shared" si="5"/>
        <v>-159.95999999999998</v>
      </c>
      <c r="V4">
        <f t="shared" si="6"/>
        <v>264.45999999999998</v>
      </c>
      <c r="W4">
        <f t="shared" si="7"/>
        <v>159.95999999999998</v>
      </c>
      <c r="X4">
        <f t="shared" si="8"/>
        <v>-112.07</v>
      </c>
      <c r="Y4">
        <f t="shared" si="9"/>
        <v>45.930000000000007</v>
      </c>
      <c r="AA4">
        <f t="shared" si="10"/>
        <v>0</v>
      </c>
      <c r="AB4">
        <f t="shared" si="10"/>
        <v>0</v>
      </c>
      <c r="AC4">
        <f t="shared" si="10"/>
        <v>0.50146140179953003</v>
      </c>
      <c r="AE4">
        <f t="shared" si="11"/>
        <v>0</v>
      </c>
      <c r="AF4">
        <f t="shared" si="12"/>
        <v>104.5</v>
      </c>
      <c r="AG4">
        <f t="shared" si="13"/>
        <v>0</v>
      </c>
      <c r="AH4">
        <f t="shared" si="14"/>
        <v>158</v>
      </c>
      <c r="AJ4">
        <f t="shared" si="15"/>
        <v>1</v>
      </c>
      <c r="AK4">
        <f t="shared" si="16"/>
        <v>1</v>
      </c>
      <c r="AM4">
        <f t="shared" si="17"/>
        <v>-70.5</v>
      </c>
      <c r="AN4">
        <f t="shared" si="18"/>
        <v>-53.5</v>
      </c>
    </row>
    <row r="5" spans="1:40" x14ac:dyDescent="0.2">
      <c r="A5">
        <v>426</v>
      </c>
      <c r="B5" t="s">
        <v>32</v>
      </c>
      <c r="C5">
        <v>0.1</v>
      </c>
      <c r="D5" s="1">
        <v>255.55</v>
      </c>
      <c r="E5" s="1">
        <v>485.06</v>
      </c>
      <c r="F5" s="1">
        <v>159.38999999999999</v>
      </c>
      <c r="G5" s="1">
        <v>359.86</v>
      </c>
      <c r="H5" s="1">
        <v>377.21</v>
      </c>
      <c r="I5" s="1">
        <v>162.93</v>
      </c>
      <c r="K5" s="5">
        <f t="shared" si="0"/>
        <v>104.31</v>
      </c>
      <c r="L5">
        <f t="shared" si="0"/>
        <v>-107.85000000000002</v>
      </c>
      <c r="M5">
        <f t="shared" si="0"/>
        <v>3.5400000000000205</v>
      </c>
      <c r="O5" s="6">
        <f t="shared" si="1"/>
        <v>-229.51</v>
      </c>
      <c r="P5" s="6">
        <f t="shared" si="2"/>
        <v>-17.349999999999966</v>
      </c>
      <c r="R5" s="4">
        <f t="shared" si="3"/>
        <v>119.02296810923772</v>
      </c>
      <c r="T5">
        <f t="shared" si="4"/>
        <v>-325.67</v>
      </c>
      <c r="U5">
        <f t="shared" si="5"/>
        <v>-214.27999999999997</v>
      </c>
      <c r="V5">
        <f t="shared" si="6"/>
        <v>325.67</v>
      </c>
      <c r="W5">
        <f t="shared" si="7"/>
        <v>214.27999999999997</v>
      </c>
      <c r="X5">
        <f t="shared" si="8"/>
        <v>-96.160000000000025</v>
      </c>
      <c r="Y5">
        <f t="shared" si="9"/>
        <v>-196.93</v>
      </c>
      <c r="AA5">
        <f t="shared" si="10"/>
        <v>0.40817843866171005</v>
      </c>
      <c r="AB5">
        <f t="shared" si="10"/>
        <v>0</v>
      </c>
      <c r="AC5">
        <f t="shared" si="10"/>
        <v>2.2209674383587556E-2</v>
      </c>
      <c r="AE5">
        <f t="shared" si="11"/>
        <v>212.16000000000003</v>
      </c>
      <c r="AF5">
        <f t="shared" si="12"/>
        <v>111.39000000000004</v>
      </c>
      <c r="AG5">
        <f t="shared" si="13"/>
        <v>0</v>
      </c>
      <c r="AH5">
        <f t="shared" si="14"/>
        <v>0</v>
      </c>
      <c r="AJ5">
        <f t="shared" si="15"/>
        <v>5.1603828522211126E-2</v>
      </c>
      <c r="AK5">
        <f t="shared" si="16"/>
        <v>0.3442744552619379</v>
      </c>
      <c r="AM5">
        <f t="shared" si="17"/>
        <v>98.927204646848153</v>
      </c>
      <c r="AN5">
        <f t="shared" si="18"/>
        <v>139.11873157162728</v>
      </c>
    </row>
    <row r="6" spans="1:40" x14ac:dyDescent="0.2">
      <c r="A6">
        <v>428</v>
      </c>
      <c r="B6" t="s">
        <v>32</v>
      </c>
      <c r="C6">
        <v>0.1</v>
      </c>
      <c r="D6" s="1">
        <v>269.16000000000003</v>
      </c>
      <c r="E6" s="1">
        <v>420.94</v>
      </c>
      <c r="F6" s="1">
        <v>209.9</v>
      </c>
      <c r="G6" s="1">
        <v>327.14</v>
      </c>
      <c r="H6" s="1">
        <v>363.8</v>
      </c>
      <c r="I6" s="1">
        <v>209.06</v>
      </c>
      <c r="K6" s="5">
        <f t="shared" si="0"/>
        <v>57.979999999999961</v>
      </c>
      <c r="L6">
        <f t="shared" si="0"/>
        <v>-57.139999999999986</v>
      </c>
      <c r="M6">
        <f t="shared" si="0"/>
        <v>-0.84000000000000341</v>
      </c>
      <c r="O6" s="6">
        <f t="shared" si="1"/>
        <v>-151.77999999999997</v>
      </c>
      <c r="P6" s="6">
        <f t="shared" si="2"/>
        <v>-36.660000000000025</v>
      </c>
      <c r="R6" s="4">
        <f t="shared" si="3"/>
        <v>67.645391436238441</v>
      </c>
      <c r="T6">
        <f t="shared" si="4"/>
        <v>-211.04</v>
      </c>
      <c r="U6">
        <f t="shared" si="5"/>
        <v>-154.74</v>
      </c>
      <c r="V6">
        <f t="shared" si="6"/>
        <v>211.04</v>
      </c>
      <c r="W6">
        <f t="shared" si="7"/>
        <v>154.74</v>
      </c>
      <c r="X6">
        <f t="shared" si="8"/>
        <v>-59.260000000000019</v>
      </c>
      <c r="Y6">
        <f t="shared" si="9"/>
        <v>-118.07999999999998</v>
      </c>
      <c r="AA6">
        <f t="shared" si="10"/>
        <v>0.21541090801010535</v>
      </c>
      <c r="AB6">
        <f t="shared" si="10"/>
        <v>0</v>
      </c>
      <c r="AC6">
        <f t="shared" si="10"/>
        <v>0</v>
      </c>
      <c r="AE6">
        <f t="shared" si="11"/>
        <v>115.11999999999995</v>
      </c>
      <c r="AF6">
        <f t="shared" si="12"/>
        <v>56.299999999999983</v>
      </c>
      <c r="AG6">
        <f t="shared" si="13"/>
        <v>0</v>
      </c>
      <c r="AH6">
        <f t="shared" si="14"/>
        <v>0</v>
      </c>
      <c r="AJ6">
        <f t="shared" si="15"/>
        <v>0</v>
      </c>
      <c r="AK6">
        <f t="shared" si="16"/>
        <v>0.32843308832108276</v>
      </c>
      <c r="AM6">
        <f t="shared" si="17"/>
        <v>57.979999999999961</v>
      </c>
      <c r="AN6">
        <f t="shared" si="18"/>
        <v>77.310782872476921</v>
      </c>
    </row>
    <row r="7" spans="1:40" x14ac:dyDescent="0.2">
      <c r="A7">
        <v>429</v>
      </c>
      <c r="B7" t="s">
        <v>32</v>
      </c>
      <c r="C7">
        <v>0.1</v>
      </c>
      <c r="D7" s="1">
        <v>236.67</v>
      </c>
      <c r="E7" s="1">
        <v>487.58</v>
      </c>
      <c r="F7" s="1">
        <v>175.75</v>
      </c>
      <c r="G7" s="1">
        <v>275.14999999999998</v>
      </c>
      <c r="H7" s="1">
        <v>426.41</v>
      </c>
      <c r="I7" s="1">
        <v>198.44</v>
      </c>
      <c r="K7" s="5">
        <f t="shared" si="0"/>
        <v>38.47999999999999</v>
      </c>
      <c r="L7">
        <f t="shared" si="0"/>
        <v>-61.169999999999959</v>
      </c>
      <c r="M7">
        <f t="shared" si="0"/>
        <v>22.689999999999998</v>
      </c>
      <c r="O7" s="6">
        <f t="shared" si="1"/>
        <v>-250.91</v>
      </c>
      <c r="P7" s="6">
        <f t="shared" si="2"/>
        <v>-151.26000000000005</v>
      </c>
      <c r="R7" s="4">
        <f t="shared" si="3"/>
        <v>37.780424743818202</v>
      </c>
      <c r="T7">
        <f t="shared" si="4"/>
        <v>-311.83</v>
      </c>
      <c r="U7">
        <f t="shared" si="5"/>
        <v>-227.97000000000003</v>
      </c>
      <c r="V7">
        <f t="shared" si="6"/>
        <v>311.83</v>
      </c>
      <c r="W7">
        <f t="shared" si="7"/>
        <v>227.97000000000003</v>
      </c>
      <c r="X7">
        <f t="shared" si="8"/>
        <v>-60.919999999999987</v>
      </c>
      <c r="Y7">
        <f t="shared" si="9"/>
        <v>-76.70999999999998</v>
      </c>
      <c r="AA7">
        <f t="shared" si="10"/>
        <v>0.16258925930620691</v>
      </c>
      <c r="AB7">
        <f t="shared" si="10"/>
        <v>0</v>
      </c>
      <c r="AC7">
        <f t="shared" si="10"/>
        <v>0.12910384068278805</v>
      </c>
      <c r="AE7">
        <f t="shared" si="11"/>
        <v>99.649999999999949</v>
      </c>
      <c r="AF7">
        <f t="shared" si="12"/>
        <v>83.859999999999957</v>
      </c>
      <c r="AG7">
        <f t="shared" si="13"/>
        <v>0</v>
      </c>
      <c r="AH7">
        <f t="shared" si="14"/>
        <v>0</v>
      </c>
      <c r="AJ7">
        <f t="shared" si="15"/>
        <v>0.44260162714736451</v>
      </c>
      <c r="AK7">
        <f t="shared" si="16"/>
        <v>0.45697782137213228</v>
      </c>
      <c r="AM7">
        <f t="shared" si="17"/>
        <v>21.448689387369409</v>
      </c>
      <c r="AN7">
        <f t="shared" si="18"/>
        <v>54.112160100266991</v>
      </c>
    </row>
    <row r="8" spans="1:40" x14ac:dyDescent="0.2">
      <c r="A8">
        <v>421</v>
      </c>
      <c r="B8" t="s">
        <v>33</v>
      </c>
      <c r="C8">
        <v>0.1</v>
      </c>
      <c r="D8" s="1">
        <v>277.60000000000002</v>
      </c>
      <c r="E8" s="1">
        <v>397.6</v>
      </c>
      <c r="F8" s="1">
        <v>224.8</v>
      </c>
      <c r="G8" s="1">
        <v>282.56</v>
      </c>
      <c r="H8" s="1">
        <v>446.24</v>
      </c>
      <c r="I8" s="1">
        <v>171.2</v>
      </c>
      <c r="K8" s="5">
        <f t="shared" si="0"/>
        <v>4.9599999999999795</v>
      </c>
      <c r="L8">
        <f t="shared" si="0"/>
        <v>48.639999999999986</v>
      </c>
      <c r="M8">
        <f t="shared" si="0"/>
        <v>-53.600000000000023</v>
      </c>
      <c r="O8" s="6">
        <f t="shared" si="1"/>
        <v>-120</v>
      </c>
      <c r="P8" s="6">
        <f t="shared" si="2"/>
        <v>-163.68</v>
      </c>
      <c r="R8" s="4">
        <f t="shared" si="3"/>
        <v>-21.523945903469958</v>
      </c>
      <c r="T8">
        <f t="shared" si="4"/>
        <v>-172.8</v>
      </c>
      <c r="U8">
        <f t="shared" si="5"/>
        <v>-275.04000000000002</v>
      </c>
      <c r="V8">
        <f t="shared" si="6"/>
        <v>172.8</v>
      </c>
      <c r="W8">
        <f t="shared" si="7"/>
        <v>275.04000000000002</v>
      </c>
      <c r="X8">
        <f t="shared" si="8"/>
        <v>-52.800000000000011</v>
      </c>
      <c r="Y8">
        <f t="shared" si="9"/>
        <v>-111.36000000000001</v>
      </c>
      <c r="AA8">
        <f t="shared" si="10"/>
        <v>1.7867435158501366E-2</v>
      </c>
      <c r="AB8">
        <f t="shared" si="10"/>
        <v>0.12233400402414482</v>
      </c>
      <c r="AC8">
        <f t="shared" si="10"/>
        <v>0</v>
      </c>
      <c r="AE8">
        <f t="shared" si="11"/>
        <v>0</v>
      </c>
      <c r="AF8">
        <f t="shared" si="12"/>
        <v>0</v>
      </c>
      <c r="AG8">
        <f t="shared" si="13"/>
        <v>102.24000000000001</v>
      </c>
      <c r="AH8">
        <f t="shared" si="14"/>
        <v>0</v>
      </c>
      <c r="AJ8">
        <f t="shared" si="15"/>
        <v>0.87255883204433649</v>
      </c>
      <c r="AK8">
        <f t="shared" si="16"/>
        <v>1</v>
      </c>
      <c r="AM8">
        <f t="shared" si="17"/>
        <v>0.63210819306008847</v>
      </c>
      <c r="AN8">
        <f t="shared" si="18"/>
        <v>-43.680000000000007</v>
      </c>
    </row>
    <row r="9" spans="1:40" x14ac:dyDescent="0.2">
      <c r="A9">
        <v>427</v>
      </c>
      <c r="B9" t="s">
        <v>33</v>
      </c>
      <c r="C9">
        <v>0.1</v>
      </c>
      <c r="D9" s="1">
        <v>317.64999999999998</v>
      </c>
      <c r="E9" s="1">
        <v>367.8</v>
      </c>
      <c r="F9" s="1">
        <v>214.55</v>
      </c>
      <c r="G9" s="1">
        <v>251.48</v>
      </c>
      <c r="H9" s="1">
        <v>373.52</v>
      </c>
      <c r="I9" s="1">
        <v>275</v>
      </c>
      <c r="K9" s="5">
        <f t="shared" si="0"/>
        <v>-66.169999999999987</v>
      </c>
      <c r="L9">
        <f t="shared" si="0"/>
        <v>5.7199999999999704</v>
      </c>
      <c r="M9">
        <f t="shared" si="0"/>
        <v>60.449999999999989</v>
      </c>
      <c r="O9" s="6">
        <f t="shared" si="1"/>
        <v>-50.150000000000034</v>
      </c>
      <c r="P9" s="6">
        <f t="shared" si="2"/>
        <v>-122.03999999999999</v>
      </c>
      <c r="R9" s="4">
        <f t="shared" si="3"/>
        <v>-69.029999999999973</v>
      </c>
      <c r="T9">
        <f t="shared" si="4"/>
        <v>-153.25</v>
      </c>
      <c r="U9">
        <f t="shared" si="5"/>
        <v>-98.519999999999982</v>
      </c>
      <c r="V9">
        <f t="shared" si="6"/>
        <v>153.25</v>
      </c>
      <c r="W9">
        <f t="shared" si="7"/>
        <v>98.519999999999982</v>
      </c>
      <c r="X9">
        <f t="shared" si="8"/>
        <v>-103.09999999999997</v>
      </c>
      <c r="Y9">
        <f t="shared" si="9"/>
        <v>23.52000000000001</v>
      </c>
      <c r="AA9">
        <f t="shared" si="10"/>
        <v>0</v>
      </c>
      <c r="AB9">
        <f t="shared" si="10"/>
        <v>1.5551930396954785E-2</v>
      </c>
      <c r="AC9">
        <f t="shared" si="10"/>
        <v>0.2817525052435329</v>
      </c>
      <c r="AE9">
        <f t="shared" si="11"/>
        <v>0</v>
      </c>
      <c r="AF9">
        <f t="shared" si="12"/>
        <v>54.730000000000018</v>
      </c>
      <c r="AG9">
        <f t="shared" si="13"/>
        <v>0</v>
      </c>
      <c r="AH9">
        <f t="shared" si="14"/>
        <v>126.61999999999998</v>
      </c>
      <c r="AJ9">
        <f t="shared" si="15"/>
        <v>1</v>
      </c>
      <c r="AK9">
        <f t="shared" si="16"/>
        <v>1</v>
      </c>
      <c r="AM9">
        <f t="shared" si="17"/>
        <v>-66.169999999999987</v>
      </c>
      <c r="AN9">
        <f t="shared" si="18"/>
        <v>-71.889999999999958</v>
      </c>
    </row>
    <row r="10" spans="1:40" x14ac:dyDescent="0.2">
      <c r="A10">
        <v>430</v>
      </c>
      <c r="B10" t="s">
        <v>33</v>
      </c>
      <c r="C10">
        <v>0.1</v>
      </c>
      <c r="D10" s="1">
        <v>328.03</v>
      </c>
      <c r="E10" s="1">
        <v>352.25</v>
      </c>
      <c r="F10" s="1">
        <v>219.72</v>
      </c>
      <c r="G10" s="1">
        <v>363.02</v>
      </c>
      <c r="H10" s="1">
        <v>301.33999999999997</v>
      </c>
      <c r="I10" s="1">
        <v>235.64</v>
      </c>
      <c r="K10" s="5">
        <f t="shared" si="0"/>
        <v>34.990000000000009</v>
      </c>
      <c r="L10">
        <f t="shared" si="0"/>
        <v>-50.910000000000025</v>
      </c>
      <c r="M10">
        <f t="shared" si="0"/>
        <v>15.919999999999987</v>
      </c>
      <c r="O10" s="6">
        <f t="shared" si="1"/>
        <v>-24.220000000000027</v>
      </c>
      <c r="P10" s="6">
        <f t="shared" si="2"/>
        <v>61.680000000000007</v>
      </c>
      <c r="R10" s="4">
        <f t="shared" si="3"/>
        <v>34.574598122258237</v>
      </c>
      <c r="T10">
        <f t="shared" si="4"/>
        <v>-132.53</v>
      </c>
      <c r="U10">
        <f t="shared" si="5"/>
        <v>-65.699999999999989</v>
      </c>
      <c r="V10">
        <f t="shared" si="6"/>
        <v>132.53</v>
      </c>
      <c r="W10">
        <f t="shared" si="7"/>
        <v>65.699999999999989</v>
      </c>
      <c r="X10">
        <f t="shared" si="8"/>
        <v>-108.30999999999997</v>
      </c>
      <c r="Y10">
        <f t="shared" si="9"/>
        <v>-127.38</v>
      </c>
      <c r="AA10">
        <f t="shared" si="10"/>
        <v>0.10666707313355489</v>
      </c>
      <c r="AB10">
        <f t="shared" si="10"/>
        <v>0</v>
      </c>
      <c r="AC10">
        <f t="shared" si="10"/>
        <v>7.245585290369555E-2</v>
      </c>
      <c r="AE10">
        <f t="shared" si="11"/>
        <v>85.900000000000034</v>
      </c>
      <c r="AF10">
        <f t="shared" si="12"/>
        <v>66.830000000000013</v>
      </c>
      <c r="AG10">
        <f t="shared" si="13"/>
        <v>0</v>
      </c>
      <c r="AH10">
        <f t="shared" si="14"/>
        <v>0</v>
      </c>
      <c r="AJ10">
        <f t="shared" si="15"/>
        <v>0.40450351335053347</v>
      </c>
      <c r="AK10">
        <f t="shared" si="16"/>
        <v>0.43756956721010931</v>
      </c>
      <c r="AM10">
        <f t="shared" si="17"/>
        <v>20.836422067864838</v>
      </c>
      <c r="AN10">
        <f t="shared" si="18"/>
        <v>48.312774176651629</v>
      </c>
    </row>
    <row r="11" spans="1:40" x14ac:dyDescent="0.2">
      <c r="A11">
        <v>431</v>
      </c>
      <c r="B11" t="s">
        <v>33</v>
      </c>
      <c r="C11">
        <v>0.1</v>
      </c>
      <c r="D11" s="1">
        <v>310.56</v>
      </c>
      <c r="E11" s="1">
        <v>430.7</v>
      </c>
      <c r="F11" s="1">
        <v>158.74</v>
      </c>
      <c r="G11" s="1">
        <v>374.3</v>
      </c>
      <c r="H11" s="1">
        <v>369.86</v>
      </c>
      <c r="I11" s="1">
        <v>155.84</v>
      </c>
      <c r="K11" s="5">
        <f t="shared" si="0"/>
        <v>63.740000000000009</v>
      </c>
      <c r="L11">
        <f t="shared" si="0"/>
        <v>-60.839999999999975</v>
      </c>
      <c r="M11">
        <f t="shared" si="0"/>
        <v>-2.9000000000000057</v>
      </c>
      <c r="O11" s="6">
        <f t="shared" si="1"/>
        <v>-120.13999999999999</v>
      </c>
      <c r="P11" s="6">
        <f t="shared" si="2"/>
        <v>4.4399999999999977</v>
      </c>
      <c r="R11" s="4">
        <f t="shared" si="3"/>
        <v>74.386371904448836</v>
      </c>
      <c r="T11">
        <f t="shared" si="4"/>
        <v>-271.95999999999998</v>
      </c>
      <c r="U11">
        <f t="shared" si="5"/>
        <v>-214.02</v>
      </c>
      <c r="V11">
        <f t="shared" si="6"/>
        <v>271.95999999999998</v>
      </c>
      <c r="W11">
        <f t="shared" si="7"/>
        <v>214.02</v>
      </c>
      <c r="X11">
        <f t="shared" si="8"/>
        <v>-151.82</v>
      </c>
      <c r="Y11">
        <f t="shared" si="9"/>
        <v>-218.46</v>
      </c>
      <c r="AA11">
        <f t="shared" si="10"/>
        <v>0.2052421432251417</v>
      </c>
      <c r="AB11">
        <f t="shared" si="10"/>
        <v>0</v>
      </c>
      <c r="AC11">
        <f t="shared" si="10"/>
        <v>0</v>
      </c>
      <c r="AE11">
        <f t="shared" si="11"/>
        <v>124.57999999999998</v>
      </c>
      <c r="AF11">
        <f t="shared" si="12"/>
        <v>57.939999999999969</v>
      </c>
      <c r="AG11">
        <f t="shared" si="13"/>
        <v>0</v>
      </c>
      <c r="AH11">
        <f t="shared" si="14"/>
        <v>0</v>
      </c>
      <c r="AJ11">
        <f t="shared" si="15"/>
        <v>0</v>
      </c>
      <c r="AK11">
        <f t="shared" si="16"/>
        <v>0.31744466359850965</v>
      </c>
      <c r="AM11">
        <f t="shared" si="17"/>
        <v>63.740000000000009</v>
      </c>
      <c r="AN11">
        <f t="shared" si="18"/>
        <v>85.032743808897663</v>
      </c>
    </row>
    <row r="12" spans="1:40" x14ac:dyDescent="0.2">
      <c r="A12">
        <v>432</v>
      </c>
      <c r="B12" t="s">
        <v>33</v>
      </c>
      <c r="C12">
        <v>0.1</v>
      </c>
      <c r="D12" s="1">
        <v>218.31</v>
      </c>
      <c r="E12" s="1">
        <v>536.23</v>
      </c>
      <c r="F12" s="1">
        <v>145.46</v>
      </c>
      <c r="G12" s="1">
        <v>277.52999999999997</v>
      </c>
      <c r="H12" s="1">
        <v>493.51</v>
      </c>
      <c r="I12" s="1">
        <v>128.96</v>
      </c>
      <c r="K12" s="5">
        <f t="shared" si="0"/>
        <v>59.21999999999997</v>
      </c>
      <c r="L12">
        <f t="shared" si="0"/>
        <v>-42.720000000000027</v>
      </c>
      <c r="M12">
        <f t="shared" si="0"/>
        <v>-16.5</v>
      </c>
      <c r="O12" s="6">
        <f t="shared" si="1"/>
        <v>-317.92</v>
      </c>
      <c r="P12" s="6">
        <f t="shared" si="2"/>
        <v>-215.98000000000002</v>
      </c>
      <c r="R12" s="4">
        <f t="shared" si="3"/>
        <v>70.152148876404468</v>
      </c>
      <c r="T12">
        <f t="shared" si="4"/>
        <v>-390.77</v>
      </c>
      <c r="U12">
        <f t="shared" si="5"/>
        <v>-364.54999999999995</v>
      </c>
      <c r="V12">
        <f t="shared" si="6"/>
        <v>390.77</v>
      </c>
      <c r="W12">
        <f t="shared" si="7"/>
        <v>364.54999999999995</v>
      </c>
      <c r="X12">
        <f t="shared" si="8"/>
        <v>-72.849999999999994</v>
      </c>
      <c r="Y12">
        <f t="shared" si="9"/>
        <v>-148.56999999999996</v>
      </c>
      <c r="AA12">
        <f t="shared" si="10"/>
        <v>0.27126563144152799</v>
      </c>
      <c r="AB12">
        <f t="shared" si="10"/>
        <v>0</v>
      </c>
      <c r="AC12">
        <f t="shared" si="10"/>
        <v>0</v>
      </c>
      <c r="AE12">
        <f t="shared" si="11"/>
        <v>101.94</v>
      </c>
      <c r="AF12">
        <f t="shared" si="12"/>
        <v>26.220000000000027</v>
      </c>
      <c r="AG12">
        <f t="shared" si="13"/>
        <v>0</v>
      </c>
      <c r="AH12">
        <f t="shared" si="14"/>
        <v>0</v>
      </c>
      <c r="AJ12">
        <f t="shared" si="15"/>
        <v>0</v>
      </c>
      <c r="AK12">
        <f t="shared" si="16"/>
        <v>0.20458801498127355</v>
      </c>
      <c r="AM12">
        <f t="shared" si="17"/>
        <v>59.21999999999997</v>
      </c>
      <c r="AN12">
        <f t="shared" si="18"/>
        <v>81.084297752808965</v>
      </c>
    </row>
    <row r="13" spans="1:40" x14ac:dyDescent="0.2">
      <c r="A13">
        <v>435</v>
      </c>
      <c r="B13" t="s">
        <v>33</v>
      </c>
      <c r="C13">
        <v>0.1</v>
      </c>
      <c r="D13" s="1">
        <v>366.04</v>
      </c>
      <c r="E13" s="1">
        <v>378.18</v>
      </c>
      <c r="F13" s="1">
        <v>155.78</v>
      </c>
      <c r="G13" s="1">
        <v>381.98</v>
      </c>
      <c r="H13" s="1">
        <v>247.07</v>
      </c>
      <c r="I13" s="1">
        <v>270.95</v>
      </c>
      <c r="K13" s="5">
        <f t="shared" si="0"/>
        <v>15.939999999999998</v>
      </c>
      <c r="L13">
        <f t="shared" si="0"/>
        <v>-131.11000000000001</v>
      </c>
      <c r="M13">
        <f t="shared" si="0"/>
        <v>115.16999999999999</v>
      </c>
      <c r="O13" s="6">
        <f t="shared" si="1"/>
        <v>-12.139999999999986</v>
      </c>
      <c r="P13" s="6">
        <f t="shared" si="2"/>
        <v>134.91000000000003</v>
      </c>
      <c r="R13" s="4">
        <f t="shared" si="3"/>
        <v>22.393660885630538</v>
      </c>
      <c r="T13">
        <f t="shared" si="4"/>
        <v>-222.4</v>
      </c>
      <c r="U13">
        <f t="shared" si="5"/>
        <v>23.879999999999995</v>
      </c>
      <c r="V13">
        <f t="shared" si="6"/>
        <v>222.4</v>
      </c>
      <c r="W13">
        <f t="shared" si="7"/>
        <v>-23.879999999999995</v>
      </c>
      <c r="X13">
        <f t="shared" si="8"/>
        <v>-210.26000000000002</v>
      </c>
      <c r="Y13">
        <f t="shared" si="9"/>
        <v>-111.03000000000003</v>
      </c>
      <c r="AA13">
        <f t="shared" si="10"/>
        <v>4.3547153316577415E-2</v>
      </c>
      <c r="AB13">
        <f t="shared" si="10"/>
        <v>0</v>
      </c>
      <c r="AC13">
        <f t="shared" si="10"/>
        <v>0.73931185004493505</v>
      </c>
      <c r="AE13">
        <f t="shared" si="11"/>
        <v>147.05000000000001</v>
      </c>
      <c r="AF13">
        <f t="shared" si="12"/>
        <v>246.28</v>
      </c>
      <c r="AG13">
        <f t="shared" si="13"/>
        <v>0</v>
      </c>
      <c r="AH13">
        <f t="shared" si="14"/>
        <v>99.22999999999999</v>
      </c>
      <c r="AJ13">
        <f t="shared" si="15"/>
        <v>0.94437420642850034</v>
      </c>
      <c r="AK13">
        <f t="shared" si="16"/>
        <v>0.70145769043365269</v>
      </c>
      <c r="AM13">
        <f t="shared" si="17"/>
        <v>0.8866751495297045</v>
      </c>
      <c r="AN13">
        <f t="shared" si="18"/>
        <v>43.900646621731369</v>
      </c>
    </row>
    <row r="14" spans="1:40" x14ac:dyDescent="0.2">
      <c r="A14">
        <v>438</v>
      </c>
      <c r="B14" t="s">
        <v>32</v>
      </c>
      <c r="C14">
        <v>0.5</v>
      </c>
      <c r="D14" s="1">
        <v>350.47</v>
      </c>
      <c r="E14" s="1">
        <v>383.32</v>
      </c>
      <c r="F14" s="1">
        <v>166.21</v>
      </c>
      <c r="G14" s="1">
        <v>620.53</v>
      </c>
      <c r="H14" s="1">
        <v>214.05</v>
      </c>
      <c r="I14" s="1">
        <v>65.42</v>
      </c>
      <c r="K14" s="5">
        <f t="shared" si="0"/>
        <v>270.05999999999995</v>
      </c>
      <c r="L14">
        <f t="shared" si="0"/>
        <v>-169.26999999999998</v>
      </c>
      <c r="M14">
        <f t="shared" si="0"/>
        <v>-100.79</v>
      </c>
      <c r="O14" s="6">
        <f t="shared" si="1"/>
        <v>-32.849999999999966</v>
      </c>
      <c r="P14" s="6">
        <f t="shared" si="2"/>
        <v>406.47999999999996</v>
      </c>
      <c r="R14" s="4">
        <f t="shared" si="3"/>
        <v>325.07238681790426</v>
      </c>
      <c r="T14">
        <f t="shared" si="4"/>
        <v>-217.10999999999999</v>
      </c>
      <c r="U14">
        <f t="shared" si="5"/>
        <v>-148.63</v>
      </c>
      <c r="V14">
        <f t="shared" si="6"/>
        <v>217.10999999999999</v>
      </c>
      <c r="W14">
        <f t="shared" si="7"/>
        <v>148.63</v>
      </c>
      <c r="X14">
        <f t="shared" si="8"/>
        <v>-184.26000000000002</v>
      </c>
      <c r="Y14">
        <f t="shared" si="9"/>
        <v>-555.11</v>
      </c>
      <c r="AA14">
        <f t="shared" si="10"/>
        <v>0.7705652409621363</v>
      </c>
      <c r="AB14">
        <f t="shared" si="10"/>
        <v>0</v>
      </c>
      <c r="AC14">
        <f t="shared" si="10"/>
        <v>0</v>
      </c>
      <c r="AE14">
        <f t="shared" si="11"/>
        <v>439.32999999999993</v>
      </c>
      <c r="AF14">
        <f t="shared" si="12"/>
        <v>68.47999999999999</v>
      </c>
      <c r="AG14">
        <f t="shared" si="13"/>
        <v>0</v>
      </c>
      <c r="AH14">
        <f t="shared" si="14"/>
        <v>0</v>
      </c>
      <c r="AJ14">
        <f t="shared" si="15"/>
        <v>0</v>
      </c>
      <c r="AK14">
        <f t="shared" si="16"/>
        <v>0.13485358697150518</v>
      </c>
      <c r="AM14">
        <f t="shared" si="17"/>
        <v>270.05999999999995</v>
      </c>
      <c r="AN14">
        <f t="shared" si="18"/>
        <v>380.08477363580857</v>
      </c>
    </row>
    <row r="15" spans="1:40" x14ac:dyDescent="0.2">
      <c r="A15">
        <v>443</v>
      </c>
      <c r="B15" t="s">
        <v>32</v>
      </c>
      <c r="C15">
        <v>0.5</v>
      </c>
      <c r="D15" s="1">
        <v>307.27999999999997</v>
      </c>
      <c r="E15" s="1">
        <v>410.54</v>
      </c>
      <c r="F15" s="1">
        <v>182.18</v>
      </c>
      <c r="G15" s="1">
        <v>495.46</v>
      </c>
      <c r="H15" s="1">
        <v>185.22</v>
      </c>
      <c r="I15" s="1">
        <v>219.32</v>
      </c>
      <c r="K15" s="5">
        <f t="shared" si="0"/>
        <v>188.18</v>
      </c>
      <c r="L15">
        <f t="shared" si="0"/>
        <v>-225.32000000000002</v>
      </c>
      <c r="M15">
        <f t="shared" si="0"/>
        <v>37.139999999999986</v>
      </c>
      <c r="O15" s="6">
        <f t="shared" si="1"/>
        <v>-103.26000000000005</v>
      </c>
      <c r="P15" s="6">
        <f t="shared" si="2"/>
        <v>310.24</v>
      </c>
      <c r="R15" s="4">
        <f t="shared" si="3"/>
        <v>197.06456432695927</v>
      </c>
      <c r="T15">
        <f t="shared" si="4"/>
        <v>-228.36</v>
      </c>
      <c r="U15">
        <f t="shared" si="5"/>
        <v>34.099999999999994</v>
      </c>
      <c r="V15">
        <f t="shared" si="6"/>
        <v>228.36</v>
      </c>
      <c r="W15">
        <f t="shared" si="7"/>
        <v>-34.099999999999994</v>
      </c>
      <c r="X15">
        <f t="shared" si="8"/>
        <v>-125.09999999999997</v>
      </c>
      <c r="Y15">
        <f t="shared" si="9"/>
        <v>-276.14</v>
      </c>
      <c r="AA15">
        <f t="shared" si="10"/>
        <v>0.61240562353553774</v>
      </c>
      <c r="AB15">
        <f t="shared" si="10"/>
        <v>0</v>
      </c>
      <c r="AC15">
        <f t="shared" si="10"/>
        <v>0.20386431002305405</v>
      </c>
      <c r="AE15">
        <f t="shared" si="11"/>
        <v>413.50000000000006</v>
      </c>
      <c r="AF15">
        <f t="shared" si="12"/>
        <v>262.46000000000004</v>
      </c>
      <c r="AG15">
        <f t="shared" si="13"/>
        <v>0</v>
      </c>
      <c r="AH15">
        <f t="shared" si="14"/>
        <v>0</v>
      </c>
      <c r="AJ15">
        <f t="shared" si="15"/>
        <v>0.24975109536901829</v>
      </c>
      <c r="AK15">
        <f t="shared" si="16"/>
        <v>0.38827741286466655</v>
      </c>
      <c r="AM15">
        <f t="shared" si="17"/>
        <v>141.18183887345813</v>
      </c>
      <c r="AN15">
        <f t="shared" si="18"/>
        <v>252.94728978046041</v>
      </c>
    </row>
    <row r="16" spans="1:40" x14ac:dyDescent="0.2">
      <c r="A16">
        <v>447</v>
      </c>
      <c r="B16" t="s">
        <v>32</v>
      </c>
      <c r="C16">
        <v>0.5</v>
      </c>
      <c r="D16" s="1">
        <v>350.49</v>
      </c>
      <c r="E16" s="1">
        <v>369.15</v>
      </c>
      <c r="F16" s="1">
        <v>180.36</v>
      </c>
      <c r="G16" s="1">
        <v>492</v>
      </c>
      <c r="H16" s="1">
        <v>264.57</v>
      </c>
      <c r="I16" s="1">
        <v>143.43</v>
      </c>
      <c r="K16" s="5">
        <f t="shared" si="0"/>
        <v>141.51</v>
      </c>
      <c r="L16">
        <f t="shared" si="0"/>
        <v>-104.57999999999998</v>
      </c>
      <c r="M16">
        <f t="shared" si="0"/>
        <v>-36.930000000000007</v>
      </c>
      <c r="O16" s="6">
        <f t="shared" si="1"/>
        <v>-18.659999999999968</v>
      </c>
      <c r="P16" s="6">
        <f t="shared" si="2"/>
        <v>227.43</v>
      </c>
      <c r="R16" s="4">
        <f t="shared" si="3"/>
        <v>167.26849541021227</v>
      </c>
      <c r="T16">
        <f t="shared" si="4"/>
        <v>-188.78999999999996</v>
      </c>
      <c r="U16">
        <f t="shared" si="5"/>
        <v>-121.13999999999999</v>
      </c>
      <c r="V16">
        <f t="shared" si="6"/>
        <v>188.78999999999996</v>
      </c>
      <c r="W16">
        <f t="shared" si="7"/>
        <v>121.13999999999999</v>
      </c>
      <c r="X16">
        <f t="shared" si="8"/>
        <v>-170.13</v>
      </c>
      <c r="Y16">
        <f t="shared" si="9"/>
        <v>-348.57</v>
      </c>
      <c r="AA16">
        <f t="shared" si="10"/>
        <v>0.40374903706239834</v>
      </c>
      <c r="AB16">
        <f t="shared" si="10"/>
        <v>0</v>
      </c>
      <c r="AC16">
        <f t="shared" si="10"/>
        <v>0</v>
      </c>
      <c r="AE16">
        <f t="shared" si="11"/>
        <v>246.08999999999997</v>
      </c>
      <c r="AF16">
        <f t="shared" si="12"/>
        <v>67.649999999999977</v>
      </c>
      <c r="AG16">
        <f t="shared" si="13"/>
        <v>0</v>
      </c>
      <c r="AH16">
        <f t="shared" si="14"/>
        <v>0</v>
      </c>
      <c r="AJ16">
        <f t="shared" si="15"/>
        <v>0</v>
      </c>
      <c r="AK16">
        <f t="shared" si="16"/>
        <v>0.21562440237139024</v>
      </c>
      <c r="AM16">
        <f t="shared" si="17"/>
        <v>141.51</v>
      </c>
      <c r="AN16">
        <f t="shared" si="18"/>
        <v>193.02699082042454</v>
      </c>
    </row>
    <row r="17" spans="1:40" x14ac:dyDescent="0.2">
      <c r="A17">
        <v>450</v>
      </c>
      <c r="B17" t="s">
        <v>32</v>
      </c>
      <c r="C17">
        <v>0.5</v>
      </c>
      <c r="D17" s="1">
        <v>338.38</v>
      </c>
      <c r="E17" s="1">
        <v>354.18</v>
      </c>
      <c r="F17" s="1">
        <v>207.44</v>
      </c>
      <c r="G17" s="1">
        <v>435.42</v>
      </c>
      <c r="H17" s="1">
        <v>308.52</v>
      </c>
      <c r="I17" s="1">
        <v>156.06</v>
      </c>
      <c r="K17" s="5">
        <f t="shared" si="0"/>
        <v>97.04000000000002</v>
      </c>
      <c r="L17">
        <f t="shared" si="0"/>
        <v>-45.660000000000025</v>
      </c>
      <c r="M17">
        <f t="shared" si="0"/>
        <v>-51.379999999999995</v>
      </c>
      <c r="O17" s="6">
        <f t="shared" si="1"/>
        <v>-15.800000000000011</v>
      </c>
      <c r="P17" s="6">
        <f t="shared" si="2"/>
        <v>126.90000000000003</v>
      </c>
      <c r="R17" s="4">
        <f t="shared" si="3"/>
        <v>117.12022234200248</v>
      </c>
      <c r="T17">
        <f t="shared" si="4"/>
        <v>-146.74</v>
      </c>
      <c r="U17">
        <f t="shared" si="5"/>
        <v>-152.45999999999998</v>
      </c>
      <c r="V17">
        <f t="shared" si="6"/>
        <v>146.74</v>
      </c>
      <c r="W17">
        <f t="shared" si="7"/>
        <v>152.45999999999998</v>
      </c>
      <c r="X17">
        <f t="shared" si="8"/>
        <v>-130.94</v>
      </c>
      <c r="Y17">
        <f t="shared" si="9"/>
        <v>-279.36</v>
      </c>
      <c r="AA17">
        <f t="shared" si="10"/>
        <v>0.28677817837933689</v>
      </c>
      <c r="AB17">
        <f t="shared" si="10"/>
        <v>0</v>
      </c>
      <c r="AC17">
        <f t="shared" si="10"/>
        <v>0</v>
      </c>
      <c r="AE17">
        <f t="shared" si="11"/>
        <v>142.70000000000005</v>
      </c>
      <c r="AF17">
        <f t="shared" si="12"/>
        <v>0</v>
      </c>
      <c r="AG17">
        <f t="shared" si="13"/>
        <v>5.7199999999999704</v>
      </c>
      <c r="AH17">
        <f t="shared" si="14"/>
        <v>0</v>
      </c>
      <c r="AJ17">
        <f t="shared" si="15"/>
        <v>0</v>
      </c>
      <c r="AK17">
        <f t="shared" si="16"/>
        <v>3.8539280420428312E-2</v>
      </c>
      <c r="AM17">
        <f t="shared" si="17"/>
        <v>97.04000000000002</v>
      </c>
      <c r="AN17">
        <f t="shared" si="18"/>
        <v>137.20044468400494</v>
      </c>
    </row>
    <row r="18" spans="1:40" x14ac:dyDescent="0.2">
      <c r="A18">
        <v>452</v>
      </c>
      <c r="B18" t="s">
        <v>32</v>
      </c>
      <c r="C18">
        <v>0.5</v>
      </c>
      <c r="D18" s="1">
        <v>233.61</v>
      </c>
      <c r="E18" s="1">
        <v>456.66</v>
      </c>
      <c r="F18" s="1">
        <v>209.73</v>
      </c>
      <c r="G18" s="1">
        <v>493.06</v>
      </c>
      <c r="H18" s="1">
        <v>235.81</v>
      </c>
      <c r="I18" s="1">
        <v>171.13</v>
      </c>
      <c r="K18" s="5">
        <f t="shared" si="0"/>
        <v>259.45</v>
      </c>
      <c r="L18">
        <f t="shared" si="0"/>
        <v>-220.85000000000002</v>
      </c>
      <c r="M18">
        <f t="shared" si="0"/>
        <v>-38.599999999999994</v>
      </c>
      <c r="O18" s="6">
        <f t="shared" si="1"/>
        <v>-223.05</v>
      </c>
      <c r="P18" s="6">
        <f t="shared" si="2"/>
        <v>257.25</v>
      </c>
      <c r="R18" s="4">
        <f t="shared" si="3"/>
        <v>303.81607991849671</v>
      </c>
      <c r="T18">
        <f t="shared" si="4"/>
        <v>-246.93000000000004</v>
      </c>
      <c r="U18">
        <f t="shared" si="5"/>
        <v>-64.680000000000007</v>
      </c>
      <c r="V18">
        <f t="shared" si="6"/>
        <v>246.93000000000004</v>
      </c>
      <c r="W18">
        <f t="shared" si="7"/>
        <v>64.680000000000007</v>
      </c>
      <c r="X18">
        <f t="shared" si="8"/>
        <v>-23.880000000000024</v>
      </c>
      <c r="Y18">
        <f t="shared" si="9"/>
        <v>-321.93</v>
      </c>
      <c r="AA18">
        <f t="shared" si="10"/>
        <v>1.1106117032661271</v>
      </c>
      <c r="AB18">
        <f t="shared" si="10"/>
        <v>0</v>
      </c>
      <c r="AC18">
        <f t="shared" si="10"/>
        <v>0</v>
      </c>
      <c r="AE18">
        <f t="shared" si="11"/>
        <v>480.3</v>
      </c>
      <c r="AF18">
        <f t="shared" si="12"/>
        <v>182.25000000000003</v>
      </c>
      <c r="AG18">
        <f t="shared" si="13"/>
        <v>0</v>
      </c>
      <c r="AH18">
        <f t="shared" si="14"/>
        <v>0</v>
      </c>
      <c r="AJ18">
        <f t="shared" si="15"/>
        <v>0</v>
      </c>
      <c r="AK18">
        <f t="shared" si="16"/>
        <v>0.27507357935250176</v>
      </c>
      <c r="AM18">
        <f t="shared" si="17"/>
        <v>259.45</v>
      </c>
      <c r="AN18">
        <f t="shared" si="18"/>
        <v>348.18215983699338</v>
      </c>
    </row>
    <row r="19" spans="1:40" x14ac:dyDescent="0.2">
      <c r="A19">
        <v>453</v>
      </c>
      <c r="B19" t="s">
        <v>32</v>
      </c>
      <c r="C19">
        <v>0.5</v>
      </c>
      <c r="D19" s="1">
        <v>321.67</v>
      </c>
      <c r="E19" s="1">
        <v>338.38</v>
      </c>
      <c r="F19" s="1">
        <v>239.95</v>
      </c>
      <c r="G19" s="1">
        <v>542.9</v>
      </c>
      <c r="H19" s="1">
        <v>195.17</v>
      </c>
      <c r="I19" s="1">
        <v>161.93</v>
      </c>
      <c r="K19" s="5">
        <f t="shared" si="0"/>
        <v>221.22999999999996</v>
      </c>
      <c r="L19">
        <f t="shared" si="0"/>
        <v>-143.21</v>
      </c>
      <c r="M19">
        <f t="shared" si="0"/>
        <v>-78.019999999999982</v>
      </c>
      <c r="O19" s="6">
        <f t="shared" si="1"/>
        <v>-16.70999999999998</v>
      </c>
      <c r="P19" s="6">
        <f t="shared" si="2"/>
        <v>347.73</v>
      </c>
      <c r="R19" s="4">
        <f t="shared" si="3"/>
        <v>265.18580930102644</v>
      </c>
      <c r="T19">
        <f t="shared" si="4"/>
        <v>-98.43</v>
      </c>
      <c r="U19">
        <f t="shared" si="5"/>
        <v>-33.239999999999981</v>
      </c>
      <c r="V19">
        <f t="shared" si="6"/>
        <v>98.43</v>
      </c>
      <c r="W19">
        <f t="shared" si="7"/>
        <v>33.239999999999981</v>
      </c>
      <c r="X19">
        <f t="shared" si="8"/>
        <v>-81.720000000000027</v>
      </c>
      <c r="Y19">
        <f t="shared" si="9"/>
        <v>-380.96999999999997</v>
      </c>
      <c r="AA19">
        <f t="shared" si="10"/>
        <v>0.68775453104112894</v>
      </c>
      <c r="AB19">
        <f t="shared" si="10"/>
        <v>0</v>
      </c>
      <c r="AC19">
        <f t="shared" si="10"/>
        <v>0</v>
      </c>
      <c r="AE19">
        <f t="shared" si="11"/>
        <v>364.44</v>
      </c>
      <c r="AF19">
        <f t="shared" si="12"/>
        <v>65.190000000000026</v>
      </c>
      <c r="AG19">
        <f t="shared" si="13"/>
        <v>0</v>
      </c>
      <c r="AH19">
        <f t="shared" si="14"/>
        <v>0</v>
      </c>
      <c r="AJ19">
        <f t="shared" si="15"/>
        <v>0</v>
      </c>
      <c r="AK19">
        <f t="shared" si="16"/>
        <v>0.15173521402136725</v>
      </c>
      <c r="AM19">
        <f t="shared" si="17"/>
        <v>221.22999999999996</v>
      </c>
      <c r="AN19">
        <f t="shared" si="18"/>
        <v>309.14161860205292</v>
      </c>
    </row>
    <row r="20" spans="1:40" x14ac:dyDescent="0.2">
      <c r="A20">
        <v>439</v>
      </c>
      <c r="B20" t="s">
        <v>33</v>
      </c>
      <c r="C20">
        <v>0.5</v>
      </c>
      <c r="D20" s="1">
        <v>374.02</v>
      </c>
      <c r="E20" s="1">
        <v>386.34</v>
      </c>
      <c r="F20" s="1">
        <v>139.63999999999999</v>
      </c>
      <c r="G20" s="1">
        <v>451.8</v>
      </c>
      <c r="H20" s="1">
        <v>218.59</v>
      </c>
      <c r="I20" s="1">
        <v>229.61</v>
      </c>
      <c r="K20" s="5">
        <f t="shared" si="0"/>
        <v>77.78000000000003</v>
      </c>
      <c r="L20">
        <f t="shared" si="0"/>
        <v>-167.74999999999997</v>
      </c>
      <c r="M20">
        <f t="shared" si="0"/>
        <v>89.970000000000027</v>
      </c>
      <c r="O20" s="6">
        <f t="shared" si="1"/>
        <v>-12.319999999999993</v>
      </c>
      <c r="P20" s="6">
        <f t="shared" si="2"/>
        <v>233.21</v>
      </c>
      <c r="R20" s="4">
        <f t="shared" si="3"/>
        <v>67.968589051866886</v>
      </c>
      <c r="T20">
        <f t="shared" si="4"/>
        <v>-246.7</v>
      </c>
      <c r="U20">
        <f t="shared" si="5"/>
        <v>11.02000000000001</v>
      </c>
      <c r="V20">
        <f t="shared" si="6"/>
        <v>246.7</v>
      </c>
      <c r="W20">
        <f t="shared" si="7"/>
        <v>-11.02000000000001</v>
      </c>
      <c r="X20">
        <f t="shared" si="8"/>
        <v>-234.38</v>
      </c>
      <c r="Y20">
        <f t="shared" si="9"/>
        <v>-222.19</v>
      </c>
      <c r="AA20">
        <f t="shared" si="10"/>
        <v>0.20795679375434478</v>
      </c>
      <c r="AB20">
        <f t="shared" si="10"/>
        <v>0</v>
      </c>
      <c r="AC20">
        <f t="shared" si="10"/>
        <v>0.6442996276138645</v>
      </c>
      <c r="AE20">
        <f t="shared" si="11"/>
        <v>245.53</v>
      </c>
      <c r="AF20">
        <f t="shared" si="12"/>
        <v>257.72000000000003</v>
      </c>
      <c r="AG20">
        <f t="shared" si="13"/>
        <v>0</v>
      </c>
      <c r="AH20">
        <f t="shared" si="14"/>
        <v>12.189999999999998</v>
      </c>
      <c r="AJ20">
        <f t="shared" si="15"/>
        <v>0.75599269358335641</v>
      </c>
      <c r="AK20">
        <f t="shared" si="16"/>
        <v>0.5236496973459569</v>
      </c>
      <c r="AM20">
        <f t="shared" si="17"/>
        <v>18.978888293086548</v>
      </c>
      <c r="AN20">
        <f t="shared" si="18"/>
        <v>116.95828981064722</v>
      </c>
    </row>
    <row r="21" spans="1:40" x14ac:dyDescent="0.2">
      <c r="A21">
        <v>441</v>
      </c>
      <c r="B21" t="s">
        <v>33</v>
      </c>
      <c r="C21">
        <v>0.5</v>
      </c>
      <c r="D21" s="1">
        <v>249.59</v>
      </c>
      <c r="E21" s="1">
        <v>435.51</v>
      </c>
      <c r="F21" s="1">
        <v>214.9</v>
      </c>
      <c r="G21" s="1">
        <v>314.76</v>
      </c>
      <c r="H21" s="1">
        <v>370.29</v>
      </c>
      <c r="I21" s="1">
        <v>214.95</v>
      </c>
      <c r="K21" s="5">
        <f t="shared" si="0"/>
        <v>65.169999999999987</v>
      </c>
      <c r="L21">
        <f t="shared" si="0"/>
        <v>-65.21999999999997</v>
      </c>
      <c r="M21">
        <f t="shared" si="0"/>
        <v>4.9999999999982947E-2</v>
      </c>
      <c r="O21" s="6">
        <f t="shared" si="1"/>
        <v>-185.92</v>
      </c>
      <c r="P21" s="6">
        <f t="shared" si="2"/>
        <v>-55.53000000000003</v>
      </c>
      <c r="R21" s="4">
        <f t="shared" si="3"/>
        <v>76.002663307136771</v>
      </c>
      <c r="T21">
        <f t="shared" si="4"/>
        <v>-220.60999999999999</v>
      </c>
      <c r="U21">
        <f t="shared" si="5"/>
        <v>-155.34000000000003</v>
      </c>
      <c r="V21">
        <f t="shared" si="6"/>
        <v>220.60999999999999</v>
      </c>
      <c r="W21">
        <f t="shared" si="7"/>
        <v>155.34000000000003</v>
      </c>
      <c r="X21">
        <f t="shared" si="8"/>
        <v>-34.69</v>
      </c>
      <c r="Y21">
        <f t="shared" si="9"/>
        <v>-99.81</v>
      </c>
      <c r="AA21">
        <f t="shared" si="10"/>
        <v>0.26110821747666169</v>
      </c>
      <c r="AB21">
        <f t="shared" si="10"/>
        <v>0</v>
      </c>
      <c r="AC21">
        <f t="shared" si="10"/>
        <v>2.3266635644477872E-4</v>
      </c>
      <c r="AE21">
        <f t="shared" si="11"/>
        <v>130.38999999999996</v>
      </c>
      <c r="AF21">
        <f t="shared" si="12"/>
        <v>65.269999999999953</v>
      </c>
      <c r="AG21">
        <f t="shared" si="13"/>
        <v>0</v>
      </c>
      <c r="AH21">
        <f t="shared" si="14"/>
        <v>0</v>
      </c>
      <c r="AJ21">
        <f t="shared" si="15"/>
        <v>8.9027921323381332E-4</v>
      </c>
      <c r="AK21">
        <f t="shared" si="16"/>
        <v>0.33358887866707543</v>
      </c>
      <c r="AM21">
        <f t="shared" si="17"/>
        <v>65.111980503673536</v>
      </c>
      <c r="AN21">
        <f t="shared" si="18"/>
        <v>86.893346110600007</v>
      </c>
    </row>
    <row r="22" spans="1:40" x14ac:dyDescent="0.2">
      <c r="A22">
        <v>444</v>
      </c>
      <c r="B22" t="s">
        <v>33</v>
      </c>
      <c r="C22">
        <v>0.5</v>
      </c>
      <c r="D22" s="1">
        <v>245.49</v>
      </c>
      <c r="E22" s="1">
        <v>482.79</v>
      </c>
      <c r="F22" s="1">
        <v>171.72</v>
      </c>
      <c r="G22" s="1">
        <v>352.05</v>
      </c>
      <c r="H22" s="1">
        <v>318.69</v>
      </c>
      <c r="I22" s="1">
        <v>229.26</v>
      </c>
      <c r="K22" s="5">
        <f t="shared" si="0"/>
        <v>106.56</v>
      </c>
      <c r="L22">
        <f t="shared" si="0"/>
        <v>-164.10000000000002</v>
      </c>
      <c r="M22">
        <f t="shared" si="0"/>
        <v>57.539999999999992</v>
      </c>
      <c r="O22" s="6">
        <f t="shared" si="1"/>
        <v>-237.3</v>
      </c>
      <c r="P22" s="6">
        <f t="shared" si="2"/>
        <v>33.360000000000014</v>
      </c>
      <c r="R22" s="4">
        <f t="shared" si="3"/>
        <v>104.47122281286813</v>
      </c>
      <c r="T22">
        <f t="shared" si="4"/>
        <v>-311.07000000000005</v>
      </c>
      <c r="U22">
        <f t="shared" si="5"/>
        <v>-89.43</v>
      </c>
      <c r="V22">
        <f t="shared" si="6"/>
        <v>311.07000000000005</v>
      </c>
      <c r="W22">
        <f t="shared" si="7"/>
        <v>89.43</v>
      </c>
      <c r="X22">
        <f t="shared" si="8"/>
        <v>-73.77000000000001</v>
      </c>
      <c r="Y22">
        <f t="shared" si="9"/>
        <v>-122.79000000000002</v>
      </c>
      <c r="AA22">
        <f t="shared" si="10"/>
        <v>0.43407063424172065</v>
      </c>
      <c r="AB22">
        <f t="shared" si="10"/>
        <v>0</v>
      </c>
      <c r="AC22">
        <f t="shared" si="10"/>
        <v>0.33508036338225011</v>
      </c>
      <c r="AE22">
        <f t="shared" si="11"/>
        <v>270.66000000000003</v>
      </c>
      <c r="AF22">
        <f t="shared" si="12"/>
        <v>221.64000000000004</v>
      </c>
      <c r="AG22">
        <f t="shared" si="13"/>
        <v>0</v>
      </c>
      <c r="AH22">
        <f t="shared" si="14"/>
        <v>0</v>
      </c>
      <c r="AJ22">
        <f t="shared" si="15"/>
        <v>0.43564965061134475</v>
      </c>
      <c r="AK22">
        <f t="shared" si="16"/>
        <v>0.45021328458257159</v>
      </c>
      <c r="AM22">
        <f t="shared" si="17"/>
        <v>60.137173230855105</v>
      </c>
      <c r="AN22">
        <f t="shared" si="18"/>
        <v>148.80527239488117</v>
      </c>
    </row>
    <row r="23" spans="1:40" x14ac:dyDescent="0.2">
      <c r="A23">
        <v>448</v>
      </c>
      <c r="B23" t="s">
        <v>33</v>
      </c>
      <c r="C23">
        <v>0.5</v>
      </c>
      <c r="D23" s="1">
        <v>289.20999999999998</v>
      </c>
      <c r="E23" s="1">
        <v>376.95</v>
      </c>
      <c r="F23" s="1">
        <v>233.84</v>
      </c>
      <c r="G23" s="1">
        <v>418.83</v>
      </c>
      <c r="H23" s="1">
        <v>227.97</v>
      </c>
      <c r="I23" s="1">
        <v>253.2</v>
      </c>
      <c r="K23" s="5">
        <f t="shared" si="0"/>
        <v>129.62</v>
      </c>
      <c r="L23">
        <f t="shared" si="0"/>
        <v>-148.97999999999999</v>
      </c>
      <c r="M23">
        <f t="shared" si="0"/>
        <v>19.359999999999985</v>
      </c>
      <c r="O23" s="6">
        <f t="shared" si="1"/>
        <v>-87.740000000000009</v>
      </c>
      <c r="P23" s="6">
        <f t="shared" si="2"/>
        <v>190.85999999999999</v>
      </c>
      <c r="R23" s="4">
        <f t="shared" si="3"/>
        <v>141.53727553228254</v>
      </c>
      <c r="T23">
        <f t="shared" si="4"/>
        <v>-143.10999999999999</v>
      </c>
      <c r="U23">
        <f t="shared" si="5"/>
        <v>25.22999999999999</v>
      </c>
      <c r="V23">
        <f t="shared" si="6"/>
        <v>143.10999999999999</v>
      </c>
      <c r="W23">
        <f t="shared" si="7"/>
        <v>-25.22999999999999</v>
      </c>
      <c r="X23">
        <f t="shared" si="8"/>
        <v>-55.369999999999976</v>
      </c>
      <c r="Y23">
        <f t="shared" si="9"/>
        <v>-165.63</v>
      </c>
      <c r="AA23">
        <f t="shared" si="10"/>
        <v>0.44818643891981608</v>
      </c>
      <c r="AB23">
        <f t="shared" si="10"/>
        <v>0</v>
      </c>
      <c r="AC23">
        <f t="shared" si="10"/>
        <v>8.2791652411905517E-2</v>
      </c>
      <c r="AE23">
        <f t="shared" si="11"/>
        <v>278.60000000000002</v>
      </c>
      <c r="AF23">
        <f t="shared" si="12"/>
        <v>168.33999999999997</v>
      </c>
      <c r="AG23">
        <f t="shared" si="13"/>
        <v>0</v>
      </c>
      <c r="AH23">
        <f t="shared" si="14"/>
        <v>0</v>
      </c>
      <c r="AJ23">
        <f t="shared" si="15"/>
        <v>0.15592291614943965</v>
      </c>
      <c r="AK23">
        <f t="shared" si="16"/>
        <v>0.37665010963440282</v>
      </c>
      <c r="AM23">
        <f t="shared" si="17"/>
        <v>109.40927160870964</v>
      </c>
      <c r="AN23">
        <f t="shared" si="18"/>
        <v>173.6652794558554</v>
      </c>
    </row>
    <row r="24" spans="1:40" x14ac:dyDescent="0.2">
      <c r="A24">
        <v>449</v>
      </c>
      <c r="B24" t="s">
        <v>33</v>
      </c>
      <c r="C24">
        <v>0.5</v>
      </c>
      <c r="D24" s="1">
        <v>219.3</v>
      </c>
      <c r="E24" s="1">
        <v>361.77</v>
      </c>
      <c r="F24" s="1">
        <v>318.93</v>
      </c>
      <c r="G24" s="1">
        <v>463.62</v>
      </c>
      <c r="H24" s="1">
        <v>207.28</v>
      </c>
      <c r="I24" s="1">
        <v>229.1</v>
      </c>
      <c r="K24" s="5">
        <f t="shared" si="0"/>
        <v>244.32</v>
      </c>
      <c r="L24">
        <f t="shared" si="0"/>
        <v>-154.48999999999998</v>
      </c>
      <c r="M24">
        <f t="shared" si="0"/>
        <v>-89.830000000000013</v>
      </c>
      <c r="O24" s="6">
        <f t="shared" si="1"/>
        <v>-142.46999999999997</v>
      </c>
      <c r="P24" s="6">
        <f t="shared" si="2"/>
        <v>256.34000000000003</v>
      </c>
      <c r="R24" s="4">
        <f t="shared" si="3"/>
        <v>293.74544900425053</v>
      </c>
      <c r="T24">
        <f t="shared" si="4"/>
        <v>-42.839999999999975</v>
      </c>
      <c r="U24">
        <f t="shared" si="5"/>
        <v>21.819999999999993</v>
      </c>
      <c r="V24">
        <f t="shared" si="6"/>
        <v>42.839999999999975</v>
      </c>
      <c r="W24">
        <f t="shared" si="7"/>
        <v>-21.819999999999993</v>
      </c>
      <c r="X24">
        <f t="shared" si="8"/>
        <v>99.63</v>
      </c>
      <c r="Y24">
        <f t="shared" si="9"/>
        <v>-234.52</v>
      </c>
      <c r="AA24">
        <f t="shared" si="10"/>
        <v>1.1140902872777017</v>
      </c>
      <c r="AB24">
        <f t="shared" si="10"/>
        <v>0</v>
      </c>
      <c r="AC24">
        <f t="shared" si="10"/>
        <v>0</v>
      </c>
      <c r="AE24">
        <f t="shared" si="11"/>
        <v>398.81</v>
      </c>
      <c r="AF24">
        <f t="shared" si="12"/>
        <v>64.659999999999968</v>
      </c>
      <c r="AG24">
        <f t="shared" si="13"/>
        <v>0</v>
      </c>
      <c r="AH24">
        <f t="shared" si="14"/>
        <v>0</v>
      </c>
      <c r="AJ24">
        <f t="shared" si="15"/>
        <v>0</v>
      </c>
      <c r="AK24">
        <f t="shared" si="16"/>
        <v>0.13951280557533385</v>
      </c>
      <c r="AM24">
        <f t="shared" si="17"/>
        <v>244.32</v>
      </c>
      <c r="AN24">
        <f t="shared" si="18"/>
        <v>343.17089800850113</v>
      </c>
    </row>
    <row r="25" spans="1:40" x14ac:dyDescent="0.2">
      <c r="A25">
        <v>454</v>
      </c>
      <c r="B25" t="s">
        <v>33</v>
      </c>
      <c r="C25">
        <v>0.5</v>
      </c>
      <c r="D25" s="1">
        <v>296.61</v>
      </c>
      <c r="E25" s="1">
        <v>385.04</v>
      </c>
      <c r="F25" s="1">
        <v>218.35</v>
      </c>
      <c r="G25" s="1">
        <v>333.47</v>
      </c>
      <c r="H25" s="1">
        <v>341.5</v>
      </c>
      <c r="I25" s="1">
        <v>225.03</v>
      </c>
      <c r="K25" s="5">
        <f t="shared" si="0"/>
        <v>36.860000000000014</v>
      </c>
      <c r="L25">
        <f t="shared" si="0"/>
        <v>-43.54000000000002</v>
      </c>
      <c r="M25">
        <f t="shared" si="0"/>
        <v>6.6800000000000068</v>
      </c>
      <c r="O25" s="6">
        <f t="shared" si="1"/>
        <v>-88.43</v>
      </c>
      <c r="P25" s="6">
        <f t="shared" si="2"/>
        <v>-8.0299999999999727</v>
      </c>
      <c r="R25" s="4">
        <f t="shared" si="3"/>
        <v>39.533332661837065</v>
      </c>
      <c r="T25">
        <f t="shared" si="4"/>
        <v>-166.69000000000003</v>
      </c>
      <c r="U25">
        <f t="shared" si="5"/>
        <v>-116.47</v>
      </c>
      <c r="V25">
        <f t="shared" si="6"/>
        <v>166.69000000000003</v>
      </c>
      <c r="W25">
        <f t="shared" si="7"/>
        <v>116.47</v>
      </c>
      <c r="X25">
        <f t="shared" si="8"/>
        <v>-78.260000000000019</v>
      </c>
      <c r="Y25">
        <f t="shared" si="9"/>
        <v>-108.44000000000003</v>
      </c>
      <c r="AA25">
        <f t="shared" si="10"/>
        <v>0.12427092815481613</v>
      </c>
      <c r="AB25">
        <f t="shared" si="10"/>
        <v>0</v>
      </c>
      <c r="AC25">
        <f t="shared" si="10"/>
        <v>3.0593084497366644E-2</v>
      </c>
      <c r="AE25">
        <f t="shared" si="11"/>
        <v>80.400000000000034</v>
      </c>
      <c r="AF25">
        <f t="shared" si="12"/>
        <v>50.220000000000027</v>
      </c>
      <c r="AG25">
        <f t="shared" si="13"/>
        <v>0</v>
      </c>
      <c r="AH25">
        <f t="shared" si="14"/>
        <v>0</v>
      </c>
      <c r="AJ25">
        <f t="shared" si="15"/>
        <v>0.19754805505445128</v>
      </c>
      <c r="AK25">
        <f t="shared" si="16"/>
        <v>0.38447404685346809</v>
      </c>
      <c r="AM25">
        <f t="shared" si="17"/>
        <v>29.578378690692936</v>
      </c>
      <c r="AN25">
        <f t="shared" si="18"/>
        <v>49.488286632981186</v>
      </c>
    </row>
    <row r="26" spans="1:40" x14ac:dyDescent="0.2">
      <c r="A26">
        <v>474</v>
      </c>
      <c r="B26" t="s">
        <v>32</v>
      </c>
      <c r="C26">
        <v>1.5</v>
      </c>
      <c r="D26" s="1">
        <v>323.72000000000003</v>
      </c>
      <c r="E26" s="1">
        <v>339.92</v>
      </c>
      <c r="F26" s="1">
        <v>236.36</v>
      </c>
      <c r="G26" s="1">
        <v>656.87</v>
      </c>
      <c r="H26" s="1">
        <v>147.96</v>
      </c>
      <c r="I26" s="1">
        <v>95.17</v>
      </c>
      <c r="K26" s="5">
        <f t="shared" si="0"/>
        <v>333.15</v>
      </c>
      <c r="L26">
        <f t="shared" si="0"/>
        <v>-191.96</v>
      </c>
      <c r="M26">
        <f t="shared" si="0"/>
        <v>-141.19</v>
      </c>
      <c r="O26" s="6">
        <f t="shared" si="1"/>
        <v>-16.199999999999989</v>
      </c>
      <c r="P26" s="6">
        <f t="shared" si="2"/>
        <v>508.90999999999997</v>
      </c>
      <c r="R26" s="4">
        <f t="shared" si="3"/>
        <v>405.98296007848853</v>
      </c>
      <c r="T26">
        <f t="shared" si="4"/>
        <v>-103.56</v>
      </c>
      <c r="U26">
        <f t="shared" si="5"/>
        <v>-52.790000000000006</v>
      </c>
      <c r="V26">
        <f t="shared" si="6"/>
        <v>103.56</v>
      </c>
      <c r="W26">
        <f t="shared" si="7"/>
        <v>52.790000000000006</v>
      </c>
      <c r="X26">
        <f t="shared" si="8"/>
        <v>-87.360000000000014</v>
      </c>
      <c r="Y26">
        <f t="shared" si="9"/>
        <v>-561.70000000000005</v>
      </c>
      <c r="AA26">
        <f t="shared" si="10"/>
        <v>1.0291301124428518</v>
      </c>
      <c r="AB26">
        <f t="shared" si="10"/>
        <v>0</v>
      </c>
      <c r="AC26">
        <f t="shared" si="10"/>
        <v>0</v>
      </c>
      <c r="AE26">
        <f t="shared" si="11"/>
        <v>525.1099999999999</v>
      </c>
      <c r="AF26">
        <f t="shared" si="12"/>
        <v>50.769999999999996</v>
      </c>
      <c r="AG26">
        <f t="shared" si="13"/>
        <v>0</v>
      </c>
      <c r="AH26">
        <f t="shared" si="14"/>
        <v>0</v>
      </c>
      <c r="AJ26">
        <f t="shared" si="15"/>
        <v>0</v>
      </c>
      <c r="AK26">
        <f t="shared" si="16"/>
        <v>8.816072792942975E-2</v>
      </c>
      <c r="AM26">
        <f t="shared" si="17"/>
        <v>333.15</v>
      </c>
      <c r="AN26">
        <f t="shared" si="18"/>
        <v>478.81592015697703</v>
      </c>
    </row>
    <row r="27" spans="1:40" x14ac:dyDescent="0.2">
      <c r="A27">
        <v>478</v>
      </c>
      <c r="B27" t="s">
        <v>32</v>
      </c>
      <c r="C27">
        <v>1.5</v>
      </c>
      <c r="D27" s="1">
        <v>258.31</v>
      </c>
      <c r="E27" s="1">
        <v>369.12</v>
      </c>
      <c r="F27" s="1">
        <v>272.57</v>
      </c>
      <c r="G27" s="1">
        <v>526</v>
      </c>
      <c r="H27" s="1">
        <v>177.85</v>
      </c>
      <c r="I27" s="1">
        <v>196.15</v>
      </c>
      <c r="K27" s="5">
        <f t="shared" si="0"/>
        <v>267.69</v>
      </c>
      <c r="L27">
        <f t="shared" si="0"/>
        <v>-191.27</v>
      </c>
      <c r="M27">
        <f t="shared" si="0"/>
        <v>-76.419999999999987</v>
      </c>
      <c r="O27" s="6">
        <f t="shared" si="1"/>
        <v>-110.81</v>
      </c>
      <c r="P27" s="6">
        <f t="shared" si="2"/>
        <v>348.15</v>
      </c>
      <c r="R27" s="4">
        <f t="shared" si="3"/>
        <v>317.39380674787822</v>
      </c>
      <c r="T27">
        <f t="shared" si="4"/>
        <v>-96.550000000000011</v>
      </c>
      <c r="U27">
        <f t="shared" si="5"/>
        <v>18.300000000000011</v>
      </c>
      <c r="V27">
        <f t="shared" si="6"/>
        <v>96.550000000000011</v>
      </c>
      <c r="W27">
        <f t="shared" si="7"/>
        <v>-18.300000000000011</v>
      </c>
      <c r="X27">
        <f t="shared" si="8"/>
        <v>14.259999999999991</v>
      </c>
      <c r="Y27">
        <f t="shared" si="9"/>
        <v>-329.85</v>
      </c>
      <c r="AA27">
        <f t="shared" si="10"/>
        <v>1.036312957299369</v>
      </c>
      <c r="AB27">
        <f t="shared" si="10"/>
        <v>0</v>
      </c>
      <c r="AC27">
        <f t="shared" si="10"/>
        <v>0</v>
      </c>
      <c r="AE27">
        <f t="shared" si="11"/>
        <v>458.96</v>
      </c>
      <c r="AF27">
        <f t="shared" si="12"/>
        <v>114.85000000000002</v>
      </c>
      <c r="AG27">
        <f t="shared" si="13"/>
        <v>0</v>
      </c>
      <c r="AH27">
        <f t="shared" si="14"/>
        <v>0</v>
      </c>
      <c r="AJ27">
        <f t="shared" si="15"/>
        <v>0</v>
      </c>
      <c r="AK27">
        <f t="shared" si="16"/>
        <v>0.20015336086858015</v>
      </c>
      <c r="AM27">
        <f t="shared" si="17"/>
        <v>267.69</v>
      </c>
      <c r="AN27">
        <f t="shared" si="18"/>
        <v>367.09761349575643</v>
      </c>
    </row>
    <row r="28" spans="1:40" x14ac:dyDescent="0.2">
      <c r="A28">
        <v>482</v>
      </c>
      <c r="B28" t="s">
        <v>32</v>
      </c>
      <c r="C28">
        <v>1.5</v>
      </c>
      <c r="D28" s="1">
        <v>302.43</v>
      </c>
      <c r="E28" s="1">
        <v>351.95</v>
      </c>
      <c r="F28" s="1">
        <v>245.62</v>
      </c>
      <c r="G28" s="1">
        <v>464.18</v>
      </c>
      <c r="H28" s="1">
        <v>209.07</v>
      </c>
      <c r="I28" s="1">
        <v>226.75</v>
      </c>
      <c r="K28" s="5">
        <f t="shared" si="0"/>
        <v>161.75</v>
      </c>
      <c r="L28">
        <f t="shared" si="0"/>
        <v>-142.88</v>
      </c>
      <c r="M28">
        <f t="shared" si="0"/>
        <v>-18.870000000000005</v>
      </c>
      <c r="O28" s="6">
        <f t="shared" si="1"/>
        <v>-49.519999999999982</v>
      </c>
      <c r="P28" s="6">
        <f t="shared" si="2"/>
        <v>255.11</v>
      </c>
      <c r="R28" s="4">
        <f t="shared" si="3"/>
        <v>189.12368992627847</v>
      </c>
      <c r="T28">
        <f t="shared" si="4"/>
        <v>-106.32999999999998</v>
      </c>
      <c r="U28">
        <f t="shared" si="5"/>
        <v>17.680000000000007</v>
      </c>
      <c r="V28">
        <f t="shared" si="6"/>
        <v>106.32999999999998</v>
      </c>
      <c r="W28">
        <f t="shared" si="7"/>
        <v>-17.680000000000007</v>
      </c>
      <c r="X28">
        <f t="shared" si="8"/>
        <v>-56.81</v>
      </c>
      <c r="Y28">
        <f t="shared" si="9"/>
        <v>-237.43</v>
      </c>
      <c r="AA28">
        <f t="shared" si="10"/>
        <v>0.5348345071586813</v>
      </c>
      <c r="AB28">
        <f t="shared" si="10"/>
        <v>0</v>
      </c>
      <c r="AC28">
        <f t="shared" si="10"/>
        <v>0</v>
      </c>
      <c r="AE28">
        <f t="shared" si="11"/>
        <v>304.63</v>
      </c>
      <c r="AF28">
        <f t="shared" si="12"/>
        <v>124.00999999999999</v>
      </c>
      <c r="AG28">
        <f t="shared" si="13"/>
        <v>0</v>
      </c>
      <c r="AH28">
        <f t="shared" si="14"/>
        <v>0</v>
      </c>
      <c r="AJ28">
        <f t="shared" si="15"/>
        <v>0</v>
      </c>
      <c r="AK28">
        <f t="shared" si="16"/>
        <v>0.28931037700634565</v>
      </c>
      <c r="AM28">
        <f t="shared" si="17"/>
        <v>161.75</v>
      </c>
      <c r="AN28">
        <f t="shared" si="18"/>
        <v>216.49737985255692</v>
      </c>
    </row>
    <row r="29" spans="1:40" x14ac:dyDescent="0.2">
      <c r="A29">
        <v>486</v>
      </c>
      <c r="B29" t="s">
        <v>32</v>
      </c>
      <c r="C29">
        <v>1.5</v>
      </c>
      <c r="D29" s="1">
        <v>342.38</v>
      </c>
      <c r="E29" s="1">
        <v>372.54</v>
      </c>
      <c r="F29" s="1">
        <v>185.08</v>
      </c>
      <c r="G29" s="1">
        <v>364.24</v>
      </c>
      <c r="H29" s="1">
        <v>223.36</v>
      </c>
      <c r="I29" s="1">
        <v>312.39999999999998</v>
      </c>
      <c r="K29" s="5">
        <f t="shared" si="0"/>
        <v>21.860000000000014</v>
      </c>
      <c r="L29">
        <f t="shared" si="0"/>
        <v>-149.18</v>
      </c>
      <c r="M29">
        <f t="shared" si="0"/>
        <v>127.31999999999996</v>
      </c>
      <c r="O29" s="6">
        <f t="shared" si="1"/>
        <v>-30.160000000000025</v>
      </c>
      <c r="P29" s="6">
        <f t="shared" si="2"/>
        <v>140.88</v>
      </c>
      <c r="R29" s="4">
        <f t="shared" si="3"/>
        <v>27.37916816715877</v>
      </c>
      <c r="T29">
        <f t="shared" si="4"/>
        <v>-187.46</v>
      </c>
      <c r="U29">
        <f t="shared" si="5"/>
        <v>89.039999999999964</v>
      </c>
      <c r="V29">
        <f t="shared" si="6"/>
        <v>187.46</v>
      </c>
      <c r="W29">
        <f t="shared" si="7"/>
        <v>-89.039999999999964</v>
      </c>
      <c r="X29">
        <f t="shared" si="8"/>
        <v>-157.29999999999998</v>
      </c>
      <c r="Y29">
        <f t="shared" si="9"/>
        <v>-51.840000000000032</v>
      </c>
      <c r="AA29">
        <f t="shared" si="10"/>
        <v>6.3847187335708905E-2</v>
      </c>
      <c r="AB29">
        <f t="shared" si="10"/>
        <v>0</v>
      </c>
      <c r="AC29">
        <f t="shared" si="10"/>
        <v>0.68791873784309465</v>
      </c>
      <c r="AE29">
        <f t="shared" si="11"/>
        <v>171.04000000000002</v>
      </c>
      <c r="AF29">
        <f t="shared" si="12"/>
        <v>276.5</v>
      </c>
      <c r="AG29">
        <f t="shared" si="13"/>
        <v>0</v>
      </c>
      <c r="AH29">
        <f t="shared" si="14"/>
        <v>105.45999999999995</v>
      </c>
      <c r="AJ29">
        <f t="shared" si="15"/>
        <v>0.91507038933625096</v>
      </c>
      <c r="AK29">
        <f t="shared" si="16"/>
        <v>0.69070524412296552</v>
      </c>
      <c r="AM29">
        <f t="shared" si="17"/>
        <v>1.8565612891095569</v>
      </c>
      <c r="AN29">
        <f t="shared" si="18"/>
        <v>52.901775045207984</v>
      </c>
    </row>
    <row r="30" spans="1:40" x14ac:dyDescent="0.2">
      <c r="A30">
        <v>489</v>
      </c>
      <c r="B30" t="s">
        <v>32</v>
      </c>
      <c r="C30">
        <v>1.5</v>
      </c>
      <c r="D30" s="1">
        <v>257.45</v>
      </c>
      <c r="E30" s="1">
        <v>399.27</v>
      </c>
      <c r="F30" s="1">
        <v>243.28</v>
      </c>
      <c r="G30" s="1">
        <v>324.97000000000003</v>
      </c>
      <c r="H30" s="1">
        <v>286.89999999999998</v>
      </c>
      <c r="I30" s="1">
        <v>288.13</v>
      </c>
      <c r="K30" s="5">
        <f t="shared" si="0"/>
        <v>67.520000000000039</v>
      </c>
      <c r="L30">
        <f t="shared" si="0"/>
        <v>-112.37</v>
      </c>
      <c r="M30">
        <f t="shared" si="0"/>
        <v>44.849999999999994</v>
      </c>
      <c r="O30" s="6">
        <f t="shared" si="1"/>
        <v>-141.82</v>
      </c>
      <c r="P30" s="6">
        <f t="shared" si="2"/>
        <v>38.07000000000005</v>
      </c>
      <c r="R30" s="4">
        <f t="shared" si="3"/>
        <v>67.821386038118987</v>
      </c>
      <c r="T30">
        <f t="shared" si="4"/>
        <v>-155.98999999999998</v>
      </c>
      <c r="U30">
        <f t="shared" si="5"/>
        <v>1.2300000000000182</v>
      </c>
      <c r="V30">
        <f t="shared" si="6"/>
        <v>155.98999999999998</v>
      </c>
      <c r="W30">
        <f t="shared" si="7"/>
        <v>-1.2300000000000182</v>
      </c>
      <c r="X30">
        <f t="shared" si="8"/>
        <v>-14.169999999999987</v>
      </c>
      <c r="Y30">
        <f t="shared" si="9"/>
        <v>-36.840000000000032</v>
      </c>
      <c r="AA30">
        <f t="shared" si="10"/>
        <v>0.26226451738201606</v>
      </c>
      <c r="AB30">
        <f t="shared" si="10"/>
        <v>0</v>
      </c>
      <c r="AC30">
        <f t="shared" si="10"/>
        <v>0.18435547517264056</v>
      </c>
      <c r="AE30">
        <f t="shared" si="11"/>
        <v>179.89000000000004</v>
      </c>
      <c r="AF30">
        <f t="shared" si="12"/>
        <v>157.22</v>
      </c>
      <c r="AG30">
        <f t="shared" si="13"/>
        <v>0</v>
      </c>
      <c r="AH30">
        <f t="shared" si="14"/>
        <v>0</v>
      </c>
      <c r="AJ30">
        <f t="shared" si="15"/>
        <v>0.41277927151924221</v>
      </c>
      <c r="AK30">
        <f t="shared" si="16"/>
        <v>0.46637596036901896</v>
      </c>
      <c r="AM30">
        <f t="shared" si="17"/>
        <v>39.649143587020788</v>
      </c>
      <c r="AN30">
        <f t="shared" si="18"/>
        <v>95.993628489217201</v>
      </c>
    </row>
    <row r="31" spans="1:40" x14ac:dyDescent="0.2">
      <c r="A31">
        <v>490</v>
      </c>
      <c r="B31" t="s">
        <v>32</v>
      </c>
      <c r="C31">
        <v>1.5</v>
      </c>
      <c r="D31" s="1">
        <v>301.99</v>
      </c>
      <c r="E31" s="1">
        <v>334.13</v>
      </c>
      <c r="F31" s="1">
        <v>263.88</v>
      </c>
      <c r="G31" s="1">
        <v>517.47</v>
      </c>
      <c r="H31" s="1">
        <v>211.28</v>
      </c>
      <c r="I31" s="1">
        <v>171.25</v>
      </c>
      <c r="K31" s="5">
        <f t="shared" si="0"/>
        <v>215.48000000000002</v>
      </c>
      <c r="L31">
        <f t="shared" si="0"/>
        <v>-122.85</v>
      </c>
      <c r="M31">
        <f t="shared" si="0"/>
        <v>-92.63</v>
      </c>
      <c r="O31" s="6">
        <f t="shared" si="1"/>
        <v>-32.139999999999986</v>
      </c>
      <c r="P31" s="6">
        <f t="shared" si="2"/>
        <v>306.19000000000005</v>
      </c>
      <c r="R31" s="4">
        <f t="shared" si="3"/>
        <v>263.03397490164161</v>
      </c>
      <c r="T31">
        <f t="shared" si="4"/>
        <v>-70.25</v>
      </c>
      <c r="U31">
        <f t="shared" si="5"/>
        <v>-40.03</v>
      </c>
      <c r="V31">
        <f t="shared" si="6"/>
        <v>70.25</v>
      </c>
      <c r="W31">
        <f t="shared" si="7"/>
        <v>40.03</v>
      </c>
      <c r="X31">
        <f t="shared" si="8"/>
        <v>-38.110000000000014</v>
      </c>
      <c r="Y31">
        <f t="shared" si="9"/>
        <v>-346.22</v>
      </c>
      <c r="AA31">
        <f t="shared" si="10"/>
        <v>0.71353356071393093</v>
      </c>
      <c r="AB31">
        <f t="shared" si="10"/>
        <v>0</v>
      </c>
      <c r="AC31">
        <f t="shared" si="10"/>
        <v>0</v>
      </c>
      <c r="AE31">
        <f t="shared" si="11"/>
        <v>338.33000000000004</v>
      </c>
      <c r="AF31">
        <f t="shared" si="12"/>
        <v>30.22</v>
      </c>
      <c r="AG31">
        <f t="shared" si="13"/>
        <v>0</v>
      </c>
      <c r="AH31">
        <f t="shared" si="14"/>
        <v>0</v>
      </c>
      <c r="AJ31">
        <f t="shared" si="15"/>
        <v>0</v>
      </c>
      <c r="AK31">
        <f t="shared" si="16"/>
        <v>8.1997015330348755E-2</v>
      </c>
      <c r="AM31">
        <f t="shared" si="17"/>
        <v>215.48000000000002</v>
      </c>
      <c r="AN31">
        <f t="shared" si="18"/>
        <v>310.58794980328315</v>
      </c>
    </row>
    <row r="32" spans="1:40" x14ac:dyDescent="0.2">
      <c r="A32">
        <v>476</v>
      </c>
      <c r="B32" t="s">
        <v>33</v>
      </c>
      <c r="C32">
        <v>1.5</v>
      </c>
      <c r="D32" s="1">
        <v>274</v>
      </c>
      <c r="E32" s="1">
        <v>383.7</v>
      </c>
      <c r="F32" s="1">
        <v>242.3</v>
      </c>
      <c r="G32" s="1">
        <v>277.13</v>
      </c>
      <c r="H32" s="1">
        <v>357.83</v>
      </c>
      <c r="I32" s="1">
        <v>265.04000000000002</v>
      </c>
      <c r="K32" s="5">
        <f t="shared" si="0"/>
        <v>3.1299999999999955</v>
      </c>
      <c r="L32">
        <f t="shared" si="0"/>
        <v>-25.870000000000005</v>
      </c>
      <c r="M32">
        <f t="shared" si="0"/>
        <v>22.740000000000009</v>
      </c>
      <c r="O32" s="6">
        <f t="shared" si="1"/>
        <v>-109.69999999999999</v>
      </c>
      <c r="P32" s="6">
        <f t="shared" si="2"/>
        <v>-80.699999999999989</v>
      </c>
      <c r="R32" s="4">
        <f t="shared" si="3"/>
        <v>4.4950610693204558</v>
      </c>
      <c r="T32">
        <f t="shared" si="4"/>
        <v>-141.39999999999998</v>
      </c>
      <c r="U32">
        <f t="shared" si="5"/>
        <v>-92.789999999999964</v>
      </c>
      <c r="V32">
        <f t="shared" si="6"/>
        <v>141.39999999999998</v>
      </c>
      <c r="W32">
        <f t="shared" si="7"/>
        <v>92.789999999999964</v>
      </c>
      <c r="X32">
        <f t="shared" si="8"/>
        <v>-31.699999999999989</v>
      </c>
      <c r="Y32">
        <f t="shared" si="9"/>
        <v>-12.089999999999975</v>
      </c>
      <c r="AA32">
        <f t="shared" si="10"/>
        <v>1.1423357664233561E-2</v>
      </c>
      <c r="AB32">
        <f t="shared" si="10"/>
        <v>0</v>
      </c>
      <c r="AC32">
        <f t="shared" si="10"/>
        <v>9.3850598431696283E-2</v>
      </c>
      <c r="AE32">
        <f t="shared" si="11"/>
        <v>29</v>
      </c>
      <c r="AF32">
        <f t="shared" si="12"/>
        <v>48.610000000000014</v>
      </c>
      <c r="AG32">
        <f t="shared" si="13"/>
        <v>0</v>
      </c>
      <c r="AH32">
        <f t="shared" si="14"/>
        <v>19.610000000000014</v>
      </c>
      <c r="AJ32">
        <f t="shared" si="15"/>
        <v>0.89148923354011567</v>
      </c>
      <c r="AK32">
        <f t="shared" si="16"/>
        <v>0.7017074675992595</v>
      </c>
      <c r="AM32">
        <f t="shared" si="17"/>
        <v>0.33963869901943733</v>
      </c>
      <c r="AN32">
        <f t="shared" si="18"/>
        <v>8.6504834396214747</v>
      </c>
    </row>
    <row r="33" spans="1:40" x14ac:dyDescent="0.2">
      <c r="A33">
        <v>477</v>
      </c>
      <c r="B33" t="s">
        <v>33</v>
      </c>
      <c r="C33">
        <v>1.5</v>
      </c>
      <c r="D33" s="1">
        <v>209.81</v>
      </c>
      <c r="E33" s="1">
        <v>421.89</v>
      </c>
      <c r="F33" s="1">
        <v>268.3</v>
      </c>
      <c r="G33" s="1">
        <v>335.19</v>
      </c>
      <c r="H33" s="1">
        <v>270.08999999999997</v>
      </c>
      <c r="I33" s="1">
        <v>294.72000000000003</v>
      </c>
      <c r="K33" s="5">
        <f t="shared" si="0"/>
        <v>125.38</v>
      </c>
      <c r="L33">
        <f t="shared" si="0"/>
        <v>-151.80000000000001</v>
      </c>
      <c r="M33">
        <f t="shared" si="0"/>
        <v>26.420000000000016</v>
      </c>
      <c r="O33" s="6">
        <f t="shared" si="1"/>
        <v>-212.07999999999998</v>
      </c>
      <c r="P33" s="6">
        <f t="shared" si="2"/>
        <v>65.100000000000023</v>
      </c>
      <c r="R33" s="4">
        <f t="shared" si="3"/>
        <v>138.17426891460502</v>
      </c>
      <c r="T33">
        <f t="shared" si="4"/>
        <v>-153.58999999999997</v>
      </c>
      <c r="U33">
        <f t="shared" si="5"/>
        <v>24.630000000000052</v>
      </c>
      <c r="V33">
        <f t="shared" si="6"/>
        <v>153.58999999999997</v>
      </c>
      <c r="W33">
        <f t="shared" si="7"/>
        <v>-24.630000000000052</v>
      </c>
      <c r="X33">
        <f t="shared" si="8"/>
        <v>58.490000000000009</v>
      </c>
      <c r="Y33">
        <f t="shared" si="9"/>
        <v>-40.46999999999997</v>
      </c>
      <c r="AA33">
        <f t="shared" si="10"/>
        <v>0.59758829417091652</v>
      </c>
      <c r="AB33">
        <f t="shared" si="10"/>
        <v>0</v>
      </c>
      <c r="AC33">
        <f t="shared" si="10"/>
        <v>9.8471859858367553E-2</v>
      </c>
      <c r="AE33">
        <f t="shared" si="11"/>
        <v>277.18</v>
      </c>
      <c r="AF33">
        <f t="shared" si="12"/>
        <v>178.22000000000003</v>
      </c>
      <c r="AG33">
        <f t="shared" si="13"/>
        <v>0</v>
      </c>
      <c r="AH33">
        <f t="shared" si="14"/>
        <v>0</v>
      </c>
      <c r="AJ33">
        <f t="shared" si="15"/>
        <v>0.1414703302413497</v>
      </c>
      <c r="AK33">
        <f t="shared" si="16"/>
        <v>0.39134826526130873</v>
      </c>
      <c r="AM33">
        <f t="shared" si="17"/>
        <v>107.64244999433957</v>
      </c>
      <c r="AN33">
        <f t="shared" si="18"/>
        <v>168.70608783487046</v>
      </c>
    </row>
    <row r="34" spans="1:40" x14ac:dyDescent="0.2">
      <c r="A34">
        <v>479</v>
      </c>
      <c r="B34" t="s">
        <v>33</v>
      </c>
      <c r="C34">
        <v>1.5</v>
      </c>
      <c r="D34" s="1">
        <v>332.98</v>
      </c>
      <c r="E34" s="1">
        <v>378.38</v>
      </c>
      <c r="F34" s="1">
        <v>188.64</v>
      </c>
      <c r="G34" s="1">
        <v>522.66</v>
      </c>
      <c r="H34" s="1">
        <v>111.01</v>
      </c>
      <c r="I34" s="1">
        <v>266.33</v>
      </c>
      <c r="K34" s="5">
        <f t="shared" si="0"/>
        <v>189.67999999999995</v>
      </c>
      <c r="L34">
        <f t="shared" si="0"/>
        <v>-267.37</v>
      </c>
      <c r="M34">
        <f t="shared" si="0"/>
        <v>77.69</v>
      </c>
      <c r="O34" s="6">
        <f t="shared" si="1"/>
        <v>-45.399999999999977</v>
      </c>
      <c r="P34" s="6">
        <f t="shared" si="2"/>
        <v>411.65</v>
      </c>
      <c r="R34" s="4">
        <f t="shared" si="3"/>
        <v>185.25982450732266</v>
      </c>
      <c r="T34">
        <f t="shared" si="4"/>
        <v>-189.74</v>
      </c>
      <c r="U34">
        <f t="shared" si="5"/>
        <v>155.32</v>
      </c>
      <c r="V34">
        <f t="shared" si="6"/>
        <v>189.74</v>
      </c>
      <c r="W34">
        <f t="shared" si="7"/>
        <v>-155.32</v>
      </c>
      <c r="X34">
        <f t="shared" si="8"/>
        <v>-144.34000000000003</v>
      </c>
      <c r="Y34">
        <f t="shared" si="9"/>
        <v>-256.33</v>
      </c>
      <c r="AA34">
        <f t="shared" si="10"/>
        <v>0.56964382245179868</v>
      </c>
      <c r="AB34">
        <f t="shared" si="10"/>
        <v>0</v>
      </c>
      <c r="AC34">
        <f t="shared" si="10"/>
        <v>0.41184266327396102</v>
      </c>
      <c r="AE34">
        <f t="shared" si="11"/>
        <v>457.04999999999995</v>
      </c>
      <c r="AF34">
        <f t="shared" si="12"/>
        <v>345.06</v>
      </c>
      <c r="AG34">
        <f t="shared" si="13"/>
        <v>0</v>
      </c>
      <c r="AH34">
        <f t="shared" si="14"/>
        <v>0</v>
      </c>
      <c r="AJ34">
        <f t="shared" si="15"/>
        <v>0.41961114010594258</v>
      </c>
      <c r="AK34">
        <f t="shared" si="16"/>
        <v>0.43019037289149864</v>
      </c>
      <c r="AM34">
        <f t="shared" si="17"/>
        <v>110.08815894470479</v>
      </c>
      <c r="AN34">
        <f t="shared" si="18"/>
        <v>260.43149006994054</v>
      </c>
    </row>
    <row r="35" spans="1:40" x14ac:dyDescent="0.2">
      <c r="A35">
        <v>480</v>
      </c>
      <c r="B35" t="s">
        <v>33</v>
      </c>
      <c r="C35">
        <v>1.5</v>
      </c>
      <c r="D35" s="1">
        <v>332.22</v>
      </c>
      <c r="E35" s="1">
        <v>376.8</v>
      </c>
      <c r="F35" s="1">
        <v>190.98</v>
      </c>
      <c r="G35" s="1">
        <v>349.83</v>
      </c>
      <c r="H35" s="1">
        <v>312.91000000000003</v>
      </c>
      <c r="I35" s="1">
        <v>237.26</v>
      </c>
      <c r="K35" s="5">
        <f t="shared" si="0"/>
        <v>17.609999999999957</v>
      </c>
      <c r="L35">
        <f t="shared" si="0"/>
        <v>-63.889999999999986</v>
      </c>
      <c r="M35">
        <f t="shared" si="0"/>
        <v>46.28</v>
      </c>
      <c r="O35" s="6">
        <f t="shared" si="1"/>
        <v>-44.579999999999984</v>
      </c>
      <c r="P35" s="6">
        <f t="shared" si="2"/>
        <v>36.919999999999959</v>
      </c>
      <c r="R35" s="4">
        <f t="shared" si="3"/>
        <v>16.653053586781787</v>
      </c>
      <c r="T35">
        <f t="shared" si="4"/>
        <v>-185.82000000000002</v>
      </c>
      <c r="U35">
        <f t="shared" si="5"/>
        <v>-75.650000000000034</v>
      </c>
      <c r="V35">
        <f t="shared" si="6"/>
        <v>185.82000000000002</v>
      </c>
      <c r="W35">
        <f t="shared" si="7"/>
        <v>75.650000000000034</v>
      </c>
      <c r="X35">
        <f t="shared" si="8"/>
        <v>-141.24000000000004</v>
      </c>
      <c r="Y35">
        <f t="shared" si="9"/>
        <v>-112.57</v>
      </c>
      <c r="AA35">
        <f t="shared" si="10"/>
        <v>5.3007043525374616E-2</v>
      </c>
      <c r="AB35">
        <f t="shared" si="10"/>
        <v>0</v>
      </c>
      <c r="AC35">
        <f t="shared" si="10"/>
        <v>0.24232903969001993</v>
      </c>
      <c r="AE35">
        <f t="shared" si="11"/>
        <v>81.499999999999943</v>
      </c>
      <c r="AF35">
        <f t="shared" si="12"/>
        <v>110.16999999999999</v>
      </c>
      <c r="AG35">
        <f t="shared" si="13"/>
        <v>0</v>
      </c>
      <c r="AH35">
        <f t="shared" si="14"/>
        <v>28.670000000000044</v>
      </c>
      <c r="AJ35">
        <f t="shared" si="15"/>
        <v>0.82051958247609214</v>
      </c>
      <c r="AK35">
        <f t="shared" si="16"/>
        <v>0.63011709176726893</v>
      </c>
      <c r="AM35">
        <f t="shared" si="17"/>
        <v>3.1606501525960091</v>
      </c>
      <c r="AN35">
        <f t="shared" si="18"/>
        <v>30.145457020967562</v>
      </c>
    </row>
    <row r="36" spans="1:40" x14ac:dyDescent="0.2">
      <c r="A36">
        <v>487</v>
      </c>
      <c r="B36" t="s">
        <v>33</v>
      </c>
      <c r="C36">
        <v>1.5</v>
      </c>
      <c r="D36" s="1">
        <v>321.13</v>
      </c>
      <c r="E36" s="1">
        <v>431.33</v>
      </c>
      <c r="F36" s="1">
        <v>147.54</v>
      </c>
      <c r="G36" s="1">
        <v>399.97</v>
      </c>
      <c r="H36" s="1">
        <v>238.2</v>
      </c>
      <c r="I36" s="1">
        <v>261.83</v>
      </c>
      <c r="K36" s="5">
        <f t="shared" si="0"/>
        <v>78.840000000000032</v>
      </c>
      <c r="L36">
        <f t="shared" si="0"/>
        <v>-193.13</v>
      </c>
      <c r="M36">
        <f t="shared" si="0"/>
        <v>114.28999999999999</v>
      </c>
      <c r="O36" s="6">
        <f t="shared" si="1"/>
        <v>-110.19999999999999</v>
      </c>
      <c r="P36" s="6">
        <f t="shared" si="2"/>
        <v>161.77000000000004</v>
      </c>
      <c r="R36" s="4">
        <f t="shared" si="3"/>
        <v>69.638786595636276</v>
      </c>
      <c r="T36">
        <f t="shared" si="4"/>
        <v>-283.78999999999996</v>
      </c>
      <c r="U36">
        <f t="shared" si="5"/>
        <v>23.629999999999995</v>
      </c>
      <c r="V36">
        <f t="shared" si="6"/>
        <v>283.78999999999996</v>
      </c>
      <c r="W36">
        <f t="shared" si="7"/>
        <v>-23.629999999999995</v>
      </c>
      <c r="X36">
        <f t="shared" si="8"/>
        <v>-173.59</v>
      </c>
      <c r="Y36">
        <f t="shared" si="9"/>
        <v>-138.14000000000004</v>
      </c>
      <c r="AA36">
        <f t="shared" si="10"/>
        <v>0.24550804969949874</v>
      </c>
      <c r="AB36">
        <f t="shared" si="10"/>
        <v>0</v>
      </c>
      <c r="AC36">
        <f t="shared" si="10"/>
        <v>0.77463738647146541</v>
      </c>
      <c r="AE36">
        <f t="shared" si="11"/>
        <v>271.97000000000003</v>
      </c>
      <c r="AF36">
        <f t="shared" si="12"/>
        <v>307.41999999999996</v>
      </c>
      <c r="AG36">
        <f t="shared" si="13"/>
        <v>0</v>
      </c>
      <c r="AH36">
        <f t="shared" si="14"/>
        <v>35.44999999999996</v>
      </c>
      <c r="AJ36">
        <f t="shared" si="15"/>
        <v>0.75934014798812022</v>
      </c>
      <c r="AK36">
        <f t="shared" si="16"/>
        <v>0.55765727668987042</v>
      </c>
      <c r="AM36">
        <f t="shared" si="17"/>
        <v>18.973622732616612</v>
      </c>
      <c r="AN36">
        <f t="shared" si="18"/>
        <v>120.30395045865595</v>
      </c>
    </row>
    <row r="37" spans="1:40" x14ac:dyDescent="0.2">
      <c r="A37">
        <v>488</v>
      </c>
      <c r="B37" t="s">
        <v>33</v>
      </c>
      <c r="C37">
        <v>1.5</v>
      </c>
      <c r="D37" s="1">
        <v>289.92</v>
      </c>
      <c r="E37" s="1">
        <v>405.81</v>
      </c>
      <c r="F37" s="1">
        <v>204.27</v>
      </c>
      <c r="G37" s="1">
        <v>412.96</v>
      </c>
      <c r="H37" s="1">
        <v>197.56</v>
      </c>
      <c r="I37" s="1">
        <v>289.48</v>
      </c>
      <c r="K37" s="5">
        <f t="shared" si="0"/>
        <v>123.03999999999996</v>
      </c>
      <c r="L37">
        <f t="shared" si="0"/>
        <v>-208.25</v>
      </c>
      <c r="M37">
        <f t="shared" si="0"/>
        <v>85.210000000000008</v>
      </c>
      <c r="O37" s="6">
        <f t="shared" si="1"/>
        <v>-115.88999999999999</v>
      </c>
      <c r="P37" s="6">
        <f t="shared" si="2"/>
        <v>215.39999999999998</v>
      </c>
      <c r="R37" s="4">
        <f t="shared" si="3"/>
        <v>118.86255152575723</v>
      </c>
      <c r="T37">
        <f t="shared" si="4"/>
        <v>-201.54</v>
      </c>
      <c r="U37">
        <f t="shared" si="5"/>
        <v>91.920000000000016</v>
      </c>
      <c r="V37">
        <f t="shared" si="6"/>
        <v>201.54</v>
      </c>
      <c r="W37">
        <f t="shared" si="7"/>
        <v>-91.920000000000016</v>
      </c>
      <c r="X37">
        <f t="shared" si="8"/>
        <v>-85.65</v>
      </c>
      <c r="Y37">
        <f t="shared" si="9"/>
        <v>-123.47999999999996</v>
      </c>
      <c r="AA37">
        <f t="shared" si="10"/>
        <v>0.42439293598233979</v>
      </c>
      <c r="AB37">
        <f t="shared" si="10"/>
        <v>0</v>
      </c>
      <c r="AC37">
        <f t="shared" si="10"/>
        <v>0.41714397611005044</v>
      </c>
      <c r="AE37">
        <f t="shared" si="11"/>
        <v>331.28999999999996</v>
      </c>
      <c r="AF37">
        <f t="shared" si="12"/>
        <v>293.46000000000004</v>
      </c>
      <c r="AG37">
        <f t="shared" si="13"/>
        <v>0</v>
      </c>
      <c r="AH37">
        <f t="shared" si="14"/>
        <v>0</v>
      </c>
      <c r="AJ37">
        <f t="shared" si="15"/>
        <v>0.4956930232244563</v>
      </c>
      <c r="AK37">
        <f t="shared" si="16"/>
        <v>0.46972388955582234</v>
      </c>
      <c r="AM37">
        <f t="shared" si="17"/>
        <v>62.049930422462879</v>
      </c>
      <c r="AN37">
        <f t="shared" si="18"/>
        <v>175.675172629051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DE339-C254-AE48-A122-8D0097B85EFC}">
  <dimension ref="A1:AN25"/>
  <sheetViews>
    <sheetView workbookViewId="0">
      <selection activeCell="A14" sqref="A14"/>
    </sheetView>
  </sheetViews>
  <sheetFormatPr baseColWidth="10" defaultRowHeight="16" x14ac:dyDescent="0.2"/>
  <cols>
    <col min="6" max="6" width="10.5" bestFit="1" customWidth="1"/>
    <col min="9" max="9" width="10.5" bestFit="1" customWidth="1"/>
    <col min="10" max="10" width="3.33203125" customWidth="1"/>
    <col min="13" max="13" width="9.83203125" bestFit="1" customWidth="1"/>
    <col min="14" max="14" width="3.33203125" customWidth="1"/>
    <col min="16" max="16" width="10.5" bestFit="1" customWidth="1"/>
    <col min="17" max="17" width="3.33203125" customWidth="1"/>
    <col min="18" max="18" width="20.33203125" bestFit="1" customWidth="1"/>
    <col min="19" max="19" width="3.33203125" customWidth="1"/>
    <col min="26" max="26" width="3.33203125" customWidth="1"/>
    <col min="27" max="27" width="19.33203125" bestFit="1" customWidth="1"/>
    <col min="28" max="28" width="19" bestFit="1" customWidth="1"/>
    <col min="29" max="29" width="18" bestFit="1" customWidth="1"/>
    <col min="30" max="30" width="3.33203125" customWidth="1"/>
    <col min="31" max="32" width="12.6640625" bestFit="1" customWidth="1"/>
    <col min="33" max="33" width="11.5" bestFit="1" customWidth="1"/>
    <col min="34" max="34" width="11.6640625" bestFit="1" customWidth="1"/>
    <col min="35" max="35" width="3.33203125" customWidth="1"/>
    <col min="36" max="36" width="15.33203125" bestFit="1" customWidth="1"/>
    <col min="37" max="37" width="15.6640625" bestFit="1" customWidth="1"/>
    <col min="38" max="38" width="3.33203125" customWidth="1"/>
    <col min="39" max="39" width="15.1640625" bestFit="1" customWidth="1"/>
    <col min="40" max="40" width="14.6640625" bestFit="1" customWidth="1"/>
  </cols>
  <sheetData>
    <row r="1" spans="1:40" ht="20" x14ac:dyDescent="0.25">
      <c r="A1" s="2" t="s">
        <v>0</v>
      </c>
      <c r="B1" s="2" t="s">
        <v>34</v>
      </c>
      <c r="C1" s="2" t="s">
        <v>35</v>
      </c>
      <c r="D1" s="2" t="s">
        <v>2</v>
      </c>
      <c r="E1" s="2" t="s">
        <v>3</v>
      </c>
      <c r="F1" s="3" t="s">
        <v>9</v>
      </c>
      <c r="G1" s="3" t="s">
        <v>4</v>
      </c>
      <c r="H1" s="3" t="s">
        <v>5</v>
      </c>
      <c r="I1" s="3" t="s">
        <v>10</v>
      </c>
      <c r="J1" s="2"/>
      <c r="K1" s="2" t="s">
        <v>6</v>
      </c>
      <c r="L1" s="2" t="s">
        <v>7</v>
      </c>
      <c r="M1" s="2" t="s">
        <v>11</v>
      </c>
      <c r="N1" s="2"/>
      <c r="O1" s="2" t="s">
        <v>8</v>
      </c>
      <c r="P1" s="2" t="s">
        <v>15</v>
      </c>
      <c r="Q1" s="2"/>
      <c r="R1" s="2" t="s">
        <v>30</v>
      </c>
      <c r="S1" s="2"/>
      <c r="T1" s="2" t="s">
        <v>12</v>
      </c>
      <c r="U1" s="2" t="s">
        <v>16</v>
      </c>
      <c r="V1" s="2" t="s">
        <v>14</v>
      </c>
      <c r="W1" s="2" t="s">
        <v>18</v>
      </c>
      <c r="X1" s="2" t="s">
        <v>13</v>
      </c>
      <c r="Y1" s="2" t="s">
        <v>17</v>
      </c>
      <c r="Z1" s="2"/>
      <c r="AA1" s="2" t="s">
        <v>19</v>
      </c>
      <c r="AB1" s="2" t="s">
        <v>20</v>
      </c>
      <c r="AC1" s="2" t="s">
        <v>21</v>
      </c>
      <c r="AD1" s="2"/>
      <c r="AE1" s="2" t="s">
        <v>22</v>
      </c>
      <c r="AF1" s="2" t="s">
        <v>23</v>
      </c>
      <c r="AG1" s="2" t="s">
        <v>24</v>
      </c>
      <c r="AH1" s="2" t="s">
        <v>25</v>
      </c>
      <c r="AI1" s="2"/>
      <c r="AJ1" s="2" t="s">
        <v>26</v>
      </c>
      <c r="AK1" s="2" t="s">
        <v>27</v>
      </c>
      <c r="AL1" s="2"/>
      <c r="AM1" s="2" t="s">
        <v>28</v>
      </c>
      <c r="AN1" s="2" t="s">
        <v>29</v>
      </c>
    </row>
    <row r="2" spans="1:40" x14ac:dyDescent="0.2">
      <c r="A2">
        <v>1412</v>
      </c>
      <c r="B2" t="s">
        <v>36</v>
      </c>
      <c r="C2" t="s">
        <v>38</v>
      </c>
      <c r="D2" s="1">
        <v>297.7</v>
      </c>
      <c r="E2" s="1">
        <v>314.67</v>
      </c>
      <c r="F2" s="1">
        <v>287.63</v>
      </c>
      <c r="G2" s="1">
        <v>343.22</v>
      </c>
      <c r="H2" s="1">
        <v>250.92</v>
      </c>
      <c r="I2" s="1">
        <v>305.86</v>
      </c>
      <c r="K2" s="5">
        <f>G2-D2</f>
        <v>45.520000000000039</v>
      </c>
      <c r="L2">
        <f>H2-E2</f>
        <v>-63.750000000000028</v>
      </c>
      <c r="M2">
        <f>I2-F2</f>
        <v>18.230000000000018</v>
      </c>
      <c r="O2" s="6">
        <f>D2-E2</f>
        <v>-16.970000000000027</v>
      </c>
      <c r="P2" s="6">
        <f>G2-H2</f>
        <v>92.30000000000004</v>
      </c>
      <c r="R2" s="4">
        <f>(AM2+AN2)/2</f>
        <v>47.305952966684046</v>
      </c>
      <c r="T2">
        <f>F2-E2</f>
        <v>-27.04000000000002</v>
      </c>
      <c r="U2">
        <f>I2-H2</f>
        <v>54.940000000000026</v>
      </c>
      <c r="V2">
        <f>E2-F2</f>
        <v>27.04000000000002</v>
      </c>
      <c r="W2">
        <f>H2-I2</f>
        <v>-54.940000000000026</v>
      </c>
      <c r="X2">
        <f>F2-D2</f>
        <v>-10.069999999999993</v>
      </c>
      <c r="Y2">
        <f>I2-G2</f>
        <v>-37.360000000000014</v>
      </c>
      <c r="AA2">
        <f>((K2+ABS(K2))/2)/D2</f>
        <v>0.15290560967416877</v>
      </c>
      <c r="AB2">
        <f>((L2+ABS(L2))/2)/E2</f>
        <v>0</v>
      </c>
      <c r="AC2">
        <f>((M2+ABS(M2))/2)/F2</f>
        <v>6.3380036852901361E-2</v>
      </c>
      <c r="AE2">
        <f>((P2-O2)+ABS(P2-O2))/2</f>
        <v>109.27000000000007</v>
      </c>
      <c r="AF2">
        <f>((U2-T2)+ABS(U2-T2))/2</f>
        <v>81.980000000000047</v>
      </c>
      <c r="AG2">
        <f>((W2-V2)+ABS(W2-V2))/2</f>
        <v>0</v>
      </c>
      <c r="AH2">
        <f>((Y2-X2)+ABS(Y2-X2))/2</f>
        <v>0</v>
      </c>
      <c r="AJ2">
        <f>1-((AA2/(AA2+AB2+AC2)))</f>
        <v>0.29303857130883981</v>
      </c>
      <c r="AK2">
        <f>1-((AE2/(AE2+AF2+AG2+AH2)))</f>
        <v>0.42865359477124176</v>
      </c>
      <c r="AM2">
        <f>K2-(((K2+ABS(K2))/2)*AJ2)</f>
        <v>32.18088423402164</v>
      </c>
      <c r="AN2">
        <f>(P2-O2)-(((AE2+ABS(AE2))/2)*AK2)</f>
        <v>62.431021699346452</v>
      </c>
    </row>
    <row r="3" spans="1:40" x14ac:dyDescent="0.2">
      <c r="A3">
        <v>1410</v>
      </c>
      <c r="B3" t="s">
        <v>36</v>
      </c>
      <c r="C3" t="s">
        <v>38</v>
      </c>
      <c r="D3" s="1">
        <v>330.42</v>
      </c>
      <c r="E3" s="1">
        <v>302.89999999999998</v>
      </c>
      <c r="F3" s="1">
        <v>266.86</v>
      </c>
      <c r="G3" s="1">
        <v>448.32</v>
      </c>
      <c r="H3" s="1">
        <v>103.66</v>
      </c>
      <c r="I3" s="1">
        <v>348.02</v>
      </c>
      <c r="K3" s="5">
        <f t="shared" ref="K3:M25" si="0">G3-D3</f>
        <v>117.89999999999998</v>
      </c>
      <c r="L3">
        <f t="shared" si="0"/>
        <v>-199.23999999999998</v>
      </c>
      <c r="M3">
        <f t="shared" si="0"/>
        <v>81.159999999999968</v>
      </c>
      <c r="O3" s="6">
        <f t="shared" ref="O3:O25" si="1">D3-E3</f>
        <v>27.520000000000039</v>
      </c>
      <c r="P3" s="6">
        <f t="shared" ref="P3:P25" si="2">G3-H3</f>
        <v>344.65999999999997</v>
      </c>
      <c r="R3" s="4">
        <f t="shared" ref="R3:R25" si="3">(AM3+AN3)/2</f>
        <v>115.98454325601645</v>
      </c>
      <c r="T3">
        <f t="shared" ref="T3:T25" si="4">F3-E3</f>
        <v>-36.039999999999964</v>
      </c>
      <c r="U3">
        <f t="shared" ref="U3:U25" si="5">I3-H3</f>
        <v>244.35999999999999</v>
      </c>
      <c r="V3">
        <f t="shared" ref="V3:V25" si="6">E3-F3</f>
        <v>36.039999999999964</v>
      </c>
      <c r="W3">
        <f t="shared" ref="W3:W25" si="7">H3-I3</f>
        <v>-244.35999999999999</v>
      </c>
      <c r="X3">
        <f t="shared" ref="X3:X25" si="8">F3-D3</f>
        <v>-63.56</v>
      </c>
      <c r="Y3">
        <f t="shared" ref="Y3:Y25" si="9">I3-G3</f>
        <v>-100.30000000000001</v>
      </c>
      <c r="AA3">
        <f t="shared" ref="AA3:AC25" si="10">((K3+ABS(K3))/2)/D3</f>
        <v>0.35681859451607034</v>
      </c>
      <c r="AB3">
        <f t="shared" si="10"/>
        <v>0</v>
      </c>
      <c r="AC3">
        <f t="shared" si="10"/>
        <v>0.30412950610807149</v>
      </c>
      <c r="AE3">
        <f t="shared" ref="AE3:AE25" si="11">((P3-O3)+ABS(P3-O3))/2</f>
        <v>317.13999999999993</v>
      </c>
      <c r="AF3">
        <f t="shared" ref="AF3:AF25" si="12">((U3-T3)+ABS(U3-T3))/2</f>
        <v>280.39999999999998</v>
      </c>
      <c r="AG3">
        <f t="shared" ref="AG3:AG25" si="13">((W3-V3)+ABS(W3-V3))/2</f>
        <v>0</v>
      </c>
      <c r="AH3">
        <f t="shared" ref="AH3:AH25" si="14">((Y3-X3)+ABS(Y3-X3))/2</f>
        <v>0</v>
      </c>
      <c r="AJ3">
        <f t="shared" ref="AJ3:AJ25" si="15">1-((AA3/(AA3+AB3+AC3)))</f>
        <v>0.46014128162389456</v>
      </c>
      <c r="AK3">
        <f t="shared" ref="AK3:AK25" si="16">1-((AE3/(AE3+AF3+AG3+AH3)))</f>
        <v>0.469257288215015</v>
      </c>
      <c r="AM3">
        <f t="shared" ref="AM3:AM25" si="17">K3-(((K3+ABS(K3))/2)*AJ3)</f>
        <v>63.649342896542819</v>
      </c>
      <c r="AN3">
        <f t="shared" ref="AN3:AN25" si="18">(P3-O3)-(((AE3+ABS(AE3))/2)*AK3)</f>
        <v>168.3197436154901</v>
      </c>
    </row>
    <row r="4" spans="1:40" x14ac:dyDescent="0.2">
      <c r="A4">
        <v>1408</v>
      </c>
      <c r="B4" t="s">
        <v>36</v>
      </c>
      <c r="C4" t="s">
        <v>38</v>
      </c>
      <c r="D4" s="1">
        <v>290.45999999999998</v>
      </c>
      <c r="E4" s="1">
        <v>390.97</v>
      </c>
      <c r="F4" s="1">
        <v>218.57</v>
      </c>
      <c r="G4" s="1">
        <v>450.06</v>
      </c>
      <c r="H4" s="1">
        <v>149.83000000000001</v>
      </c>
      <c r="I4" s="1">
        <v>300.11</v>
      </c>
      <c r="K4" s="5">
        <f t="shared" si="0"/>
        <v>159.60000000000002</v>
      </c>
      <c r="L4">
        <f t="shared" si="0"/>
        <v>-241.14000000000001</v>
      </c>
      <c r="M4">
        <f t="shared" si="0"/>
        <v>81.54000000000002</v>
      </c>
      <c r="O4" s="6">
        <f t="shared" si="1"/>
        <v>-100.51000000000005</v>
      </c>
      <c r="P4" s="6">
        <f t="shared" si="2"/>
        <v>300.23</v>
      </c>
      <c r="R4" s="4">
        <f t="shared" si="3"/>
        <v>158.52526605326935</v>
      </c>
      <c r="T4">
        <f t="shared" si="4"/>
        <v>-172.40000000000003</v>
      </c>
      <c r="U4">
        <f t="shared" si="5"/>
        <v>150.28</v>
      </c>
      <c r="V4">
        <f t="shared" si="6"/>
        <v>172.40000000000003</v>
      </c>
      <c r="W4">
        <f t="shared" si="7"/>
        <v>-150.28</v>
      </c>
      <c r="X4">
        <f t="shared" si="8"/>
        <v>-71.889999999999986</v>
      </c>
      <c r="Y4">
        <f t="shared" si="9"/>
        <v>-149.94999999999999</v>
      </c>
      <c r="AA4">
        <f t="shared" si="10"/>
        <v>0.54947324932865127</v>
      </c>
      <c r="AB4">
        <f t="shared" si="10"/>
        <v>0</v>
      </c>
      <c r="AC4">
        <f t="shared" si="10"/>
        <v>0.37306126183831279</v>
      </c>
      <c r="AE4">
        <f t="shared" si="11"/>
        <v>400.74000000000007</v>
      </c>
      <c r="AF4">
        <f t="shared" si="12"/>
        <v>322.68000000000006</v>
      </c>
      <c r="AG4">
        <f t="shared" si="13"/>
        <v>0</v>
      </c>
      <c r="AH4">
        <f t="shared" si="14"/>
        <v>0</v>
      </c>
      <c r="AJ4">
        <f t="shared" si="15"/>
        <v>0.40438732353373674</v>
      </c>
      <c r="AK4">
        <f t="shared" si="16"/>
        <v>0.44604793895662265</v>
      </c>
      <c r="AM4">
        <f t="shared" si="17"/>
        <v>95.059783164015627</v>
      </c>
      <c r="AN4">
        <f t="shared" si="18"/>
        <v>221.99074894252308</v>
      </c>
    </row>
    <row r="5" spans="1:40" x14ac:dyDescent="0.2">
      <c r="A5">
        <v>1405</v>
      </c>
      <c r="B5" t="s">
        <v>36</v>
      </c>
      <c r="C5" t="s">
        <v>38</v>
      </c>
      <c r="D5" s="1">
        <v>356.97</v>
      </c>
      <c r="E5" s="1">
        <v>294.89999999999998</v>
      </c>
      <c r="F5" s="1">
        <v>248.13</v>
      </c>
      <c r="G5" s="1">
        <v>308.05</v>
      </c>
      <c r="H5" s="1">
        <v>191.18</v>
      </c>
      <c r="I5" s="1">
        <v>400.77</v>
      </c>
      <c r="K5" s="5">
        <f t="shared" si="0"/>
        <v>-48.920000000000016</v>
      </c>
      <c r="L5">
        <f t="shared" si="0"/>
        <v>-103.71999999999997</v>
      </c>
      <c r="M5">
        <f t="shared" si="0"/>
        <v>152.63999999999999</v>
      </c>
      <c r="O5" s="6">
        <f t="shared" si="1"/>
        <v>62.07000000000005</v>
      </c>
      <c r="P5" s="6">
        <f t="shared" si="2"/>
        <v>116.87</v>
      </c>
      <c r="R5" s="4">
        <f t="shared" si="3"/>
        <v>-21.531462006553298</v>
      </c>
      <c r="T5">
        <f t="shared" si="4"/>
        <v>-46.769999999999982</v>
      </c>
      <c r="U5">
        <f t="shared" si="5"/>
        <v>209.58999999999997</v>
      </c>
      <c r="V5">
        <f t="shared" si="6"/>
        <v>46.769999999999982</v>
      </c>
      <c r="W5">
        <f t="shared" si="7"/>
        <v>-209.58999999999997</v>
      </c>
      <c r="X5">
        <f t="shared" si="8"/>
        <v>-108.84000000000003</v>
      </c>
      <c r="Y5">
        <f t="shared" si="9"/>
        <v>92.71999999999997</v>
      </c>
      <c r="AA5">
        <f t="shared" si="10"/>
        <v>0</v>
      </c>
      <c r="AB5">
        <f t="shared" si="10"/>
        <v>0</v>
      </c>
      <c r="AC5">
        <f t="shared" si="10"/>
        <v>0.61516140732680447</v>
      </c>
      <c r="AE5">
        <f t="shared" si="11"/>
        <v>54.799999999999955</v>
      </c>
      <c r="AF5">
        <f t="shared" si="12"/>
        <v>256.35999999999996</v>
      </c>
      <c r="AG5">
        <f t="shared" si="13"/>
        <v>0</v>
      </c>
      <c r="AH5">
        <f t="shared" si="14"/>
        <v>201.56</v>
      </c>
      <c r="AJ5">
        <f t="shared" si="15"/>
        <v>1</v>
      </c>
      <c r="AK5">
        <f t="shared" si="16"/>
        <v>0.89311905133406155</v>
      </c>
      <c r="AM5">
        <f t="shared" si="17"/>
        <v>-48.920000000000016</v>
      </c>
      <c r="AN5">
        <f t="shared" si="18"/>
        <v>5.8570759868934203</v>
      </c>
    </row>
    <row r="6" spans="1:40" x14ac:dyDescent="0.2">
      <c r="A6">
        <v>1043</v>
      </c>
      <c r="B6" t="s">
        <v>36</v>
      </c>
      <c r="C6" t="s">
        <v>38</v>
      </c>
      <c r="D6" s="1">
        <v>305.08</v>
      </c>
      <c r="E6" s="1">
        <v>337.14</v>
      </c>
      <c r="F6" s="1">
        <v>257.77999999999997</v>
      </c>
      <c r="G6" s="1">
        <v>340.14</v>
      </c>
      <c r="H6" s="1">
        <v>116.99</v>
      </c>
      <c r="I6" s="1">
        <v>442.87</v>
      </c>
      <c r="K6" s="5">
        <f t="shared" si="0"/>
        <v>35.06</v>
      </c>
      <c r="L6">
        <f t="shared" si="0"/>
        <v>-220.14999999999998</v>
      </c>
      <c r="M6">
        <f t="shared" si="0"/>
        <v>185.09000000000003</v>
      </c>
      <c r="O6" s="6">
        <f t="shared" si="1"/>
        <v>-32.06</v>
      </c>
      <c r="P6" s="6">
        <f t="shared" si="2"/>
        <v>223.14999999999998</v>
      </c>
      <c r="R6" s="4">
        <f t="shared" si="3"/>
        <v>42.599840571407668</v>
      </c>
      <c r="T6">
        <f t="shared" si="4"/>
        <v>-79.360000000000014</v>
      </c>
      <c r="U6">
        <f t="shared" si="5"/>
        <v>325.88</v>
      </c>
      <c r="V6">
        <f t="shared" si="6"/>
        <v>79.360000000000014</v>
      </c>
      <c r="W6">
        <f t="shared" si="7"/>
        <v>-325.88</v>
      </c>
      <c r="X6">
        <f t="shared" si="8"/>
        <v>-47.300000000000011</v>
      </c>
      <c r="Y6">
        <f t="shared" si="9"/>
        <v>102.73000000000002</v>
      </c>
      <c r="AA6">
        <f t="shared" si="10"/>
        <v>0.11492067654385736</v>
      </c>
      <c r="AB6">
        <f t="shared" si="10"/>
        <v>0</v>
      </c>
      <c r="AC6">
        <f t="shared" si="10"/>
        <v>0.71801536193653526</v>
      </c>
      <c r="AE6">
        <f t="shared" si="11"/>
        <v>255.20999999999998</v>
      </c>
      <c r="AF6">
        <f t="shared" si="12"/>
        <v>405.24</v>
      </c>
      <c r="AG6">
        <f t="shared" si="13"/>
        <v>0</v>
      </c>
      <c r="AH6">
        <f t="shared" si="14"/>
        <v>150.03000000000003</v>
      </c>
      <c r="AJ6">
        <f t="shared" si="15"/>
        <v>0.86202941014112144</v>
      </c>
      <c r="AK6">
        <f t="shared" si="16"/>
        <v>0.68511252591057148</v>
      </c>
      <c r="AM6">
        <f t="shared" si="17"/>
        <v>4.8372488804522824</v>
      </c>
      <c r="AN6">
        <f t="shared" si="18"/>
        <v>80.362432262363058</v>
      </c>
    </row>
    <row r="7" spans="1:40" x14ac:dyDescent="0.2">
      <c r="A7">
        <v>1401</v>
      </c>
      <c r="B7" t="s">
        <v>36</v>
      </c>
      <c r="C7" t="s">
        <v>38</v>
      </c>
      <c r="D7" s="1">
        <v>336.36</v>
      </c>
      <c r="E7" s="1">
        <v>289.38</v>
      </c>
      <c r="F7" s="1">
        <v>274.26</v>
      </c>
      <c r="G7" s="1">
        <v>437.26</v>
      </c>
      <c r="H7" s="1">
        <v>149.82</v>
      </c>
      <c r="I7" s="1">
        <v>312.92</v>
      </c>
      <c r="K7" s="5">
        <f t="shared" si="0"/>
        <v>100.89999999999998</v>
      </c>
      <c r="L7">
        <f t="shared" si="0"/>
        <v>-139.56</v>
      </c>
      <c r="M7">
        <f t="shared" si="0"/>
        <v>38.660000000000025</v>
      </c>
      <c r="O7" s="6">
        <f t="shared" si="1"/>
        <v>46.980000000000018</v>
      </c>
      <c r="P7" s="6">
        <f t="shared" si="2"/>
        <v>287.44</v>
      </c>
      <c r="R7" s="4">
        <f t="shared" si="3"/>
        <v>103.37343987909161</v>
      </c>
      <c r="T7">
        <f t="shared" si="4"/>
        <v>-15.120000000000005</v>
      </c>
      <c r="U7">
        <f t="shared" si="5"/>
        <v>163.10000000000002</v>
      </c>
      <c r="V7">
        <f t="shared" si="6"/>
        <v>15.120000000000005</v>
      </c>
      <c r="W7">
        <f t="shared" si="7"/>
        <v>-163.10000000000002</v>
      </c>
      <c r="X7">
        <f t="shared" si="8"/>
        <v>-62.100000000000023</v>
      </c>
      <c r="Y7">
        <f t="shared" si="9"/>
        <v>-124.33999999999997</v>
      </c>
      <c r="AA7">
        <f t="shared" si="10"/>
        <v>0.29997621595909135</v>
      </c>
      <c r="AB7">
        <f t="shared" si="10"/>
        <v>0</v>
      </c>
      <c r="AC7">
        <f t="shared" si="10"/>
        <v>0.14096113177277045</v>
      </c>
      <c r="AE7">
        <f t="shared" si="11"/>
        <v>240.45999999999998</v>
      </c>
      <c r="AF7">
        <f t="shared" si="12"/>
        <v>178.22000000000003</v>
      </c>
      <c r="AG7">
        <f t="shared" si="13"/>
        <v>0</v>
      </c>
      <c r="AH7">
        <f t="shared" si="14"/>
        <v>0</v>
      </c>
      <c r="AJ7">
        <f t="shared" si="15"/>
        <v>0.31968517182284639</v>
      </c>
      <c r="AK7">
        <f t="shared" si="16"/>
        <v>0.42567115696952329</v>
      </c>
      <c r="AM7">
        <f t="shared" si="17"/>
        <v>68.643766163074787</v>
      </c>
      <c r="AN7">
        <f t="shared" si="18"/>
        <v>138.10311359510843</v>
      </c>
    </row>
    <row r="8" spans="1:40" x14ac:dyDescent="0.2">
      <c r="A8">
        <v>454</v>
      </c>
      <c r="B8" t="s">
        <v>36</v>
      </c>
      <c r="C8" t="s">
        <v>39</v>
      </c>
      <c r="D8" s="1">
        <v>248.47</v>
      </c>
      <c r="E8" s="1">
        <v>361.5</v>
      </c>
      <c r="F8" s="1">
        <v>290.02999999999997</v>
      </c>
      <c r="G8" s="1">
        <v>373.63</v>
      </c>
      <c r="H8" s="1">
        <v>196.33</v>
      </c>
      <c r="I8" s="1">
        <v>330.04</v>
      </c>
      <c r="K8" s="5">
        <f t="shared" si="0"/>
        <v>125.16</v>
      </c>
      <c r="L8">
        <f t="shared" si="0"/>
        <v>-165.17</v>
      </c>
      <c r="M8">
        <f t="shared" si="0"/>
        <v>40.010000000000048</v>
      </c>
      <c r="O8" s="6">
        <f t="shared" si="1"/>
        <v>-113.03</v>
      </c>
      <c r="P8" s="6">
        <f t="shared" si="2"/>
        <v>177.29999999999998</v>
      </c>
      <c r="R8" s="4">
        <f t="shared" si="3"/>
        <v>134.18145109519921</v>
      </c>
      <c r="T8">
        <f t="shared" si="4"/>
        <v>-71.470000000000027</v>
      </c>
      <c r="U8">
        <f t="shared" si="5"/>
        <v>133.71</v>
      </c>
      <c r="V8">
        <f t="shared" si="6"/>
        <v>71.470000000000027</v>
      </c>
      <c r="W8">
        <f t="shared" si="7"/>
        <v>-133.71</v>
      </c>
      <c r="X8">
        <f t="shared" si="8"/>
        <v>41.559999999999974</v>
      </c>
      <c r="Y8">
        <f t="shared" si="9"/>
        <v>-43.589999999999975</v>
      </c>
      <c r="AA8">
        <f t="shared" si="10"/>
        <v>0.50372278343461985</v>
      </c>
      <c r="AB8">
        <f t="shared" si="10"/>
        <v>0</v>
      </c>
      <c r="AC8">
        <f t="shared" si="10"/>
        <v>0.13795124642278403</v>
      </c>
      <c r="AE8">
        <f t="shared" si="11"/>
        <v>290.33</v>
      </c>
      <c r="AF8">
        <f t="shared" si="12"/>
        <v>205.18000000000004</v>
      </c>
      <c r="AG8">
        <f t="shared" si="13"/>
        <v>0</v>
      </c>
      <c r="AH8">
        <f t="shared" si="14"/>
        <v>0</v>
      </c>
      <c r="AJ8">
        <f t="shared" si="15"/>
        <v>0.21498648847209889</v>
      </c>
      <c r="AK8">
        <f t="shared" si="16"/>
        <v>0.41407842424976293</v>
      </c>
      <c r="AM8">
        <f t="shared" si="17"/>
        <v>98.252291102832103</v>
      </c>
      <c r="AN8">
        <f t="shared" si="18"/>
        <v>170.11061108756633</v>
      </c>
    </row>
    <row r="9" spans="1:40" x14ac:dyDescent="0.2">
      <c r="A9">
        <v>452</v>
      </c>
      <c r="B9" t="s">
        <v>36</v>
      </c>
      <c r="C9" t="s">
        <v>39</v>
      </c>
      <c r="D9" s="1">
        <v>403.3</v>
      </c>
      <c r="E9" s="1">
        <v>368.42</v>
      </c>
      <c r="F9" s="1">
        <v>128.28</v>
      </c>
      <c r="G9" s="1">
        <v>358.51</v>
      </c>
      <c r="H9" s="1">
        <v>235.45</v>
      </c>
      <c r="I9" s="1">
        <v>306.04000000000002</v>
      </c>
      <c r="K9" s="5">
        <f t="shared" si="0"/>
        <v>-44.79000000000002</v>
      </c>
      <c r="L9">
        <f t="shared" si="0"/>
        <v>-132.97000000000003</v>
      </c>
      <c r="M9">
        <f t="shared" si="0"/>
        <v>177.76000000000002</v>
      </c>
      <c r="O9" s="6">
        <f t="shared" si="1"/>
        <v>34.879999999999995</v>
      </c>
      <c r="P9" s="6">
        <f t="shared" si="2"/>
        <v>123.06</v>
      </c>
      <c r="R9" s="4">
        <f t="shared" si="3"/>
        <v>-16.138996073761803</v>
      </c>
      <c r="T9">
        <f t="shared" si="4"/>
        <v>-240.14000000000001</v>
      </c>
      <c r="U9">
        <f t="shared" si="5"/>
        <v>70.590000000000032</v>
      </c>
      <c r="V9">
        <f t="shared" si="6"/>
        <v>240.14000000000001</v>
      </c>
      <c r="W9">
        <f t="shared" si="7"/>
        <v>-70.590000000000032</v>
      </c>
      <c r="X9">
        <f t="shared" si="8"/>
        <v>-275.02</v>
      </c>
      <c r="Y9">
        <f t="shared" si="9"/>
        <v>-52.46999999999997</v>
      </c>
      <c r="AA9">
        <f t="shared" si="10"/>
        <v>0</v>
      </c>
      <c r="AB9">
        <f t="shared" si="10"/>
        <v>0</v>
      </c>
      <c r="AC9">
        <f t="shared" si="10"/>
        <v>1.3857187402556908</v>
      </c>
      <c r="AE9">
        <f t="shared" si="11"/>
        <v>88.18</v>
      </c>
      <c r="AF9">
        <f t="shared" si="12"/>
        <v>310.73</v>
      </c>
      <c r="AG9">
        <f t="shared" si="13"/>
        <v>0</v>
      </c>
      <c r="AH9">
        <f t="shared" si="14"/>
        <v>222.55</v>
      </c>
      <c r="AJ9">
        <f t="shared" si="15"/>
        <v>1</v>
      </c>
      <c r="AK9">
        <f t="shared" si="16"/>
        <v>0.85810832555594896</v>
      </c>
      <c r="AM9">
        <f t="shared" si="17"/>
        <v>-44.79000000000002</v>
      </c>
      <c r="AN9">
        <f t="shared" si="18"/>
        <v>12.512007852476415</v>
      </c>
    </row>
    <row r="10" spans="1:40" x14ac:dyDescent="0.2">
      <c r="A10">
        <v>447</v>
      </c>
      <c r="B10" t="s">
        <v>36</v>
      </c>
      <c r="C10" t="s">
        <v>39</v>
      </c>
      <c r="D10" s="1">
        <v>375.81</v>
      </c>
      <c r="E10" s="1">
        <v>291.99</v>
      </c>
      <c r="F10" s="1">
        <v>232.2</v>
      </c>
      <c r="G10" s="1">
        <v>336.42</v>
      </c>
      <c r="H10" s="1">
        <v>247.78</v>
      </c>
      <c r="I10" s="1">
        <v>315.8</v>
      </c>
      <c r="K10" s="5">
        <f t="shared" si="0"/>
        <v>-39.389999999999986</v>
      </c>
      <c r="L10">
        <f t="shared" si="0"/>
        <v>-44.210000000000008</v>
      </c>
      <c r="M10">
        <f t="shared" si="0"/>
        <v>83.600000000000023</v>
      </c>
      <c r="O10" s="6">
        <f t="shared" si="1"/>
        <v>83.82</v>
      </c>
      <c r="P10" s="6">
        <f t="shared" si="2"/>
        <v>88.640000000000015</v>
      </c>
      <c r="R10" s="4">
        <f t="shared" si="3"/>
        <v>-19.649556763946475</v>
      </c>
      <c r="T10">
        <f t="shared" si="4"/>
        <v>-59.79000000000002</v>
      </c>
      <c r="U10">
        <f t="shared" si="5"/>
        <v>68.02000000000001</v>
      </c>
      <c r="V10">
        <f t="shared" si="6"/>
        <v>59.79000000000002</v>
      </c>
      <c r="W10">
        <f t="shared" si="7"/>
        <v>-68.02000000000001</v>
      </c>
      <c r="X10">
        <f t="shared" si="8"/>
        <v>-143.61000000000001</v>
      </c>
      <c r="Y10">
        <f t="shared" si="9"/>
        <v>-20.620000000000005</v>
      </c>
      <c r="AA10">
        <f t="shared" si="10"/>
        <v>0</v>
      </c>
      <c r="AB10">
        <f t="shared" si="10"/>
        <v>0</v>
      </c>
      <c r="AC10">
        <f t="shared" si="10"/>
        <v>0.36003445305770898</v>
      </c>
      <c r="AE10">
        <f t="shared" si="11"/>
        <v>4.8200000000000216</v>
      </c>
      <c r="AF10">
        <f t="shared" si="12"/>
        <v>127.81000000000003</v>
      </c>
      <c r="AG10">
        <f t="shared" si="13"/>
        <v>0</v>
      </c>
      <c r="AH10">
        <f t="shared" si="14"/>
        <v>122.99000000000001</v>
      </c>
      <c r="AJ10">
        <f t="shared" si="15"/>
        <v>1</v>
      </c>
      <c r="AK10">
        <f t="shared" si="16"/>
        <v>0.98114388545497211</v>
      </c>
      <c r="AM10">
        <f t="shared" si="17"/>
        <v>-39.389999999999986</v>
      </c>
      <c r="AN10">
        <f t="shared" si="18"/>
        <v>9.0886472107034599E-2</v>
      </c>
    </row>
    <row r="11" spans="1:40" x14ac:dyDescent="0.2">
      <c r="A11">
        <v>444</v>
      </c>
      <c r="B11" t="s">
        <v>36</v>
      </c>
      <c r="C11" t="s">
        <v>39</v>
      </c>
      <c r="D11" s="1">
        <v>278.45</v>
      </c>
      <c r="E11" s="1">
        <v>371.08</v>
      </c>
      <c r="F11" s="1">
        <v>250.47</v>
      </c>
      <c r="G11" s="1">
        <v>442.68</v>
      </c>
      <c r="H11" s="1">
        <v>176.63</v>
      </c>
      <c r="I11" s="1">
        <v>280.69</v>
      </c>
      <c r="K11" s="5">
        <f t="shared" si="0"/>
        <v>164.23000000000002</v>
      </c>
      <c r="L11">
        <f t="shared" si="0"/>
        <v>-194.45</v>
      </c>
      <c r="M11">
        <f t="shared" si="0"/>
        <v>30.22</v>
      </c>
      <c r="O11" s="6">
        <f t="shared" si="1"/>
        <v>-92.63</v>
      </c>
      <c r="P11" s="6">
        <f t="shared" si="2"/>
        <v>266.05</v>
      </c>
      <c r="R11" s="4">
        <f t="shared" si="3"/>
        <v>178.43920875393567</v>
      </c>
      <c r="T11">
        <f t="shared" si="4"/>
        <v>-120.60999999999999</v>
      </c>
      <c r="U11">
        <f t="shared" si="5"/>
        <v>104.06</v>
      </c>
      <c r="V11">
        <f t="shared" si="6"/>
        <v>120.60999999999999</v>
      </c>
      <c r="W11">
        <f t="shared" si="7"/>
        <v>-104.06</v>
      </c>
      <c r="X11">
        <f t="shared" si="8"/>
        <v>-27.97999999999999</v>
      </c>
      <c r="Y11">
        <f t="shared" si="9"/>
        <v>-161.99</v>
      </c>
      <c r="AA11">
        <f t="shared" si="10"/>
        <v>0.58980068234871619</v>
      </c>
      <c r="AB11">
        <f t="shared" si="10"/>
        <v>0</v>
      </c>
      <c r="AC11">
        <f t="shared" si="10"/>
        <v>0.12065317203657125</v>
      </c>
      <c r="AE11">
        <f t="shared" si="11"/>
        <v>358.68</v>
      </c>
      <c r="AF11">
        <f t="shared" si="12"/>
        <v>224.67</v>
      </c>
      <c r="AG11">
        <f t="shared" si="13"/>
        <v>0</v>
      </c>
      <c r="AH11">
        <f t="shared" si="14"/>
        <v>0</v>
      </c>
      <c r="AJ11">
        <f t="shared" si="15"/>
        <v>0.16982548731608349</v>
      </c>
      <c r="AK11">
        <f t="shared" si="16"/>
        <v>0.38513756749807149</v>
      </c>
      <c r="AM11">
        <f t="shared" si="17"/>
        <v>136.33956021807961</v>
      </c>
      <c r="AN11">
        <f t="shared" si="18"/>
        <v>220.53885728979174</v>
      </c>
    </row>
    <row r="12" spans="1:40" x14ac:dyDescent="0.2">
      <c r="A12">
        <v>442</v>
      </c>
      <c r="B12" t="s">
        <v>36</v>
      </c>
      <c r="C12" t="s">
        <v>39</v>
      </c>
      <c r="D12" s="1">
        <v>287.66000000000003</v>
      </c>
      <c r="E12" s="1">
        <v>296.14</v>
      </c>
      <c r="F12" s="1">
        <v>316.2</v>
      </c>
      <c r="G12" s="1">
        <v>400.47</v>
      </c>
      <c r="H12" s="1">
        <v>313.86</v>
      </c>
      <c r="I12" s="1">
        <v>185.67</v>
      </c>
      <c r="K12" s="5">
        <f t="shared" si="0"/>
        <v>112.81</v>
      </c>
      <c r="L12">
        <f t="shared" si="0"/>
        <v>17.720000000000027</v>
      </c>
      <c r="M12">
        <f t="shared" si="0"/>
        <v>-130.53</v>
      </c>
      <c r="O12" s="6">
        <f t="shared" si="1"/>
        <v>-8.4799999999999613</v>
      </c>
      <c r="P12" s="6">
        <f t="shared" si="2"/>
        <v>86.610000000000014</v>
      </c>
      <c r="R12" s="4">
        <f t="shared" si="3"/>
        <v>67.517186227838025</v>
      </c>
      <c r="T12">
        <f t="shared" si="4"/>
        <v>20.060000000000002</v>
      </c>
      <c r="U12">
        <f t="shared" si="5"/>
        <v>-128.19000000000003</v>
      </c>
      <c r="V12">
        <f t="shared" si="6"/>
        <v>-20.060000000000002</v>
      </c>
      <c r="W12">
        <f t="shared" si="7"/>
        <v>128.19000000000003</v>
      </c>
      <c r="X12">
        <f t="shared" si="8"/>
        <v>28.539999999999964</v>
      </c>
      <c r="Y12">
        <f t="shared" si="9"/>
        <v>-214.80000000000004</v>
      </c>
      <c r="AA12">
        <f t="shared" si="10"/>
        <v>0.39216436070360838</v>
      </c>
      <c r="AB12">
        <f t="shared" si="10"/>
        <v>5.9836563787397948E-2</v>
      </c>
      <c r="AC12">
        <f t="shared" si="10"/>
        <v>0</v>
      </c>
      <c r="AE12">
        <f t="shared" si="11"/>
        <v>95.089999999999975</v>
      </c>
      <c r="AF12">
        <f t="shared" si="12"/>
        <v>0</v>
      </c>
      <c r="AG12">
        <f t="shared" si="13"/>
        <v>148.25000000000003</v>
      </c>
      <c r="AH12">
        <f t="shared" si="14"/>
        <v>0</v>
      </c>
      <c r="AJ12">
        <f t="shared" si="15"/>
        <v>0.13238150752629385</v>
      </c>
      <c r="AK12">
        <f t="shared" si="16"/>
        <v>0.60922988411276413</v>
      </c>
      <c r="AM12">
        <f t="shared" si="17"/>
        <v>97.876042135958798</v>
      </c>
      <c r="AN12">
        <f t="shared" si="18"/>
        <v>37.158330319717251</v>
      </c>
    </row>
    <row r="13" spans="1:40" x14ac:dyDescent="0.2">
      <c r="A13">
        <v>439</v>
      </c>
      <c r="B13" t="s">
        <v>36</v>
      </c>
      <c r="C13" t="s">
        <v>39</v>
      </c>
      <c r="D13" s="1">
        <v>534.58000000000004</v>
      </c>
      <c r="E13" s="1">
        <v>286.33</v>
      </c>
      <c r="F13" s="1">
        <v>79.09</v>
      </c>
      <c r="G13" s="1">
        <v>488.97</v>
      </c>
      <c r="H13" s="1">
        <v>300.44</v>
      </c>
      <c r="I13" s="1">
        <v>110.59</v>
      </c>
      <c r="K13" s="5">
        <f t="shared" si="0"/>
        <v>-45.610000000000014</v>
      </c>
      <c r="L13">
        <f t="shared" si="0"/>
        <v>14.110000000000014</v>
      </c>
      <c r="M13">
        <f t="shared" si="0"/>
        <v>31.5</v>
      </c>
      <c r="O13" s="6">
        <f t="shared" si="1"/>
        <v>248.25000000000006</v>
      </c>
      <c r="P13" s="6">
        <f t="shared" si="2"/>
        <v>188.53000000000003</v>
      </c>
      <c r="R13" s="4">
        <f t="shared" si="3"/>
        <v>-52.66500000000002</v>
      </c>
      <c r="T13">
        <f t="shared" si="4"/>
        <v>-207.23999999999998</v>
      </c>
      <c r="U13">
        <f t="shared" si="5"/>
        <v>-189.85</v>
      </c>
      <c r="V13">
        <f t="shared" si="6"/>
        <v>207.23999999999998</v>
      </c>
      <c r="W13">
        <f t="shared" si="7"/>
        <v>189.85</v>
      </c>
      <c r="X13">
        <f t="shared" si="8"/>
        <v>-455.49</v>
      </c>
      <c r="Y13">
        <f t="shared" si="9"/>
        <v>-378.38</v>
      </c>
      <c r="AA13">
        <f t="shared" si="10"/>
        <v>0</v>
      </c>
      <c r="AB13">
        <f t="shared" si="10"/>
        <v>4.927880417699862E-2</v>
      </c>
      <c r="AC13">
        <f t="shared" si="10"/>
        <v>0.39828044000505752</v>
      </c>
      <c r="AE13">
        <f t="shared" si="11"/>
        <v>0</v>
      </c>
      <c r="AF13">
        <f t="shared" si="12"/>
        <v>17.389999999999986</v>
      </c>
      <c r="AG13">
        <f t="shared" si="13"/>
        <v>0</v>
      </c>
      <c r="AH13">
        <f t="shared" si="14"/>
        <v>77.110000000000014</v>
      </c>
      <c r="AJ13">
        <f t="shared" si="15"/>
        <v>1</v>
      </c>
      <c r="AK13">
        <f t="shared" si="16"/>
        <v>1</v>
      </c>
      <c r="AM13">
        <f t="shared" si="17"/>
        <v>-45.610000000000014</v>
      </c>
      <c r="AN13">
        <f t="shared" si="18"/>
        <v>-59.720000000000027</v>
      </c>
    </row>
    <row r="14" spans="1:40" x14ac:dyDescent="0.2">
      <c r="A14">
        <v>801</v>
      </c>
      <c r="B14" t="s">
        <v>37</v>
      </c>
      <c r="C14" t="s">
        <v>38</v>
      </c>
      <c r="D14" s="1">
        <v>323.83</v>
      </c>
      <c r="E14" s="1">
        <v>372.78000000000003</v>
      </c>
      <c r="F14" s="1">
        <v>203.39</v>
      </c>
      <c r="G14" s="1">
        <v>383.71</v>
      </c>
      <c r="H14" s="1">
        <v>283.49</v>
      </c>
      <c r="I14" s="1">
        <v>232.8</v>
      </c>
      <c r="K14" s="5">
        <f t="shared" si="0"/>
        <v>59.879999999999995</v>
      </c>
      <c r="L14">
        <f t="shared" si="0"/>
        <v>-89.29000000000002</v>
      </c>
      <c r="M14">
        <f t="shared" si="0"/>
        <v>29.410000000000025</v>
      </c>
      <c r="O14" s="6">
        <f t="shared" si="1"/>
        <v>-48.950000000000045</v>
      </c>
      <c r="P14" s="6">
        <f t="shared" si="2"/>
        <v>100.21999999999997</v>
      </c>
      <c r="R14" s="4">
        <f t="shared" si="3"/>
        <v>58.335941576817739</v>
      </c>
      <c r="T14">
        <f t="shared" si="4"/>
        <v>-169.39000000000004</v>
      </c>
      <c r="U14">
        <f t="shared" si="5"/>
        <v>-50.69</v>
      </c>
      <c r="V14">
        <f t="shared" si="6"/>
        <v>169.39000000000004</v>
      </c>
      <c r="W14">
        <f t="shared" si="7"/>
        <v>50.69</v>
      </c>
      <c r="X14">
        <f t="shared" si="8"/>
        <v>-120.44</v>
      </c>
      <c r="Y14">
        <f t="shared" si="9"/>
        <v>-150.90999999999997</v>
      </c>
      <c r="AA14">
        <f t="shared" si="10"/>
        <v>0.18491183645740047</v>
      </c>
      <c r="AB14">
        <f t="shared" si="10"/>
        <v>0</v>
      </c>
      <c r="AC14">
        <f t="shared" si="10"/>
        <v>0.14459904616746166</v>
      </c>
      <c r="AE14">
        <f t="shared" si="11"/>
        <v>149.17000000000002</v>
      </c>
      <c r="AF14">
        <f t="shared" si="12"/>
        <v>118.70000000000005</v>
      </c>
      <c r="AG14">
        <f t="shared" si="13"/>
        <v>0</v>
      </c>
      <c r="AH14">
        <f t="shared" si="14"/>
        <v>0</v>
      </c>
      <c r="AJ14">
        <f t="shared" si="15"/>
        <v>0.43882934917230998</v>
      </c>
      <c r="AK14">
        <f t="shared" si="16"/>
        <v>0.44312539664762762</v>
      </c>
      <c r="AM14">
        <f t="shared" si="17"/>
        <v>33.602898571562079</v>
      </c>
      <c r="AN14">
        <f t="shared" si="18"/>
        <v>83.068984582073398</v>
      </c>
    </row>
    <row r="15" spans="1:40" x14ac:dyDescent="0.2">
      <c r="A15">
        <v>804</v>
      </c>
      <c r="B15" t="s">
        <v>37</v>
      </c>
      <c r="C15" t="s">
        <v>38</v>
      </c>
      <c r="D15" s="1">
        <v>302.19</v>
      </c>
      <c r="E15" s="1">
        <v>328.23</v>
      </c>
      <c r="F15" s="1">
        <v>269.58</v>
      </c>
      <c r="G15" s="1">
        <v>520.12</v>
      </c>
      <c r="H15" s="1">
        <v>148.47999999999999</v>
      </c>
      <c r="I15" s="1">
        <v>231.4</v>
      </c>
      <c r="K15" s="5">
        <f>G15-F16</f>
        <v>370.78000000000009</v>
      </c>
      <c r="L15">
        <f t="shared" si="0"/>
        <v>-179.75000000000003</v>
      </c>
      <c r="M15">
        <f t="shared" si="0"/>
        <v>-38.179999999999978</v>
      </c>
      <c r="O15" s="6">
        <f>F16-E15</f>
        <v>-178.8900000000001</v>
      </c>
      <c r="P15" s="6">
        <f t="shared" si="2"/>
        <v>371.64</v>
      </c>
      <c r="R15" s="4">
        <f t="shared" si="3"/>
        <v>404.34916840052023</v>
      </c>
      <c r="T15">
        <f>F15-E15</f>
        <v>-58.650000000000034</v>
      </c>
      <c r="U15">
        <f t="shared" si="5"/>
        <v>82.920000000000016</v>
      </c>
      <c r="V15">
        <f t="shared" si="6"/>
        <v>58.650000000000034</v>
      </c>
      <c r="W15">
        <f t="shared" si="7"/>
        <v>-82.920000000000016</v>
      </c>
      <c r="X15">
        <f>F15-F16</f>
        <v>120.24000000000007</v>
      </c>
      <c r="Y15">
        <f t="shared" si="9"/>
        <v>-288.72000000000003</v>
      </c>
      <c r="AA15">
        <f>((K15+ABS(K15))/2)/F16</f>
        <v>2.4827909468327327</v>
      </c>
      <c r="AB15">
        <f t="shared" si="10"/>
        <v>0</v>
      </c>
      <c r="AC15">
        <f t="shared" si="10"/>
        <v>0</v>
      </c>
      <c r="AE15">
        <f t="shared" si="11"/>
        <v>550.53000000000009</v>
      </c>
      <c r="AF15">
        <f t="shared" si="12"/>
        <v>141.57000000000005</v>
      </c>
      <c r="AG15">
        <f t="shared" si="13"/>
        <v>0</v>
      </c>
      <c r="AH15">
        <f t="shared" si="14"/>
        <v>0</v>
      </c>
      <c r="AJ15">
        <f t="shared" si="15"/>
        <v>0</v>
      </c>
      <c r="AK15">
        <f t="shared" si="16"/>
        <v>0.20455136540962293</v>
      </c>
      <c r="AM15">
        <f t="shared" si="17"/>
        <v>370.78000000000009</v>
      </c>
      <c r="AN15">
        <f t="shared" si="18"/>
        <v>437.91833680104037</v>
      </c>
    </row>
    <row r="16" spans="1:40" x14ac:dyDescent="0.2">
      <c r="A16">
        <v>817</v>
      </c>
      <c r="B16" t="s">
        <v>37</v>
      </c>
      <c r="C16" t="s">
        <v>38</v>
      </c>
      <c r="D16" s="1">
        <v>448.69</v>
      </c>
      <c r="E16" s="1">
        <v>301.97000000000003</v>
      </c>
      <c r="F16" s="1">
        <v>149.33999999999992</v>
      </c>
      <c r="G16" s="1">
        <v>480.88</v>
      </c>
      <c r="H16" s="1">
        <v>223.38</v>
      </c>
      <c r="I16" s="1">
        <v>195.74</v>
      </c>
      <c r="K16" s="5">
        <f t="shared" si="0"/>
        <v>32.19</v>
      </c>
      <c r="L16">
        <f t="shared" si="0"/>
        <v>-78.590000000000032</v>
      </c>
      <c r="M16">
        <f>I16-F16</f>
        <v>46.400000000000091</v>
      </c>
      <c r="O16" s="6">
        <f t="shared" si="1"/>
        <v>146.71999999999997</v>
      </c>
      <c r="P16" s="6">
        <f t="shared" si="2"/>
        <v>257.5</v>
      </c>
      <c r="R16" s="4">
        <f t="shared" si="3"/>
        <v>29.045057274664288</v>
      </c>
      <c r="T16">
        <f>F16-E16</f>
        <v>-152.63000000000011</v>
      </c>
      <c r="U16">
        <f t="shared" si="5"/>
        <v>-27.639999999999986</v>
      </c>
      <c r="V16">
        <f>E16-F16</f>
        <v>152.63000000000011</v>
      </c>
      <c r="W16">
        <f t="shared" si="7"/>
        <v>27.639999999999986</v>
      </c>
      <c r="X16">
        <f>F16-F17</f>
        <v>-111.77999999999997</v>
      </c>
      <c r="Y16">
        <f t="shared" si="9"/>
        <v>-285.14</v>
      </c>
      <c r="AA16">
        <f t="shared" si="10"/>
        <v>7.1742182798814322E-2</v>
      </c>
      <c r="AB16">
        <f t="shared" si="10"/>
        <v>0</v>
      </c>
      <c r="AC16">
        <f t="shared" si="10"/>
        <v>0.31070041516003827</v>
      </c>
      <c r="AE16">
        <f t="shared" si="11"/>
        <v>110.78000000000003</v>
      </c>
      <c r="AF16">
        <f t="shared" si="12"/>
        <v>124.99000000000012</v>
      </c>
      <c r="AG16">
        <f t="shared" si="13"/>
        <v>0</v>
      </c>
      <c r="AH16">
        <f t="shared" si="14"/>
        <v>0</v>
      </c>
      <c r="AJ16">
        <f t="shared" si="15"/>
        <v>0.812410586107008</v>
      </c>
      <c r="AK16">
        <f t="shared" si="16"/>
        <v>0.53013530135301368</v>
      </c>
      <c r="AM16">
        <f t="shared" si="17"/>
        <v>6.0385032332154118</v>
      </c>
      <c r="AN16">
        <f t="shared" si="18"/>
        <v>52.05161131611316</v>
      </c>
    </row>
    <row r="17" spans="1:40" x14ac:dyDescent="0.2">
      <c r="A17">
        <v>820</v>
      </c>
      <c r="B17" t="s">
        <v>37</v>
      </c>
      <c r="C17" t="s">
        <v>38</v>
      </c>
      <c r="D17" s="1">
        <v>391.45000000000005</v>
      </c>
      <c r="E17" s="1">
        <v>247.43</v>
      </c>
      <c r="F17" s="1">
        <v>261.11999999999989</v>
      </c>
      <c r="G17" s="1">
        <v>483.42</v>
      </c>
      <c r="H17" s="1">
        <v>166.6</v>
      </c>
      <c r="I17" s="1">
        <v>249.98</v>
      </c>
      <c r="K17" s="5">
        <f t="shared" si="0"/>
        <v>91.96999999999997</v>
      </c>
      <c r="L17">
        <f t="shared" si="0"/>
        <v>-80.830000000000013</v>
      </c>
      <c r="M17">
        <f t="shared" si="0"/>
        <v>-11.139999999999901</v>
      </c>
      <c r="O17" s="6">
        <f t="shared" si="1"/>
        <v>144.02000000000004</v>
      </c>
      <c r="P17" s="6">
        <f t="shared" si="2"/>
        <v>316.82000000000005</v>
      </c>
      <c r="R17" s="4">
        <f t="shared" si="3"/>
        <v>107.55421934925147</v>
      </c>
      <c r="T17">
        <f t="shared" si="4"/>
        <v>13.689999999999884</v>
      </c>
      <c r="U17">
        <f t="shared" si="5"/>
        <v>83.38</v>
      </c>
      <c r="V17">
        <f t="shared" si="6"/>
        <v>-13.689999999999884</v>
      </c>
      <c r="W17">
        <f t="shared" si="7"/>
        <v>-83.38</v>
      </c>
      <c r="X17">
        <f t="shared" si="8"/>
        <v>-130.33000000000015</v>
      </c>
      <c r="Y17">
        <f t="shared" si="9"/>
        <v>-233.44000000000003</v>
      </c>
      <c r="AA17">
        <f t="shared" si="10"/>
        <v>0.23494699195299518</v>
      </c>
      <c r="AB17">
        <f t="shared" si="10"/>
        <v>0</v>
      </c>
      <c r="AC17">
        <f t="shared" si="10"/>
        <v>0</v>
      </c>
      <c r="AE17">
        <f t="shared" si="11"/>
        <v>172.8</v>
      </c>
      <c r="AF17">
        <f t="shared" si="12"/>
        <v>69.690000000000111</v>
      </c>
      <c r="AG17">
        <f t="shared" si="13"/>
        <v>0</v>
      </c>
      <c r="AH17">
        <f t="shared" si="14"/>
        <v>0</v>
      </c>
      <c r="AJ17">
        <f t="shared" si="15"/>
        <v>0</v>
      </c>
      <c r="AK17">
        <f t="shared" si="16"/>
        <v>0.28739329456884855</v>
      </c>
      <c r="AM17">
        <f t="shared" si="17"/>
        <v>91.96999999999997</v>
      </c>
      <c r="AN17">
        <f t="shared" si="18"/>
        <v>123.13843869850298</v>
      </c>
    </row>
    <row r="18" spans="1:40" x14ac:dyDescent="0.2">
      <c r="A18">
        <v>825</v>
      </c>
      <c r="B18" t="s">
        <v>37</v>
      </c>
      <c r="C18" t="s">
        <v>38</v>
      </c>
      <c r="D18" s="1">
        <v>274.53999999999996</v>
      </c>
      <c r="E18" s="1">
        <v>351.45</v>
      </c>
      <c r="F18" s="1">
        <v>274.01</v>
      </c>
      <c r="G18" s="1">
        <v>301.20999999999998</v>
      </c>
      <c r="H18" s="1">
        <v>346.19</v>
      </c>
      <c r="I18" s="1">
        <v>252.6</v>
      </c>
      <c r="K18" s="5">
        <f t="shared" si="0"/>
        <v>26.670000000000016</v>
      </c>
      <c r="L18">
        <f t="shared" si="0"/>
        <v>-5.2599999999999909</v>
      </c>
      <c r="M18">
        <f t="shared" si="0"/>
        <v>-21.409999999999997</v>
      </c>
      <c r="O18" s="6">
        <f t="shared" si="1"/>
        <v>-76.910000000000025</v>
      </c>
      <c r="P18" s="6">
        <f t="shared" si="2"/>
        <v>-44.980000000000018</v>
      </c>
      <c r="R18" s="4">
        <f t="shared" si="3"/>
        <v>23.937380407653919</v>
      </c>
      <c r="T18">
        <f t="shared" si="4"/>
        <v>-77.44</v>
      </c>
      <c r="U18">
        <f t="shared" si="5"/>
        <v>-93.59</v>
      </c>
      <c r="V18">
        <f t="shared" si="6"/>
        <v>77.44</v>
      </c>
      <c r="W18">
        <f t="shared" si="7"/>
        <v>93.59</v>
      </c>
      <c r="X18">
        <f t="shared" si="8"/>
        <v>-0.52999999999997272</v>
      </c>
      <c r="Y18">
        <f t="shared" si="9"/>
        <v>-48.609999999999985</v>
      </c>
      <c r="AA18">
        <f t="shared" si="10"/>
        <v>9.7144314125446274E-2</v>
      </c>
      <c r="AB18">
        <f t="shared" si="10"/>
        <v>0</v>
      </c>
      <c r="AC18">
        <f t="shared" si="10"/>
        <v>0</v>
      </c>
      <c r="AE18">
        <f t="shared" si="11"/>
        <v>31.930000000000007</v>
      </c>
      <c r="AF18">
        <f t="shared" si="12"/>
        <v>0</v>
      </c>
      <c r="AG18">
        <f t="shared" si="13"/>
        <v>16.150000000000006</v>
      </c>
      <c r="AH18">
        <f t="shared" si="14"/>
        <v>0</v>
      </c>
      <c r="AJ18">
        <f t="shared" si="15"/>
        <v>0</v>
      </c>
      <c r="AK18">
        <f t="shared" si="16"/>
        <v>0.3358985024958403</v>
      </c>
      <c r="AM18">
        <f t="shared" si="17"/>
        <v>26.670000000000016</v>
      </c>
      <c r="AN18">
        <f t="shared" si="18"/>
        <v>21.204760815307822</v>
      </c>
    </row>
    <row r="19" spans="1:40" x14ac:dyDescent="0.2">
      <c r="A19">
        <v>834</v>
      </c>
      <c r="B19" t="s">
        <v>37</v>
      </c>
      <c r="C19" t="s">
        <v>38</v>
      </c>
      <c r="D19" s="1">
        <v>270.10000000000002</v>
      </c>
      <c r="E19" s="1">
        <v>418.12</v>
      </c>
      <c r="F19" s="1">
        <v>211.77999999999997</v>
      </c>
      <c r="G19" s="1">
        <v>430.95</v>
      </c>
      <c r="H19" s="1">
        <v>240.61</v>
      </c>
      <c r="I19" s="1">
        <v>228.44</v>
      </c>
      <c r="K19" s="5">
        <f t="shared" si="0"/>
        <v>160.84999999999997</v>
      </c>
      <c r="L19">
        <f t="shared" si="0"/>
        <v>-177.51</v>
      </c>
      <c r="M19">
        <f t="shared" si="0"/>
        <v>16.660000000000025</v>
      </c>
      <c r="O19" s="6">
        <f t="shared" si="1"/>
        <v>-148.01999999999998</v>
      </c>
      <c r="P19" s="6">
        <f t="shared" si="2"/>
        <v>190.33999999999997</v>
      </c>
      <c r="R19" s="4">
        <f t="shared" si="3"/>
        <v>178.53465482956057</v>
      </c>
      <c r="T19">
        <f t="shared" si="4"/>
        <v>-206.34000000000003</v>
      </c>
      <c r="U19">
        <f t="shared" si="5"/>
        <v>-12.170000000000016</v>
      </c>
      <c r="V19">
        <f t="shared" si="6"/>
        <v>206.34000000000003</v>
      </c>
      <c r="W19">
        <f t="shared" si="7"/>
        <v>12.170000000000016</v>
      </c>
      <c r="X19">
        <f t="shared" si="8"/>
        <v>-58.32000000000005</v>
      </c>
      <c r="Y19">
        <f t="shared" si="9"/>
        <v>-202.51</v>
      </c>
      <c r="AA19">
        <f t="shared" si="10"/>
        <v>0.59552017771195831</v>
      </c>
      <c r="AB19">
        <f t="shared" si="10"/>
        <v>0</v>
      </c>
      <c r="AC19">
        <f t="shared" si="10"/>
        <v>7.8666540749834868E-2</v>
      </c>
      <c r="AE19">
        <f t="shared" si="11"/>
        <v>338.35999999999996</v>
      </c>
      <c r="AF19">
        <f t="shared" si="12"/>
        <v>194.17000000000002</v>
      </c>
      <c r="AG19">
        <f t="shared" si="13"/>
        <v>0</v>
      </c>
      <c r="AH19">
        <f t="shared" si="14"/>
        <v>0</v>
      </c>
      <c r="AJ19">
        <f t="shared" si="15"/>
        <v>0.1166836109280206</v>
      </c>
      <c r="AK19">
        <f t="shared" si="16"/>
        <v>0.3646179557959176</v>
      </c>
      <c r="AM19">
        <f t="shared" si="17"/>
        <v>142.08144118222785</v>
      </c>
      <c r="AN19">
        <f t="shared" si="18"/>
        <v>214.98786847689331</v>
      </c>
    </row>
    <row r="20" spans="1:40" x14ac:dyDescent="0.2">
      <c r="A20">
        <v>805</v>
      </c>
      <c r="B20" t="s">
        <v>37</v>
      </c>
      <c r="C20" t="s">
        <v>39</v>
      </c>
      <c r="D20" s="1">
        <v>438.17</v>
      </c>
      <c r="E20" s="1">
        <v>271.92</v>
      </c>
      <c r="F20" s="1">
        <v>189.90999999999997</v>
      </c>
      <c r="G20" s="1">
        <v>328.66</v>
      </c>
      <c r="H20" s="1">
        <v>362.12</v>
      </c>
      <c r="I20" s="1">
        <v>209.22</v>
      </c>
      <c r="K20" s="5">
        <f t="shared" si="0"/>
        <v>-109.50999999999999</v>
      </c>
      <c r="L20">
        <f t="shared" si="0"/>
        <v>90.199999999999989</v>
      </c>
      <c r="M20">
        <f t="shared" si="0"/>
        <v>19.310000000000031</v>
      </c>
      <c r="O20" s="6">
        <f t="shared" si="1"/>
        <v>166.25</v>
      </c>
      <c r="P20" s="6">
        <f t="shared" si="2"/>
        <v>-33.45999999999998</v>
      </c>
      <c r="R20" s="4">
        <f t="shared" si="3"/>
        <v>-154.60999999999999</v>
      </c>
      <c r="T20">
        <f t="shared" si="4"/>
        <v>-82.010000000000048</v>
      </c>
      <c r="U20">
        <f t="shared" si="5"/>
        <v>-152.9</v>
      </c>
      <c r="V20">
        <f t="shared" si="6"/>
        <v>82.010000000000048</v>
      </c>
      <c r="W20">
        <f t="shared" si="7"/>
        <v>152.9</v>
      </c>
      <c r="X20">
        <f t="shared" si="8"/>
        <v>-248.26000000000005</v>
      </c>
      <c r="Y20">
        <f t="shared" si="9"/>
        <v>-119.44000000000003</v>
      </c>
      <c r="AA20">
        <f t="shared" si="10"/>
        <v>0</v>
      </c>
      <c r="AB20">
        <f t="shared" si="10"/>
        <v>0.331715210355987</v>
      </c>
      <c r="AC20">
        <f t="shared" si="10"/>
        <v>0.1016797430361752</v>
      </c>
      <c r="AE20">
        <f t="shared" si="11"/>
        <v>0</v>
      </c>
      <c r="AF20">
        <f t="shared" si="12"/>
        <v>0</v>
      </c>
      <c r="AG20">
        <f t="shared" si="13"/>
        <v>70.889999999999958</v>
      </c>
      <c r="AH20">
        <f t="shared" si="14"/>
        <v>128.82000000000002</v>
      </c>
      <c r="AJ20">
        <f t="shared" si="15"/>
        <v>1</v>
      </c>
      <c r="AK20">
        <f t="shared" si="16"/>
        <v>1</v>
      </c>
      <c r="AM20">
        <f t="shared" si="17"/>
        <v>-109.50999999999999</v>
      </c>
      <c r="AN20">
        <f t="shared" si="18"/>
        <v>-199.70999999999998</v>
      </c>
    </row>
    <row r="21" spans="1:40" x14ac:dyDescent="0.2">
      <c r="A21">
        <v>808</v>
      </c>
      <c r="B21" t="s">
        <v>37</v>
      </c>
      <c r="C21" t="s">
        <v>39</v>
      </c>
      <c r="D21" s="1">
        <v>232.58</v>
      </c>
      <c r="E21" s="1">
        <v>408.76</v>
      </c>
      <c r="F21" s="1">
        <v>258.65999999999997</v>
      </c>
      <c r="G21" s="1">
        <v>296.37</v>
      </c>
      <c r="H21" s="1">
        <v>317.83999999999997</v>
      </c>
      <c r="I21" s="1">
        <v>285.79000000000002</v>
      </c>
      <c r="K21" s="5">
        <f t="shared" si="0"/>
        <v>63.789999999999992</v>
      </c>
      <c r="L21">
        <f t="shared" si="0"/>
        <v>-90.920000000000016</v>
      </c>
      <c r="M21">
        <f t="shared" si="0"/>
        <v>27.130000000000052</v>
      </c>
      <c r="O21" s="6">
        <f t="shared" si="1"/>
        <v>-176.17999999999998</v>
      </c>
      <c r="P21" s="6">
        <f t="shared" si="2"/>
        <v>-21.46999999999997</v>
      </c>
      <c r="R21" s="4">
        <f t="shared" si="3"/>
        <v>66.947769828049317</v>
      </c>
      <c r="T21">
        <f t="shared" si="4"/>
        <v>-150.10000000000002</v>
      </c>
      <c r="U21">
        <f t="shared" si="5"/>
        <v>-32.049999999999955</v>
      </c>
      <c r="V21">
        <f t="shared" si="6"/>
        <v>150.10000000000002</v>
      </c>
      <c r="W21">
        <f t="shared" si="7"/>
        <v>32.049999999999955</v>
      </c>
      <c r="X21">
        <f t="shared" si="8"/>
        <v>26.079999999999956</v>
      </c>
      <c r="Y21">
        <f t="shared" si="9"/>
        <v>-10.579999999999984</v>
      </c>
      <c r="AA21">
        <f t="shared" si="10"/>
        <v>0.27427121850546043</v>
      </c>
      <c r="AB21">
        <f t="shared" si="10"/>
        <v>0</v>
      </c>
      <c r="AC21">
        <f t="shared" si="10"/>
        <v>0.10488672388463642</v>
      </c>
      <c r="AE21">
        <f t="shared" si="11"/>
        <v>154.71</v>
      </c>
      <c r="AF21">
        <f t="shared" si="12"/>
        <v>118.05000000000007</v>
      </c>
      <c r="AG21">
        <f t="shared" si="13"/>
        <v>0</v>
      </c>
      <c r="AH21">
        <f t="shared" si="14"/>
        <v>0</v>
      </c>
      <c r="AJ21">
        <f t="shared" si="15"/>
        <v>0.2766306917467225</v>
      </c>
      <c r="AK21">
        <f t="shared" si="16"/>
        <v>0.43279806423229228</v>
      </c>
      <c r="AM21">
        <f t="shared" si="17"/>
        <v>46.143728173476568</v>
      </c>
      <c r="AN21">
        <f t="shared" si="18"/>
        <v>87.75181148262206</v>
      </c>
    </row>
    <row r="22" spans="1:40" x14ac:dyDescent="0.2">
      <c r="A22">
        <v>813</v>
      </c>
      <c r="B22" t="s">
        <v>37</v>
      </c>
      <c r="C22" t="s">
        <v>39</v>
      </c>
      <c r="D22" s="1">
        <v>317.26</v>
      </c>
      <c r="E22" s="1">
        <v>359.70000000000005</v>
      </c>
      <c r="F22" s="1">
        <v>223.03999999999996</v>
      </c>
      <c r="G22" s="1">
        <v>253.58</v>
      </c>
      <c r="H22" s="1">
        <v>358.85</v>
      </c>
      <c r="I22" s="1">
        <v>287.57</v>
      </c>
      <c r="K22" s="5">
        <f t="shared" si="0"/>
        <v>-63.679999999999978</v>
      </c>
      <c r="L22">
        <f t="shared" si="0"/>
        <v>-0.85000000000002274</v>
      </c>
      <c r="M22">
        <f t="shared" si="0"/>
        <v>64.53000000000003</v>
      </c>
      <c r="O22" s="6">
        <f t="shared" si="1"/>
        <v>-42.440000000000055</v>
      </c>
      <c r="P22" s="6">
        <f t="shared" si="2"/>
        <v>-105.27000000000001</v>
      </c>
      <c r="R22" s="4">
        <f t="shared" si="3"/>
        <v>-63.254999999999967</v>
      </c>
      <c r="T22">
        <f t="shared" si="4"/>
        <v>-136.66000000000008</v>
      </c>
      <c r="U22">
        <f t="shared" si="5"/>
        <v>-71.28000000000003</v>
      </c>
      <c r="V22">
        <f t="shared" si="6"/>
        <v>136.66000000000008</v>
      </c>
      <c r="W22">
        <f t="shared" si="7"/>
        <v>71.28000000000003</v>
      </c>
      <c r="X22">
        <f t="shared" si="8"/>
        <v>-94.220000000000027</v>
      </c>
      <c r="Y22">
        <f t="shared" si="9"/>
        <v>33.989999999999981</v>
      </c>
      <c r="AA22">
        <f t="shared" si="10"/>
        <v>0</v>
      </c>
      <c r="AB22">
        <f t="shared" si="10"/>
        <v>0</v>
      </c>
      <c r="AC22">
        <f t="shared" si="10"/>
        <v>0.28932030129124836</v>
      </c>
      <c r="AE22">
        <f t="shared" si="11"/>
        <v>0</v>
      </c>
      <c r="AF22">
        <f t="shared" si="12"/>
        <v>65.380000000000052</v>
      </c>
      <c r="AG22">
        <f t="shared" si="13"/>
        <v>0</v>
      </c>
      <c r="AH22">
        <f t="shared" si="14"/>
        <v>128.21</v>
      </c>
      <c r="AJ22">
        <f t="shared" si="15"/>
        <v>1</v>
      </c>
      <c r="AK22">
        <f t="shared" si="16"/>
        <v>1</v>
      </c>
      <c r="AM22">
        <f t="shared" si="17"/>
        <v>-63.679999999999978</v>
      </c>
      <c r="AN22">
        <f t="shared" si="18"/>
        <v>-62.829999999999956</v>
      </c>
    </row>
    <row r="23" spans="1:40" x14ac:dyDescent="0.2">
      <c r="A23">
        <v>816</v>
      </c>
      <c r="B23" t="s">
        <v>37</v>
      </c>
      <c r="C23" t="s">
        <v>39</v>
      </c>
      <c r="D23" s="1">
        <v>293.75</v>
      </c>
      <c r="E23" s="1">
        <v>370.28</v>
      </c>
      <c r="F23" s="1">
        <v>235.97000000000003</v>
      </c>
      <c r="G23" s="1">
        <v>430.56</v>
      </c>
      <c r="H23" s="1">
        <v>224.57</v>
      </c>
      <c r="I23" s="1">
        <v>244.87</v>
      </c>
      <c r="K23" s="5">
        <f t="shared" si="0"/>
        <v>136.81</v>
      </c>
      <c r="L23">
        <f t="shared" si="0"/>
        <v>-145.70999999999998</v>
      </c>
      <c r="M23">
        <f t="shared" si="0"/>
        <v>8.8999999999999773</v>
      </c>
      <c r="O23" s="6">
        <f t="shared" si="1"/>
        <v>-76.529999999999973</v>
      </c>
      <c r="P23" s="6">
        <f t="shared" si="2"/>
        <v>205.99</v>
      </c>
      <c r="R23" s="4">
        <f t="shared" si="3"/>
        <v>154.57764182471232</v>
      </c>
      <c r="T23">
        <f t="shared" si="4"/>
        <v>-134.30999999999995</v>
      </c>
      <c r="U23">
        <f t="shared" si="5"/>
        <v>20.300000000000011</v>
      </c>
      <c r="V23">
        <f t="shared" si="6"/>
        <v>134.30999999999995</v>
      </c>
      <c r="W23">
        <f t="shared" si="7"/>
        <v>-20.300000000000011</v>
      </c>
      <c r="X23">
        <f t="shared" si="8"/>
        <v>-57.779999999999973</v>
      </c>
      <c r="Y23">
        <f t="shared" si="9"/>
        <v>-185.69</v>
      </c>
      <c r="AA23">
        <f t="shared" si="10"/>
        <v>0.46573617021276598</v>
      </c>
      <c r="AB23">
        <f t="shared" si="10"/>
        <v>0</v>
      </c>
      <c r="AC23">
        <f t="shared" si="10"/>
        <v>3.7716658897317352E-2</v>
      </c>
      <c r="AE23">
        <f t="shared" si="11"/>
        <v>282.52</v>
      </c>
      <c r="AF23">
        <f t="shared" si="12"/>
        <v>154.60999999999996</v>
      </c>
      <c r="AG23">
        <f t="shared" si="13"/>
        <v>0</v>
      </c>
      <c r="AH23">
        <f t="shared" si="14"/>
        <v>0</v>
      </c>
      <c r="AJ23">
        <f t="shared" si="15"/>
        <v>7.4915973685134252E-2</v>
      </c>
      <c r="AK23">
        <f t="shared" si="16"/>
        <v>0.35369340928327953</v>
      </c>
      <c r="AM23">
        <f t="shared" si="17"/>
        <v>126.56074564013679</v>
      </c>
      <c r="AN23">
        <f t="shared" si="18"/>
        <v>182.59453800928787</v>
      </c>
    </row>
    <row r="24" spans="1:40" x14ac:dyDescent="0.2">
      <c r="A24">
        <v>827</v>
      </c>
      <c r="B24" t="s">
        <v>37</v>
      </c>
      <c r="C24" t="s">
        <v>39</v>
      </c>
      <c r="D24" s="1">
        <v>266.91999999999996</v>
      </c>
      <c r="E24" s="1">
        <v>446.83000000000004</v>
      </c>
      <c r="F24" s="1">
        <v>186.25</v>
      </c>
      <c r="G24" s="1">
        <v>385.51</v>
      </c>
      <c r="H24" s="1">
        <v>246.43</v>
      </c>
      <c r="I24" s="1">
        <v>250.06</v>
      </c>
      <c r="K24" s="5">
        <f t="shared" si="0"/>
        <v>118.59000000000003</v>
      </c>
      <c r="L24">
        <f t="shared" si="0"/>
        <v>-200.40000000000003</v>
      </c>
      <c r="M24">
        <f t="shared" si="0"/>
        <v>63.81</v>
      </c>
      <c r="O24" s="6">
        <f t="shared" si="1"/>
        <v>-179.91000000000008</v>
      </c>
      <c r="P24" s="6">
        <f t="shared" si="2"/>
        <v>139.07999999999998</v>
      </c>
      <c r="R24" s="4">
        <f t="shared" si="3"/>
        <v>120.71688270611419</v>
      </c>
      <c r="T24">
        <f t="shared" si="4"/>
        <v>-260.58000000000004</v>
      </c>
      <c r="U24">
        <f t="shared" si="5"/>
        <v>3.6299999999999955</v>
      </c>
      <c r="V24">
        <f t="shared" si="6"/>
        <v>260.58000000000004</v>
      </c>
      <c r="W24">
        <f t="shared" si="7"/>
        <v>-3.6299999999999955</v>
      </c>
      <c r="X24">
        <f t="shared" si="8"/>
        <v>-80.669999999999959</v>
      </c>
      <c r="Y24">
        <f t="shared" si="9"/>
        <v>-135.44999999999999</v>
      </c>
      <c r="AA24">
        <f t="shared" si="10"/>
        <v>0.44429042409710795</v>
      </c>
      <c r="AB24">
        <f t="shared" si="10"/>
        <v>0</v>
      </c>
      <c r="AC24">
        <f t="shared" si="10"/>
        <v>0.34260402684563762</v>
      </c>
      <c r="AE24">
        <f t="shared" si="11"/>
        <v>318.99000000000007</v>
      </c>
      <c r="AF24">
        <f t="shared" si="12"/>
        <v>264.21000000000004</v>
      </c>
      <c r="AG24">
        <f t="shared" si="13"/>
        <v>0</v>
      </c>
      <c r="AH24">
        <f t="shared" si="14"/>
        <v>0</v>
      </c>
      <c r="AJ24">
        <f t="shared" si="15"/>
        <v>0.43538752425459093</v>
      </c>
      <c r="AK24">
        <f t="shared" si="16"/>
        <v>0.45303497942386828</v>
      </c>
      <c r="AM24">
        <f t="shared" si="17"/>
        <v>66.957393498648088</v>
      </c>
      <c r="AN24">
        <f t="shared" si="18"/>
        <v>174.47637191358029</v>
      </c>
    </row>
    <row r="25" spans="1:40" x14ac:dyDescent="0.2">
      <c r="A25">
        <v>830</v>
      </c>
      <c r="B25" t="s">
        <v>37</v>
      </c>
      <c r="C25" t="s">
        <v>39</v>
      </c>
      <c r="D25" s="1">
        <v>369.34000000000003</v>
      </c>
      <c r="E25" s="1">
        <v>307.56</v>
      </c>
      <c r="F25" s="1">
        <v>223.09999999999991</v>
      </c>
      <c r="G25" s="1">
        <v>435.17</v>
      </c>
      <c r="H25" s="1">
        <v>244.81</v>
      </c>
      <c r="I25" s="1">
        <v>220.02</v>
      </c>
      <c r="K25" s="5">
        <f t="shared" si="0"/>
        <v>65.829999999999984</v>
      </c>
      <c r="L25">
        <f t="shared" si="0"/>
        <v>-62.75</v>
      </c>
      <c r="M25">
        <f t="shared" si="0"/>
        <v>-3.0799999999998988</v>
      </c>
      <c r="O25" s="6">
        <f t="shared" si="1"/>
        <v>61.78000000000003</v>
      </c>
      <c r="P25" s="6">
        <f t="shared" si="2"/>
        <v>190.36</v>
      </c>
      <c r="R25" s="4">
        <f t="shared" si="3"/>
        <v>76.826862948207136</v>
      </c>
      <c r="T25">
        <f t="shared" si="4"/>
        <v>-84.460000000000093</v>
      </c>
      <c r="U25">
        <f t="shared" si="5"/>
        <v>-24.789999999999992</v>
      </c>
      <c r="V25">
        <f t="shared" si="6"/>
        <v>84.460000000000093</v>
      </c>
      <c r="W25">
        <f t="shared" si="7"/>
        <v>24.789999999999992</v>
      </c>
      <c r="X25">
        <f t="shared" si="8"/>
        <v>-146.24000000000012</v>
      </c>
      <c r="Y25">
        <f t="shared" si="9"/>
        <v>-215.15</v>
      </c>
      <c r="AA25">
        <f t="shared" si="10"/>
        <v>0.17823685493041636</v>
      </c>
      <c r="AB25">
        <f t="shared" si="10"/>
        <v>0</v>
      </c>
      <c r="AC25">
        <f t="shared" si="10"/>
        <v>0</v>
      </c>
      <c r="AE25">
        <f t="shared" si="11"/>
        <v>128.57999999999998</v>
      </c>
      <c r="AF25">
        <f t="shared" si="12"/>
        <v>59.670000000000101</v>
      </c>
      <c r="AG25">
        <f t="shared" si="13"/>
        <v>0</v>
      </c>
      <c r="AH25">
        <f t="shared" si="14"/>
        <v>0</v>
      </c>
      <c r="AJ25">
        <f t="shared" si="15"/>
        <v>0</v>
      </c>
      <c r="AK25">
        <f t="shared" si="16"/>
        <v>0.31697211155378524</v>
      </c>
      <c r="AM25">
        <f t="shared" si="17"/>
        <v>65.829999999999984</v>
      </c>
      <c r="AN25">
        <f t="shared" si="18"/>
        <v>87.8237258964142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15107-B590-414F-8CE1-8C4305E26B01}">
  <dimension ref="A1:AN49"/>
  <sheetViews>
    <sheetView topLeftCell="A28" workbookViewId="0">
      <selection activeCell="A20" sqref="A20"/>
    </sheetView>
  </sheetViews>
  <sheetFormatPr baseColWidth="10" defaultRowHeight="16" x14ac:dyDescent="0.2"/>
  <cols>
    <col min="3" max="3" width="20.6640625" bestFit="1" customWidth="1"/>
  </cols>
  <sheetData>
    <row r="1" spans="1:40" ht="20" x14ac:dyDescent="0.25">
      <c r="A1" s="2" t="s">
        <v>0</v>
      </c>
      <c r="B1" s="2" t="s">
        <v>40</v>
      </c>
      <c r="C1" s="2" t="s">
        <v>43</v>
      </c>
      <c r="D1" s="2" t="s">
        <v>2</v>
      </c>
      <c r="E1" s="2" t="s">
        <v>3</v>
      </c>
      <c r="F1" s="3" t="s">
        <v>9</v>
      </c>
      <c r="G1" s="3" t="s">
        <v>4</v>
      </c>
      <c r="H1" s="3" t="s">
        <v>5</v>
      </c>
      <c r="I1" s="3" t="s">
        <v>10</v>
      </c>
      <c r="J1" s="2"/>
      <c r="K1" s="2" t="s">
        <v>6</v>
      </c>
      <c r="L1" s="2" t="s">
        <v>7</v>
      </c>
      <c r="M1" s="2" t="s">
        <v>11</v>
      </c>
      <c r="N1" s="2"/>
      <c r="O1" s="2" t="s">
        <v>8</v>
      </c>
      <c r="P1" s="2" t="s">
        <v>15</v>
      </c>
      <c r="Q1" s="2"/>
      <c r="R1" s="2" t="s">
        <v>30</v>
      </c>
      <c r="S1" s="2"/>
      <c r="T1" s="2" t="s">
        <v>12</v>
      </c>
      <c r="U1" s="2" t="s">
        <v>16</v>
      </c>
      <c r="V1" s="2" t="s">
        <v>14</v>
      </c>
      <c r="W1" s="2" t="s">
        <v>18</v>
      </c>
      <c r="X1" s="2" t="s">
        <v>13</v>
      </c>
      <c r="Y1" s="2" t="s">
        <v>17</v>
      </c>
      <c r="Z1" s="2"/>
      <c r="AA1" s="2" t="s">
        <v>19</v>
      </c>
      <c r="AB1" s="2" t="s">
        <v>20</v>
      </c>
      <c r="AC1" s="2" t="s">
        <v>21</v>
      </c>
      <c r="AD1" s="2"/>
      <c r="AE1" s="2" t="s">
        <v>22</v>
      </c>
      <c r="AF1" s="2" t="s">
        <v>23</v>
      </c>
      <c r="AG1" s="2" t="s">
        <v>24</v>
      </c>
      <c r="AH1" s="2" t="s">
        <v>25</v>
      </c>
      <c r="AI1" s="2"/>
      <c r="AJ1" s="2" t="s">
        <v>26</v>
      </c>
      <c r="AK1" s="2" t="s">
        <v>27</v>
      </c>
      <c r="AL1" s="2"/>
      <c r="AM1" s="2" t="s">
        <v>28</v>
      </c>
      <c r="AN1" s="2" t="s">
        <v>29</v>
      </c>
    </row>
    <row r="2" spans="1:40" x14ac:dyDescent="0.2">
      <c r="A2">
        <v>606</v>
      </c>
      <c r="B2" t="s">
        <v>41</v>
      </c>
      <c r="C2">
        <v>0</v>
      </c>
      <c r="D2" s="1">
        <v>234.97</v>
      </c>
      <c r="E2" s="1">
        <v>389.67</v>
      </c>
      <c r="F2" s="1">
        <v>275.36</v>
      </c>
      <c r="G2" s="1">
        <v>513.36</v>
      </c>
      <c r="H2" s="1">
        <v>189.65</v>
      </c>
      <c r="I2" s="1">
        <v>196.99</v>
      </c>
      <c r="K2" s="5">
        <f>G2-D2</f>
        <v>278.39</v>
      </c>
      <c r="L2">
        <f>H2-E2</f>
        <v>-200.02</v>
      </c>
      <c r="M2">
        <f>I2-F2</f>
        <v>-78.37</v>
      </c>
      <c r="O2" s="6">
        <f>D2-E2</f>
        <v>-154.70000000000002</v>
      </c>
      <c r="P2" s="6">
        <f>G2-H2</f>
        <v>323.71000000000004</v>
      </c>
      <c r="R2" s="4">
        <f>(AM2+AN2)/2</f>
        <v>329.90603564643538</v>
      </c>
      <c r="T2">
        <f>F2-E2</f>
        <v>-114.31</v>
      </c>
      <c r="U2">
        <f>I2-H2</f>
        <v>7.3400000000000034</v>
      </c>
      <c r="V2">
        <f>E2-F2</f>
        <v>114.31</v>
      </c>
      <c r="W2">
        <f>H2-I2</f>
        <v>-7.3400000000000034</v>
      </c>
      <c r="X2">
        <f>F2-D2</f>
        <v>40.390000000000015</v>
      </c>
      <c r="Y2">
        <f>I2-G2</f>
        <v>-316.37</v>
      </c>
      <c r="AA2">
        <f>((K2+ABS(K2))/2)/D2</f>
        <v>1.1847895476018215</v>
      </c>
      <c r="AB2">
        <f>((L2+ABS(L2))/2)/E2</f>
        <v>0</v>
      </c>
      <c r="AC2">
        <f>((M2+ABS(M2))/2)/F2</f>
        <v>0</v>
      </c>
      <c r="AE2">
        <f>((P2-O2)+ABS(P2-O2))/2</f>
        <v>478.41000000000008</v>
      </c>
      <c r="AF2">
        <f>((U2-T2)+ABS(U2-T2))/2</f>
        <v>121.65</v>
      </c>
      <c r="AG2">
        <f>((W2-V2)+ABS(W2-V2))/2</f>
        <v>0</v>
      </c>
      <c r="AH2">
        <f>((Y2-X2)+ABS(Y2-X2))/2</f>
        <v>0</v>
      </c>
      <c r="AJ2">
        <f>1-((AA2/(AA2+AB2+AC2)))</f>
        <v>0</v>
      </c>
      <c r="AK2">
        <f>1-((AE2/(AE2+AF2+AG2+AH2)))</f>
        <v>0.20272972702729719</v>
      </c>
      <c r="AM2">
        <f>K2-(((K2+ABS(K2))/2)*AJ2)</f>
        <v>278.39</v>
      </c>
      <c r="AN2">
        <f>(P2-O2)-(((AE2+ABS(AE2))/2)*AK2)</f>
        <v>381.42207129287078</v>
      </c>
    </row>
    <row r="3" spans="1:40" x14ac:dyDescent="0.2">
      <c r="A3">
        <v>609</v>
      </c>
      <c r="B3" t="s">
        <v>41</v>
      </c>
      <c r="C3">
        <v>0</v>
      </c>
      <c r="D3" s="1">
        <v>307.82</v>
      </c>
      <c r="E3" s="1">
        <v>436.71</v>
      </c>
      <c r="F3" s="1">
        <v>155.47</v>
      </c>
      <c r="G3" s="1">
        <v>487.21</v>
      </c>
      <c r="H3" s="1">
        <v>189.92</v>
      </c>
      <c r="I3" s="1">
        <v>222.87</v>
      </c>
      <c r="K3" s="5">
        <f t="shared" ref="K3:M25" si="0">G3-D3</f>
        <v>179.39</v>
      </c>
      <c r="L3">
        <f t="shared" si="0"/>
        <v>-246.79</v>
      </c>
      <c r="M3">
        <f t="shared" si="0"/>
        <v>67.400000000000006</v>
      </c>
      <c r="O3" s="6">
        <f t="shared" ref="O3:O25" si="1">D3-E3</f>
        <v>-128.88999999999999</v>
      </c>
      <c r="P3" s="6">
        <f t="shared" ref="P3:P25" si="2">G3-H3</f>
        <v>297.28999999999996</v>
      </c>
      <c r="R3" s="4">
        <f t="shared" ref="R3:R25" si="3">(AM3+AN3)/2</f>
        <v>174.09493447209783</v>
      </c>
      <c r="T3">
        <f t="shared" ref="T3:T25" si="4">F3-E3</f>
        <v>-281.24</v>
      </c>
      <c r="U3">
        <f t="shared" ref="U3:U25" si="5">I3-H3</f>
        <v>32.950000000000017</v>
      </c>
      <c r="V3">
        <f t="shared" ref="V3:V25" si="6">E3-F3</f>
        <v>281.24</v>
      </c>
      <c r="W3">
        <f t="shared" ref="W3:W25" si="7">H3-I3</f>
        <v>-32.950000000000017</v>
      </c>
      <c r="X3">
        <f t="shared" ref="X3:X25" si="8">F3-D3</f>
        <v>-152.35</v>
      </c>
      <c r="Y3">
        <f t="shared" ref="Y3:Y25" si="9">I3-G3</f>
        <v>-264.33999999999997</v>
      </c>
      <c r="AA3">
        <f t="shared" ref="AA3:AC25" si="10">((K3+ABS(K3))/2)/D3</f>
        <v>0.58277564810603599</v>
      </c>
      <c r="AB3">
        <f t="shared" si="10"/>
        <v>0</v>
      </c>
      <c r="AC3">
        <f t="shared" si="10"/>
        <v>0.43352415256962762</v>
      </c>
      <c r="AE3">
        <f t="shared" ref="AE3:AE25" si="11">((P3-O3)+ABS(P3-O3))/2</f>
        <v>426.17999999999995</v>
      </c>
      <c r="AF3">
        <f t="shared" ref="AF3:AF25" si="12">((U3-T3)+ABS(U3-T3))/2</f>
        <v>314.19000000000005</v>
      </c>
      <c r="AG3">
        <f t="shared" ref="AG3:AG25" si="13">((W3-V3)+ABS(W3-V3))/2</f>
        <v>0</v>
      </c>
      <c r="AH3">
        <f t="shared" ref="AH3:AH25" si="14">((Y3-X3)+ABS(Y3-X3))/2</f>
        <v>0</v>
      </c>
      <c r="AJ3">
        <f t="shared" ref="AJ3:AJ25" si="15">1-((AA3/(AA3+AB3+AC3)))</f>
        <v>0.42657112820587884</v>
      </c>
      <c r="AK3">
        <f t="shared" ref="AK3:AK25" si="16">1-((AE3/(AE3+AF3+AG3+AH3)))</f>
        <v>0.42436889663276478</v>
      </c>
      <c r="AM3">
        <f t="shared" ref="AM3:AM25" si="17">K3-(((K3+ABS(K3))/2)*AJ3)</f>
        <v>102.86740531114739</v>
      </c>
      <c r="AN3">
        <f t="shared" ref="AN3:AN49" si="18">(P3-O3)-(((AE3+ABS(AE3))/2)*AK3)</f>
        <v>245.32246363304827</v>
      </c>
    </row>
    <row r="4" spans="1:40" x14ac:dyDescent="0.2">
      <c r="A4">
        <v>610</v>
      </c>
      <c r="B4" t="s">
        <v>41</v>
      </c>
      <c r="C4">
        <v>0</v>
      </c>
      <c r="D4" s="1">
        <v>310</v>
      </c>
      <c r="E4" s="1">
        <v>328.48</v>
      </c>
      <c r="F4" s="1">
        <v>216.52</v>
      </c>
      <c r="G4" s="1">
        <v>356.89</v>
      </c>
      <c r="H4" s="1">
        <v>287.91000000000003</v>
      </c>
      <c r="I4" s="1">
        <v>255.2</v>
      </c>
      <c r="K4" s="5">
        <f t="shared" si="0"/>
        <v>46.889999999999986</v>
      </c>
      <c r="L4">
        <f t="shared" si="0"/>
        <v>-40.569999999999993</v>
      </c>
      <c r="M4">
        <f t="shared" si="0"/>
        <v>38.679999999999978</v>
      </c>
      <c r="O4" s="6">
        <f t="shared" si="1"/>
        <v>-18.480000000000018</v>
      </c>
      <c r="P4" s="6">
        <f t="shared" si="2"/>
        <v>68.979999999999961</v>
      </c>
      <c r="R4" s="4">
        <f t="shared" si="3"/>
        <v>33.691177854265987</v>
      </c>
      <c r="T4">
        <f t="shared" si="4"/>
        <v>-111.96000000000001</v>
      </c>
      <c r="U4">
        <f t="shared" si="5"/>
        <v>-32.710000000000036</v>
      </c>
      <c r="V4">
        <f t="shared" si="6"/>
        <v>111.96000000000001</v>
      </c>
      <c r="W4">
        <f t="shared" si="7"/>
        <v>32.710000000000036</v>
      </c>
      <c r="X4">
        <f t="shared" si="8"/>
        <v>-93.47999999999999</v>
      </c>
      <c r="Y4">
        <f t="shared" si="9"/>
        <v>-101.69</v>
      </c>
      <c r="AA4">
        <f t="shared" si="10"/>
        <v>0.151258064516129</v>
      </c>
      <c r="AB4">
        <f t="shared" si="10"/>
        <v>0</v>
      </c>
      <c r="AC4">
        <f t="shared" si="10"/>
        <v>0.17864400517273221</v>
      </c>
      <c r="AE4">
        <f t="shared" si="11"/>
        <v>87.45999999999998</v>
      </c>
      <c r="AF4">
        <f t="shared" si="12"/>
        <v>79.249999999999972</v>
      </c>
      <c r="AG4">
        <f t="shared" si="13"/>
        <v>0</v>
      </c>
      <c r="AH4">
        <f t="shared" si="14"/>
        <v>0</v>
      </c>
      <c r="AJ4">
        <f t="shared" si="15"/>
        <v>0.54150616678827079</v>
      </c>
      <c r="AK4">
        <f t="shared" si="16"/>
        <v>0.47537640213544474</v>
      </c>
      <c r="AM4">
        <f t="shared" si="17"/>
        <v>21.498775839297977</v>
      </c>
      <c r="AN4">
        <f t="shared" si="18"/>
        <v>45.883579869233991</v>
      </c>
    </row>
    <row r="5" spans="1:40" x14ac:dyDescent="0.2">
      <c r="A5">
        <v>616</v>
      </c>
      <c r="B5" t="s">
        <v>41</v>
      </c>
      <c r="C5">
        <v>0</v>
      </c>
      <c r="D5" s="1">
        <v>317.89</v>
      </c>
      <c r="E5" s="1">
        <v>360.74</v>
      </c>
      <c r="F5" s="1">
        <v>221.37</v>
      </c>
      <c r="G5" s="1">
        <v>479.15</v>
      </c>
      <c r="H5" s="1">
        <v>190.63</v>
      </c>
      <c r="I5" s="1">
        <v>230.22</v>
      </c>
      <c r="K5" s="5">
        <f t="shared" si="0"/>
        <v>161.26</v>
      </c>
      <c r="L5">
        <f t="shared" si="0"/>
        <v>-170.11</v>
      </c>
      <c r="M5">
        <f t="shared" si="0"/>
        <v>8.8499999999999943</v>
      </c>
      <c r="O5" s="6">
        <f t="shared" si="1"/>
        <v>-42.850000000000023</v>
      </c>
      <c r="P5" s="6">
        <f t="shared" si="2"/>
        <v>288.52</v>
      </c>
      <c r="R5" s="4">
        <f t="shared" si="3"/>
        <v>182.32324644054341</v>
      </c>
      <c r="T5">
        <f t="shared" si="4"/>
        <v>-139.37</v>
      </c>
      <c r="U5">
        <f t="shared" si="5"/>
        <v>39.590000000000003</v>
      </c>
      <c r="V5">
        <f t="shared" si="6"/>
        <v>139.37</v>
      </c>
      <c r="W5">
        <f t="shared" si="7"/>
        <v>-39.590000000000003</v>
      </c>
      <c r="X5">
        <f t="shared" si="8"/>
        <v>-96.519999999999982</v>
      </c>
      <c r="Y5">
        <f t="shared" si="9"/>
        <v>-248.92999999999998</v>
      </c>
      <c r="AA5">
        <f t="shared" si="10"/>
        <v>0.50728239328069458</v>
      </c>
      <c r="AB5">
        <f t="shared" si="10"/>
        <v>0</v>
      </c>
      <c r="AC5">
        <f t="shared" si="10"/>
        <v>3.9978316845100934E-2</v>
      </c>
      <c r="AE5">
        <f t="shared" si="11"/>
        <v>331.37</v>
      </c>
      <c r="AF5">
        <f t="shared" si="12"/>
        <v>178.96</v>
      </c>
      <c r="AG5">
        <f t="shared" si="13"/>
        <v>0</v>
      </c>
      <c r="AH5">
        <f t="shared" si="14"/>
        <v>0</v>
      </c>
      <c r="AJ5">
        <f t="shared" si="15"/>
        <v>7.3051684700535691E-2</v>
      </c>
      <c r="AK5">
        <f t="shared" si="16"/>
        <v>0.3506750533968217</v>
      </c>
      <c r="AM5">
        <f t="shared" si="17"/>
        <v>149.47968532519161</v>
      </c>
      <c r="AN5">
        <f t="shared" si="18"/>
        <v>215.16680755589519</v>
      </c>
    </row>
    <row r="6" spans="1:40" x14ac:dyDescent="0.2">
      <c r="A6">
        <v>620</v>
      </c>
      <c r="B6" t="s">
        <v>41</v>
      </c>
      <c r="C6">
        <v>0</v>
      </c>
      <c r="D6" s="1">
        <v>284.75</v>
      </c>
      <c r="E6" s="1">
        <v>344.87</v>
      </c>
      <c r="F6" s="1">
        <v>270.38</v>
      </c>
      <c r="G6" s="1">
        <v>396.96</v>
      </c>
      <c r="H6" s="1">
        <v>226.61</v>
      </c>
      <c r="I6" s="1">
        <v>276.43</v>
      </c>
      <c r="K6" s="5">
        <f t="shared" si="0"/>
        <v>112.20999999999998</v>
      </c>
      <c r="L6">
        <f t="shared" si="0"/>
        <v>-118.25999999999999</v>
      </c>
      <c r="M6">
        <f t="shared" si="0"/>
        <v>6.0500000000000114</v>
      </c>
      <c r="O6" s="6">
        <f t="shared" si="1"/>
        <v>-60.120000000000005</v>
      </c>
      <c r="P6" s="6">
        <f t="shared" si="2"/>
        <v>170.34999999999997</v>
      </c>
      <c r="R6" s="4">
        <f t="shared" si="3"/>
        <v>127.94865615470141</v>
      </c>
      <c r="T6">
        <f t="shared" si="4"/>
        <v>-74.490000000000009</v>
      </c>
      <c r="U6">
        <f t="shared" si="5"/>
        <v>49.819999999999993</v>
      </c>
      <c r="V6">
        <f t="shared" si="6"/>
        <v>74.490000000000009</v>
      </c>
      <c r="W6">
        <f t="shared" si="7"/>
        <v>-49.819999999999993</v>
      </c>
      <c r="X6">
        <f t="shared" si="8"/>
        <v>-14.370000000000005</v>
      </c>
      <c r="Y6">
        <f t="shared" si="9"/>
        <v>-120.52999999999997</v>
      </c>
      <c r="AA6">
        <f t="shared" si="10"/>
        <v>0.39406496927129053</v>
      </c>
      <c r="AB6">
        <f t="shared" si="10"/>
        <v>0</v>
      </c>
      <c r="AC6">
        <f t="shared" si="10"/>
        <v>2.2375915378356429E-2</v>
      </c>
      <c r="AE6">
        <f t="shared" si="11"/>
        <v>230.46999999999997</v>
      </c>
      <c r="AF6">
        <f t="shared" si="12"/>
        <v>124.31</v>
      </c>
      <c r="AG6">
        <f t="shared" si="13"/>
        <v>0</v>
      </c>
      <c r="AH6">
        <f t="shared" si="14"/>
        <v>0</v>
      </c>
      <c r="AJ6">
        <f t="shared" si="15"/>
        <v>5.3731312662015251E-2</v>
      </c>
      <c r="AK6">
        <f t="shared" si="16"/>
        <v>0.35038615480015789</v>
      </c>
      <c r="AM6">
        <f t="shared" si="17"/>
        <v>106.18080940619525</v>
      </c>
      <c r="AN6">
        <f t="shared" si="18"/>
        <v>149.71650290320758</v>
      </c>
    </row>
    <row r="7" spans="1:40" x14ac:dyDescent="0.2">
      <c r="A7">
        <v>623</v>
      </c>
      <c r="B7" t="s">
        <v>41</v>
      </c>
      <c r="C7">
        <v>0</v>
      </c>
      <c r="D7" s="1">
        <v>264.81</v>
      </c>
      <c r="E7" s="1">
        <v>410.75</v>
      </c>
      <c r="F7" s="1">
        <v>224.44</v>
      </c>
      <c r="G7" s="1">
        <v>435.5</v>
      </c>
      <c r="H7" s="1">
        <v>204.93</v>
      </c>
      <c r="I7" s="1">
        <v>259.57</v>
      </c>
      <c r="K7" s="5">
        <f t="shared" si="0"/>
        <v>170.69</v>
      </c>
      <c r="L7">
        <f t="shared" si="0"/>
        <v>-205.82</v>
      </c>
      <c r="M7">
        <f t="shared" si="0"/>
        <v>35.129999999999995</v>
      </c>
      <c r="O7" s="6">
        <f t="shared" si="1"/>
        <v>-145.94</v>
      </c>
      <c r="P7" s="6">
        <f t="shared" si="2"/>
        <v>230.57</v>
      </c>
      <c r="R7" s="4">
        <f t="shared" si="3"/>
        <v>183.46251625892324</v>
      </c>
      <c r="T7">
        <f t="shared" si="4"/>
        <v>-186.31</v>
      </c>
      <c r="U7">
        <f t="shared" si="5"/>
        <v>54.639999999999986</v>
      </c>
      <c r="V7">
        <f t="shared" si="6"/>
        <v>186.31</v>
      </c>
      <c r="W7">
        <f t="shared" si="7"/>
        <v>-54.639999999999986</v>
      </c>
      <c r="X7">
        <f t="shared" si="8"/>
        <v>-40.370000000000005</v>
      </c>
      <c r="Y7">
        <f t="shared" si="9"/>
        <v>-175.93</v>
      </c>
      <c r="AA7">
        <f t="shared" si="10"/>
        <v>0.64457535591556203</v>
      </c>
      <c r="AB7">
        <f t="shared" si="10"/>
        <v>0</v>
      </c>
      <c r="AC7">
        <f t="shared" si="10"/>
        <v>0.15652290144359293</v>
      </c>
      <c r="AE7">
        <f t="shared" si="11"/>
        <v>376.51</v>
      </c>
      <c r="AF7">
        <f t="shared" si="12"/>
        <v>240.95</v>
      </c>
      <c r="AG7">
        <f t="shared" si="13"/>
        <v>0</v>
      </c>
      <c r="AH7">
        <f t="shared" si="14"/>
        <v>0</v>
      </c>
      <c r="AJ7">
        <f t="shared" si="15"/>
        <v>0.19538539749115857</v>
      </c>
      <c r="AK7">
        <f t="shared" si="16"/>
        <v>0.39022770705794707</v>
      </c>
      <c r="AM7">
        <f t="shared" si="17"/>
        <v>137.33966650223414</v>
      </c>
      <c r="AN7">
        <f t="shared" si="18"/>
        <v>229.58536601561235</v>
      </c>
    </row>
    <row r="8" spans="1:40" x14ac:dyDescent="0.2">
      <c r="A8">
        <v>607</v>
      </c>
      <c r="B8" t="s">
        <v>41</v>
      </c>
      <c r="C8">
        <v>1</v>
      </c>
      <c r="D8" s="1">
        <v>319.33</v>
      </c>
      <c r="E8" s="1">
        <v>334.25</v>
      </c>
      <c r="F8" s="1">
        <v>246.42</v>
      </c>
      <c r="G8" s="1">
        <v>298.54000000000002</v>
      </c>
      <c r="H8" s="1">
        <v>202</v>
      </c>
      <c r="I8" s="1">
        <v>399.46</v>
      </c>
      <c r="K8" s="5">
        <f t="shared" si="0"/>
        <v>-20.789999999999964</v>
      </c>
      <c r="L8">
        <f t="shared" si="0"/>
        <v>-132.25</v>
      </c>
      <c r="M8">
        <f t="shared" si="0"/>
        <v>153.04</v>
      </c>
      <c r="O8" s="6">
        <f t="shared" si="1"/>
        <v>-14.920000000000016</v>
      </c>
      <c r="P8" s="6">
        <f t="shared" si="2"/>
        <v>96.54000000000002</v>
      </c>
      <c r="R8" s="4">
        <f t="shared" si="3"/>
        <v>0.49158172385995869</v>
      </c>
      <c r="T8">
        <f t="shared" si="4"/>
        <v>-87.830000000000013</v>
      </c>
      <c r="U8">
        <f t="shared" si="5"/>
        <v>197.45999999999998</v>
      </c>
      <c r="V8">
        <f t="shared" si="6"/>
        <v>87.830000000000013</v>
      </c>
      <c r="W8">
        <f t="shared" si="7"/>
        <v>-197.45999999999998</v>
      </c>
      <c r="X8">
        <f t="shared" si="8"/>
        <v>-72.91</v>
      </c>
      <c r="Y8">
        <f t="shared" si="9"/>
        <v>100.91999999999996</v>
      </c>
      <c r="AA8">
        <f t="shared" si="10"/>
        <v>0</v>
      </c>
      <c r="AB8">
        <f t="shared" si="10"/>
        <v>0</v>
      </c>
      <c r="AC8">
        <f t="shared" si="10"/>
        <v>0.62105348591835075</v>
      </c>
      <c r="AE8">
        <f t="shared" si="11"/>
        <v>111.46000000000004</v>
      </c>
      <c r="AF8">
        <f t="shared" si="12"/>
        <v>285.28999999999996</v>
      </c>
      <c r="AG8">
        <f t="shared" si="13"/>
        <v>0</v>
      </c>
      <c r="AH8">
        <f t="shared" si="14"/>
        <v>173.82999999999996</v>
      </c>
      <c r="AJ8">
        <f t="shared" si="15"/>
        <v>1</v>
      </c>
      <c r="AK8">
        <f t="shared" si="16"/>
        <v>0.80465491254512944</v>
      </c>
      <c r="AM8">
        <f t="shared" si="17"/>
        <v>-20.789999999999964</v>
      </c>
      <c r="AN8">
        <f t="shared" si="18"/>
        <v>21.773163447719881</v>
      </c>
    </row>
    <row r="9" spans="1:40" x14ac:dyDescent="0.2">
      <c r="A9">
        <v>608</v>
      </c>
      <c r="B9" t="s">
        <v>41</v>
      </c>
      <c r="C9">
        <v>1</v>
      </c>
      <c r="D9" s="1">
        <v>289.37</v>
      </c>
      <c r="E9" s="1">
        <v>362.94</v>
      </c>
      <c r="F9" s="1">
        <v>247.69</v>
      </c>
      <c r="G9" s="1">
        <v>401.72</v>
      </c>
      <c r="H9" s="1">
        <v>314.91000000000003</v>
      </c>
      <c r="I9" s="1">
        <v>183.37</v>
      </c>
      <c r="K9" s="5">
        <f t="shared" si="0"/>
        <v>112.35000000000002</v>
      </c>
      <c r="L9">
        <f t="shared" si="0"/>
        <v>-48.029999999999973</v>
      </c>
      <c r="M9">
        <f t="shared" si="0"/>
        <v>-64.319999999999993</v>
      </c>
      <c r="O9" s="6">
        <f t="shared" si="1"/>
        <v>-73.569999999999993</v>
      </c>
      <c r="P9" s="6">
        <f t="shared" si="2"/>
        <v>86.81</v>
      </c>
      <c r="R9" s="4">
        <f t="shared" si="3"/>
        <v>128.9710163015792</v>
      </c>
      <c r="T9">
        <f t="shared" si="4"/>
        <v>-115.25</v>
      </c>
      <c r="U9">
        <f t="shared" si="5"/>
        <v>-131.54000000000002</v>
      </c>
      <c r="V9">
        <f t="shared" si="6"/>
        <v>115.25</v>
      </c>
      <c r="W9">
        <f t="shared" si="7"/>
        <v>131.54000000000002</v>
      </c>
      <c r="X9">
        <f t="shared" si="8"/>
        <v>-41.680000000000007</v>
      </c>
      <c r="Y9">
        <f t="shared" si="9"/>
        <v>-218.35000000000002</v>
      </c>
      <c r="AA9">
        <f t="shared" si="10"/>
        <v>0.3882572485053738</v>
      </c>
      <c r="AB9">
        <f t="shared" si="10"/>
        <v>0</v>
      </c>
      <c r="AC9">
        <f t="shared" si="10"/>
        <v>0</v>
      </c>
      <c r="AE9">
        <f t="shared" si="11"/>
        <v>160.38</v>
      </c>
      <c r="AF9">
        <f t="shared" si="12"/>
        <v>0</v>
      </c>
      <c r="AG9">
        <f t="shared" si="13"/>
        <v>16.29000000000002</v>
      </c>
      <c r="AH9">
        <f t="shared" si="14"/>
        <v>0</v>
      </c>
      <c r="AJ9">
        <f t="shared" si="15"/>
        <v>0</v>
      </c>
      <c r="AK9">
        <f t="shared" si="16"/>
        <v>9.2205807437595655E-2</v>
      </c>
      <c r="AM9">
        <f t="shared" si="17"/>
        <v>112.35000000000002</v>
      </c>
      <c r="AN9">
        <f t="shared" si="18"/>
        <v>145.5920326031584</v>
      </c>
    </row>
    <row r="10" spans="1:40" x14ac:dyDescent="0.2">
      <c r="A10">
        <v>617</v>
      </c>
      <c r="B10" t="s">
        <v>41</v>
      </c>
      <c r="C10">
        <v>1</v>
      </c>
      <c r="D10" s="1">
        <v>288.52999999999997</v>
      </c>
      <c r="E10" s="1">
        <v>324.12</v>
      </c>
      <c r="F10" s="1">
        <v>287.35000000000002</v>
      </c>
      <c r="G10" s="1">
        <v>399.15</v>
      </c>
      <c r="H10" s="1">
        <v>197.36</v>
      </c>
      <c r="I10" s="1">
        <v>303.49</v>
      </c>
      <c r="K10" s="5">
        <f t="shared" si="0"/>
        <v>110.62</v>
      </c>
      <c r="L10">
        <f t="shared" si="0"/>
        <v>-126.75999999999999</v>
      </c>
      <c r="M10">
        <f t="shared" si="0"/>
        <v>16.139999999999986</v>
      </c>
      <c r="O10" s="6">
        <f t="shared" si="1"/>
        <v>-35.590000000000032</v>
      </c>
      <c r="P10" s="6">
        <f t="shared" si="2"/>
        <v>201.78999999999996</v>
      </c>
      <c r="R10" s="4">
        <f t="shared" si="3"/>
        <v>122.33148332834955</v>
      </c>
      <c r="T10">
        <f t="shared" si="4"/>
        <v>-36.769999999999982</v>
      </c>
      <c r="U10">
        <f t="shared" si="5"/>
        <v>106.13</v>
      </c>
      <c r="V10">
        <f t="shared" si="6"/>
        <v>36.769999999999982</v>
      </c>
      <c r="W10">
        <f t="shared" si="7"/>
        <v>-106.13</v>
      </c>
      <c r="X10">
        <f t="shared" si="8"/>
        <v>-1.17999999999995</v>
      </c>
      <c r="Y10">
        <f t="shared" si="9"/>
        <v>-95.659999999999968</v>
      </c>
      <c r="AA10">
        <f t="shared" si="10"/>
        <v>0.38339167504245664</v>
      </c>
      <c r="AB10">
        <f t="shared" si="10"/>
        <v>0</v>
      </c>
      <c r="AC10">
        <f t="shared" si="10"/>
        <v>5.6168435705585468E-2</v>
      </c>
      <c r="AE10">
        <f t="shared" si="11"/>
        <v>237.38</v>
      </c>
      <c r="AF10">
        <f t="shared" si="12"/>
        <v>142.89999999999998</v>
      </c>
      <c r="AG10">
        <f t="shared" si="13"/>
        <v>0</v>
      </c>
      <c r="AH10">
        <f t="shared" si="14"/>
        <v>0</v>
      </c>
      <c r="AJ10">
        <f t="shared" si="15"/>
        <v>0.12778328681826523</v>
      </c>
      <c r="AK10">
        <f t="shared" si="16"/>
        <v>0.37577574418849269</v>
      </c>
      <c r="AM10">
        <f t="shared" si="17"/>
        <v>96.484612812163505</v>
      </c>
      <c r="AN10">
        <f t="shared" si="18"/>
        <v>148.17835384453559</v>
      </c>
    </row>
    <row r="11" spans="1:40" x14ac:dyDescent="0.2">
      <c r="A11">
        <v>618</v>
      </c>
      <c r="B11" t="s">
        <v>41</v>
      </c>
      <c r="C11">
        <v>1</v>
      </c>
      <c r="D11" s="1">
        <v>302.02999999999997</v>
      </c>
      <c r="E11" s="1">
        <v>450.08</v>
      </c>
      <c r="F11" s="1">
        <v>147.88999999999999</v>
      </c>
      <c r="G11" s="1">
        <v>421.43</v>
      </c>
      <c r="H11" s="1">
        <v>262.58999999999997</v>
      </c>
      <c r="I11" s="1">
        <v>215.98</v>
      </c>
      <c r="K11" s="5">
        <f t="shared" si="0"/>
        <v>119.40000000000003</v>
      </c>
      <c r="L11">
        <f t="shared" si="0"/>
        <v>-187.49</v>
      </c>
      <c r="M11">
        <f t="shared" si="0"/>
        <v>68.09</v>
      </c>
      <c r="O11" s="6">
        <f t="shared" si="1"/>
        <v>-148.05000000000001</v>
      </c>
      <c r="P11" s="6">
        <f t="shared" si="2"/>
        <v>158.84000000000003</v>
      </c>
      <c r="R11" s="4">
        <f t="shared" si="3"/>
        <v>111.30102150446979</v>
      </c>
      <c r="T11">
        <f t="shared" si="4"/>
        <v>-302.19</v>
      </c>
      <c r="U11">
        <f t="shared" si="5"/>
        <v>-46.609999999999985</v>
      </c>
      <c r="V11">
        <f t="shared" si="6"/>
        <v>302.19</v>
      </c>
      <c r="W11">
        <f t="shared" si="7"/>
        <v>46.609999999999985</v>
      </c>
      <c r="X11">
        <f t="shared" si="8"/>
        <v>-154.13999999999999</v>
      </c>
      <c r="Y11">
        <f t="shared" si="9"/>
        <v>-205.45000000000002</v>
      </c>
      <c r="AA11">
        <f t="shared" si="10"/>
        <v>0.39532496771843872</v>
      </c>
      <c r="AB11">
        <f t="shared" si="10"/>
        <v>0</v>
      </c>
      <c r="AC11">
        <f t="shared" si="10"/>
        <v>0.46040976401379408</v>
      </c>
      <c r="AE11">
        <f t="shared" si="11"/>
        <v>306.89000000000004</v>
      </c>
      <c r="AF11">
        <f t="shared" si="12"/>
        <v>255.58</v>
      </c>
      <c r="AG11">
        <f t="shared" si="13"/>
        <v>0</v>
      </c>
      <c r="AH11">
        <f t="shared" si="14"/>
        <v>0</v>
      </c>
      <c r="AJ11">
        <f t="shared" si="15"/>
        <v>0.53802860505825589</v>
      </c>
      <c r="AK11">
        <f t="shared" si="16"/>
        <v>0.45438867850729814</v>
      </c>
      <c r="AM11">
        <f t="shared" si="17"/>
        <v>55.159384556044259</v>
      </c>
      <c r="AN11">
        <f t="shared" si="18"/>
        <v>167.4426584528953</v>
      </c>
    </row>
    <row r="12" spans="1:40" x14ac:dyDescent="0.2">
      <c r="A12">
        <v>619</v>
      </c>
      <c r="B12" t="s">
        <v>41</v>
      </c>
      <c r="C12">
        <v>1</v>
      </c>
      <c r="D12" s="1">
        <v>299.64999999999998</v>
      </c>
      <c r="E12" s="1">
        <v>417.59</v>
      </c>
      <c r="F12" s="1">
        <v>182.76</v>
      </c>
      <c r="G12" s="1">
        <v>433.38</v>
      </c>
      <c r="H12" s="1">
        <v>248.61</v>
      </c>
      <c r="I12" s="1">
        <v>218.01</v>
      </c>
      <c r="K12" s="5">
        <f t="shared" si="0"/>
        <v>133.73000000000002</v>
      </c>
      <c r="L12">
        <f t="shared" si="0"/>
        <v>-168.97999999999996</v>
      </c>
      <c r="M12">
        <f t="shared" si="0"/>
        <v>35.25</v>
      </c>
      <c r="O12" s="6">
        <f t="shared" si="1"/>
        <v>-117.94</v>
      </c>
      <c r="P12" s="6">
        <f t="shared" si="2"/>
        <v>184.76999999999998</v>
      </c>
      <c r="R12" s="4">
        <f t="shared" si="3"/>
        <v>137.0664931171433</v>
      </c>
      <c r="T12">
        <f t="shared" si="4"/>
        <v>-234.82999999999998</v>
      </c>
      <c r="U12">
        <f t="shared" si="5"/>
        <v>-30.600000000000023</v>
      </c>
      <c r="V12">
        <f t="shared" si="6"/>
        <v>234.82999999999998</v>
      </c>
      <c r="W12">
        <f t="shared" si="7"/>
        <v>30.600000000000023</v>
      </c>
      <c r="X12">
        <f t="shared" si="8"/>
        <v>-116.88999999999999</v>
      </c>
      <c r="Y12">
        <f t="shared" si="9"/>
        <v>-215.37</v>
      </c>
      <c r="AA12">
        <f t="shared" si="10"/>
        <v>0.44628733522442859</v>
      </c>
      <c r="AB12">
        <f t="shared" si="10"/>
        <v>0</v>
      </c>
      <c r="AC12">
        <f t="shared" si="10"/>
        <v>0.19287590282337494</v>
      </c>
      <c r="AE12">
        <f t="shared" si="11"/>
        <v>302.70999999999998</v>
      </c>
      <c r="AF12">
        <f t="shared" si="12"/>
        <v>204.22999999999996</v>
      </c>
      <c r="AG12">
        <f t="shared" si="13"/>
        <v>0</v>
      </c>
      <c r="AH12">
        <f t="shared" si="14"/>
        <v>0</v>
      </c>
      <c r="AJ12">
        <f t="shared" si="15"/>
        <v>0.30176313552149192</v>
      </c>
      <c r="AK12">
        <f t="shared" si="16"/>
        <v>0.40286818952933279</v>
      </c>
      <c r="AM12">
        <f t="shared" si="17"/>
        <v>93.37521588671089</v>
      </c>
      <c r="AN12">
        <f t="shared" si="18"/>
        <v>180.75777034757567</v>
      </c>
    </row>
    <row r="13" spans="1:40" x14ac:dyDescent="0.2">
      <c r="A13">
        <v>621</v>
      </c>
      <c r="B13" t="s">
        <v>41</v>
      </c>
      <c r="C13">
        <v>1</v>
      </c>
      <c r="D13" s="1">
        <v>277.36</v>
      </c>
      <c r="E13" s="1">
        <v>379.24</v>
      </c>
      <c r="F13" s="1">
        <v>243.4</v>
      </c>
      <c r="G13" s="1">
        <v>286.52</v>
      </c>
      <c r="H13" s="1">
        <v>252.16</v>
      </c>
      <c r="I13" s="1">
        <v>361.32</v>
      </c>
      <c r="K13" s="5">
        <f t="shared" si="0"/>
        <v>9.1599999999999682</v>
      </c>
      <c r="L13">
        <f t="shared" si="0"/>
        <v>-127.08000000000001</v>
      </c>
      <c r="M13">
        <f t="shared" si="0"/>
        <v>117.91999999999999</v>
      </c>
      <c r="O13" s="6">
        <f t="shared" si="1"/>
        <v>-101.88</v>
      </c>
      <c r="P13" s="6">
        <f t="shared" si="2"/>
        <v>34.359999999999985</v>
      </c>
      <c r="R13" s="4">
        <f t="shared" si="3"/>
        <v>19.232428010893877</v>
      </c>
      <c r="T13">
        <f t="shared" si="4"/>
        <v>-135.84</v>
      </c>
      <c r="U13">
        <f t="shared" si="5"/>
        <v>109.16</v>
      </c>
      <c r="V13">
        <f t="shared" si="6"/>
        <v>135.84</v>
      </c>
      <c r="W13">
        <f t="shared" si="7"/>
        <v>-109.16</v>
      </c>
      <c r="X13">
        <f t="shared" si="8"/>
        <v>-33.960000000000008</v>
      </c>
      <c r="Y13">
        <f t="shared" si="9"/>
        <v>74.800000000000011</v>
      </c>
      <c r="AA13">
        <f t="shared" si="10"/>
        <v>3.3025670608595209E-2</v>
      </c>
      <c r="AB13">
        <f t="shared" si="10"/>
        <v>0</v>
      </c>
      <c r="AC13">
        <f t="shared" si="10"/>
        <v>0.48447000821692682</v>
      </c>
      <c r="AE13">
        <f t="shared" si="11"/>
        <v>136.23999999999998</v>
      </c>
      <c r="AF13">
        <f t="shared" si="12"/>
        <v>245</v>
      </c>
      <c r="AG13">
        <f t="shared" si="13"/>
        <v>0</v>
      </c>
      <c r="AH13">
        <f t="shared" si="14"/>
        <v>108.76000000000002</v>
      </c>
      <c r="AJ13">
        <f t="shared" si="15"/>
        <v>0.93618174612868588</v>
      </c>
      <c r="AK13">
        <f t="shared" si="16"/>
        <v>0.72195918367346945</v>
      </c>
      <c r="AM13">
        <f t="shared" si="17"/>
        <v>0.58457520546123476</v>
      </c>
      <c r="AN13">
        <f t="shared" si="18"/>
        <v>37.880280816326518</v>
      </c>
    </row>
    <row r="14" spans="1:40" x14ac:dyDescent="0.2">
      <c r="A14">
        <v>625</v>
      </c>
      <c r="B14" t="s">
        <v>41</v>
      </c>
      <c r="C14">
        <v>3</v>
      </c>
      <c r="D14" s="1">
        <v>286.63</v>
      </c>
      <c r="E14" s="1">
        <v>479.76</v>
      </c>
      <c r="F14" s="1">
        <v>133.61000000000001</v>
      </c>
      <c r="G14" s="1">
        <v>230.68</v>
      </c>
      <c r="H14" s="1">
        <v>160.09</v>
      </c>
      <c r="I14" s="1">
        <v>509.23</v>
      </c>
      <c r="K14" s="5">
        <f t="shared" si="0"/>
        <v>-55.949999999999989</v>
      </c>
      <c r="L14">
        <f t="shared" si="0"/>
        <v>-319.66999999999996</v>
      </c>
      <c r="M14">
        <f t="shared" si="0"/>
        <v>375.62</v>
      </c>
      <c r="O14" s="6">
        <f t="shared" si="1"/>
        <v>-193.13</v>
      </c>
      <c r="P14" s="6">
        <f t="shared" si="2"/>
        <v>70.59</v>
      </c>
      <c r="R14" s="4">
        <f t="shared" si="3"/>
        <v>-2.9680825986279018</v>
      </c>
      <c r="T14">
        <f t="shared" si="4"/>
        <v>-346.15</v>
      </c>
      <c r="U14">
        <f t="shared" si="5"/>
        <v>349.14</v>
      </c>
      <c r="V14">
        <f t="shared" si="6"/>
        <v>346.15</v>
      </c>
      <c r="W14">
        <f t="shared" si="7"/>
        <v>-349.14</v>
      </c>
      <c r="X14">
        <f t="shared" si="8"/>
        <v>-153.01999999999998</v>
      </c>
      <c r="Y14">
        <f t="shared" si="9"/>
        <v>278.55</v>
      </c>
      <c r="AA14">
        <f t="shared" si="10"/>
        <v>0</v>
      </c>
      <c r="AB14">
        <f t="shared" si="10"/>
        <v>0</v>
      </c>
      <c r="AC14">
        <f t="shared" si="10"/>
        <v>2.8113165182246833</v>
      </c>
      <c r="AE14">
        <f t="shared" si="11"/>
        <v>263.72000000000003</v>
      </c>
      <c r="AF14">
        <f t="shared" si="12"/>
        <v>695.29</v>
      </c>
      <c r="AG14">
        <f t="shared" si="13"/>
        <v>0</v>
      </c>
      <c r="AH14">
        <f t="shared" si="14"/>
        <v>431.57</v>
      </c>
      <c r="AJ14">
        <f t="shared" si="15"/>
        <v>1</v>
      </c>
      <c r="AK14">
        <f t="shared" si="16"/>
        <v>0.81035251477800629</v>
      </c>
      <c r="AM14">
        <f t="shared" si="17"/>
        <v>-55.949999999999989</v>
      </c>
      <c r="AN14">
        <f t="shared" si="18"/>
        <v>50.013834802744185</v>
      </c>
    </row>
    <row r="15" spans="1:40" x14ac:dyDescent="0.2">
      <c r="A15">
        <v>626</v>
      </c>
      <c r="B15" t="s">
        <v>41</v>
      </c>
      <c r="C15">
        <v>3</v>
      </c>
      <c r="D15" s="1">
        <v>364.41</v>
      </c>
      <c r="E15" s="1">
        <v>391.25</v>
      </c>
      <c r="F15" s="1">
        <v>144.34</v>
      </c>
      <c r="G15" s="1">
        <v>226.98</v>
      </c>
      <c r="H15" s="1">
        <v>247.14</v>
      </c>
      <c r="I15" s="1">
        <v>425.88</v>
      </c>
      <c r="K15" s="5">
        <f>G15-F16</f>
        <v>-7.7700000000000102</v>
      </c>
      <c r="L15">
        <f t="shared" si="0"/>
        <v>-144.11000000000001</v>
      </c>
      <c r="M15">
        <f t="shared" si="0"/>
        <v>281.53999999999996</v>
      </c>
      <c r="O15" s="6">
        <f>F16-E15</f>
        <v>-156.5</v>
      </c>
      <c r="P15" s="6">
        <f t="shared" si="2"/>
        <v>-20.159999999999997</v>
      </c>
      <c r="R15" s="4">
        <f t="shared" si="3"/>
        <v>7.0327702337601252</v>
      </c>
      <c r="T15">
        <f t="shared" si="4"/>
        <v>-246.91</v>
      </c>
      <c r="U15">
        <f t="shared" si="5"/>
        <v>178.74</v>
      </c>
      <c r="V15">
        <f t="shared" si="6"/>
        <v>246.91</v>
      </c>
      <c r="W15">
        <f t="shared" si="7"/>
        <v>-178.74</v>
      </c>
      <c r="X15">
        <f>F15-F16</f>
        <v>-90.41</v>
      </c>
      <c r="Y15">
        <f t="shared" si="9"/>
        <v>198.9</v>
      </c>
      <c r="AA15">
        <f>((K15+ABS(K15))/2)/F16</f>
        <v>0</v>
      </c>
      <c r="AB15">
        <f t="shared" si="10"/>
        <v>0</v>
      </c>
      <c r="AC15">
        <f t="shared" si="10"/>
        <v>1.9505334626576136</v>
      </c>
      <c r="AE15">
        <f t="shared" si="11"/>
        <v>136.34</v>
      </c>
      <c r="AF15">
        <f t="shared" si="12"/>
        <v>425.65</v>
      </c>
      <c r="AG15">
        <f t="shared" si="13"/>
        <v>0</v>
      </c>
      <c r="AH15">
        <f t="shared" si="14"/>
        <v>289.31</v>
      </c>
      <c r="AJ15">
        <f t="shared" si="15"/>
        <v>1</v>
      </c>
      <c r="AK15">
        <f t="shared" si="16"/>
        <v>0.8398449430283097</v>
      </c>
      <c r="AM15">
        <f t="shared" si="17"/>
        <v>-7.7700000000000102</v>
      </c>
      <c r="AN15">
        <f t="shared" si="18"/>
        <v>21.835540467520261</v>
      </c>
    </row>
    <row r="16" spans="1:40" x14ac:dyDescent="0.2">
      <c r="A16">
        <v>627</v>
      </c>
      <c r="B16" t="s">
        <v>41</v>
      </c>
      <c r="C16">
        <v>3</v>
      </c>
      <c r="D16" s="1">
        <v>309.33999999999997</v>
      </c>
      <c r="E16" s="1">
        <v>355.91</v>
      </c>
      <c r="F16" s="1">
        <v>234.75</v>
      </c>
      <c r="G16" s="1">
        <v>171.25</v>
      </c>
      <c r="H16" s="1">
        <v>500.37</v>
      </c>
      <c r="I16" s="1">
        <v>228.38</v>
      </c>
      <c r="K16" s="5">
        <f t="shared" si="0"/>
        <v>-138.08999999999997</v>
      </c>
      <c r="L16">
        <f t="shared" si="0"/>
        <v>144.45999999999998</v>
      </c>
      <c r="M16">
        <f t="shared" si="0"/>
        <v>-6.3700000000000045</v>
      </c>
      <c r="O16" s="6">
        <f t="shared" si="1"/>
        <v>-46.57000000000005</v>
      </c>
      <c r="P16" s="6">
        <f t="shared" si="2"/>
        <v>-329.12</v>
      </c>
      <c r="R16" s="4">
        <f t="shared" si="3"/>
        <v>-210.31999999999996</v>
      </c>
      <c r="T16">
        <f t="shared" ref="T16" si="19">F16-E16</f>
        <v>-121.16000000000003</v>
      </c>
      <c r="U16">
        <f t="shared" ref="U16" si="20">I16-H16</f>
        <v>-271.99</v>
      </c>
      <c r="V16">
        <f t="shared" ref="V16" si="21">E16-F16</f>
        <v>121.16000000000003</v>
      </c>
      <c r="W16">
        <f t="shared" ref="W16" si="22">H16-I16</f>
        <v>271.99</v>
      </c>
      <c r="X16">
        <f>F16-F17</f>
        <v>16.129999999999995</v>
      </c>
      <c r="Y16">
        <f t="shared" ref="Y16" si="23">I16-G16</f>
        <v>57.129999999999995</v>
      </c>
      <c r="AA16">
        <f t="shared" si="10"/>
        <v>0</v>
      </c>
      <c r="AB16">
        <f t="shared" si="10"/>
        <v>0.40588912927425463</v>
      </c>
      <c r="AC16">
        <f t="shared" si="10"/>
        <v>0</v>
      </c>
      <c r="AE16">
        <f t="shared" si="11"/>
        <v>0</v>
      </c>
      <c r="AF16">
        <f t="shared" si="12"/>
        <v>0</v>
      </c>
      <c r="AG16">
        <f t="shared" si="13"/>
        <v>150.82999999999998</v>
      </c>
      <c r="AH16">
        <f t="shared" si="14"/>
        <v>41</v>
      </c>
      <c r="AJ16">
        <f t="shared" si="15"/>
        <v>1</v>
      </c>
      <c r="AK16">
        <f t="shared" si="16"/>
        <v>1</v>
      </c>
      <c r="AM16">
        <f t="shared" si="17"/>
        <v>-138.08999999999997</v>
      </c>
      <c r="AN16">
        <f t="shared" si="18"/>
        <v>-282.54999999999995</v>
      </c>
    </row>
    <row r="17" spans="1:40" x14ac:dyDescent="0.2">
      <c r="A17">
        <v>628</v>
      </c>
      <c r="B17" t="s">
        <v>41</v>
      </c>
      <c r="C17">
        <v>3</v>
      </c>
      <c r="D17" s="1">
        <v>256.2</v>
      </c>
      <c r="E17" s="1">
        <v>425.18</v>
      </c>
      <c r="F17" s="1">
        <v>218.62</v>
      </c>
      <c r="G17" s="1">
        <v>198.36</v>
      </c>
      <c r="H17" s="1">
        <v>383.04</v>
      </c>
      <c r="I17" s="1">
        <v>318.60000000000002</v>
      </c>
      <c r="K17" s="5">
        <f t="shared" si="0"/>
        <v>-57.839999999999975</v>
      </c>
      <c r="L17">
        <f t="shared" si="0"/>
        <v>-42.139999999999986</v>
      </c>
      <c r="M17">
        <f t="shared" si="0"/>
        <v>99.980000000000018</v>
      </c>
      <c r="O17" s="6">
        <f t="shared" si="1"/>
        <v>-168.98000000000002</v>
      </c>
      <c r="P17" s="6">
        <f t="shared" si="2"/>
        <v>-184.68</v>
      </c>
      <c r="R17" s="4">
        <f t="shared" si="3"/>
        <v>-36.769999999999982</v>
      </c>
      <c r="T17">
        <f t="shared" si="4"/>
        <v>-206.56</v>
      </c>
      <c r="U17">
        <f t="shared" si="5"/>
        <v>-64.44</v>
      </c>
      <c r="V17">
        <f t="shared" si="6"/>
        <v>206.56</v>
      </c>
      <c r="W17">
        <f t="shared" si="7"/>
        <v>64.44</v>
      </c>
      <c r="X17">
        <f t="shared" si="8"/>
        <v>-37.579999999999984</v>
      </c>
      <c r="Y17">
        <f t="shared" si="9"/>
        <v>120.24000000000001</v>
      </c>
      <c r="AA17">
        <f t="shared" si="10"/>
        <v>0</v>
      </c>
      <c r="AB17">
        <f t="shared" si="10"/>
        <v>0</v>
      </c>
      <c r="AC17">
        <f t="shared" si="10"/>
        <v>0.45732320922148029</v>
      </c>
      <c r="AE17">
        <f t="shared" si="11"/>
        <v>0</v>
      </c>
      <c r="AF17">
        <f t="shared" si="12"/>
        <v>142.12</v>
      </c>
      <c r="AG17">
        <f t="shared" si="13"/>
        <v>0</v>
      </c>
      <c r="AH17">
        <f t="shared" si="14"/>
        <v>157.82</v>
      </c>
      <c r="AJ17">
        <f t="shared" si="15"/>
        <v>1</v>
      </c>
      <c r="AK17">
        <f t="shared" si="16"/>
        <v>1</v>
      </c>
      <c r="AM17">
        <f t="shared" si="17"/>
        <v>-57.839999999999975</v>
      </c>
      <c r="AN17">
        <f t="shared" si="18"/>
        <v>-15.699999999999989</v>
      </c>
    </row>
    <row r="18" spans="1:40" x14ac:dyDescent="0.2">
      <c r="A18">
        <v>629</v>
      </c>
      <c r="B18" t="s">
        <v>41</v>
      </c>
      <c r="C18">
        <v>3</v>
      </c>
      <c r="D18" s="1">
        <v>259.66000000000003</v>
      </c>
      <c r="E18" s="1">
        <v>373.86</v>
      </c>
      <c r="F18" s="1">
        <v>266.48</v>
      </c>
      <c r="G18" s="1">
        <v>342.07</v>
      </c>
      <c r="H18" s="1">
        <v>225.99</v>
      </c>
      <c r="I18" s="1">
        <v>331.94</v>
      </c>
      <c r="K18" s="5">
        <f t="shared" si="0"/>
        <v>82.409999999999968</v>
      </c>
      <c r="L18">
        <f t="shared" si="0"/>
        <v>-147.87</v>
      </c>
      <c r="M18">
        <f t="shared" si="0"/>
        <v>65.45999999999998</v>
      </c>
      <c r="O18" s="6">
        <f t="shared" si="1"/>
        <v>-114.19999999999999</v>
      </c>
      <c r="P18" s="6">
        <f t="shared" si="2"/>
        <v>116.07999999999998</v>
      </c>
      <c r="R18" s="4">
        <f t="shared" si="3"/>
        <v>82.996979682840319</v>
      </c>
      <c r="T18">
        <f t="shared" si="4"/>
        <v>-107.38</v>
      </c>
      <c r="U18">
        <f t="shared" si="5"/>
        <v>105.94999999999999</v>
      </c>
      <c r="V18">
        <f t="shared" si="6"/>
        <v>107.38</v>
      </c>
      <c r="W18">
        <f t="shared" si="7"/>
        <v>-105.94999999999999</v>
      </c>
      <c r="X18">
        <f t="shared" si="8"/>
        <v>6.8199999999999932</v>
      </c>
      <c r="Y18">
        <f t="shared" si="9"/>
        <v>-10.129999999999995</v>
      </c>
      <c r="AA18">
        <f t="shared" si="10"/>
        <v>0.31737656935993208</v>
      </c>
      <c r="AB18">
        <f t="shared" si="10"/>
        <v>0</v>
      </c>
      <c r="AC18">
        <f t="shared" si="10"/>
        <v>0.2456469528670068</v>
      </c>
      <c r="AE18">
        <f t="shared" si="11"/>
        <v>230.27999999999997</v>
      </c>
      <c r="AF18">
        <f t="shared" si="12"/>
        <v>213.32999999999998</v>
      </c>
      <c r="AG18">
        <f t="shared" si="13"/>
        <v>0</v>
      </c>
      <c r="AH18">
        <f t="shared" si="14"/>
        <v>0</v>
      </c>
      <c r="AJ18">
        <f t="shared" si="15"/>
        <v>0.43629962722586468</v>
      </c>
      <c r="AK18">
        <f t="shared" si="16"/>
        <v>0.48089538107797392</v>
      </c>
      <c r="AM18">
        <f t="shared" si="17"/>
        <v>46.454547720316477</v>
      </c>
      <c r="AN18">
        <f t="shared" si="18"/>
        <v>119.53941164536415</v>
      </c>
    </row>
    <row r="19" spans="1:40" x14ac:dyDescent="0.2">
      <c r="A19">
        <v>630</v>
      </c>
      <c r="B19" t="s">
        <v>41</v>
      </c>
      <c r="C19">
        <v>3</v>
      </c>
      <c r="D19" s="1">
        <v>315.68</v>
      </c>
      <c r="E19" s="1">
        <v>388.83</v>
      </c>
      <c r="F19" s="1">
        <v>195.49</v>
      </c>
      <c r="G19" s="1">
        <v>370.4</v>
      </c>
      <c r="H19" s="1">
        <v>316.66000000000003</v>
      </c>
      <c r="I19" s="1">
        <v>212.94</v>
      </c>
      <c r="K19" s="5">
        <f t="shared" si="0"/>
        <v>54.71999999999997</v>
      </c>
      <c r="L19">
        <f t="shared" si="0"/>
        <v>-72.169999999999959</v>
      </c>
      <c r="M19">
        <f t="shared" si="0"/>
        <v>17.449999999999989</v>
      </c>
      <c r="O19" s="6">
        <f t="shared" si="1"/>
        <v>-73.149999999999977</v>
      </c>
      <c r="P19" s="6">
        <f t="shared" si="2"/>
        <v>53.739999999999952</v>
      </c>
      <c r="R19" s="4">
        <f t="shared" si="3"/>
        <v>55.243112390636988</v>
      </c>
      <c r="T19">
        <f t="shared" si="4"/>
        <v>-193.33999999999997</v>
      </c>
      <c r="U19">
        <f t="shared" si="5"/>
        <v>-103.72000000000003</v>
      </c>
      <c r="V19">
        <f t="shared" si="6"/>
        <v>193.33999999999997</v>
      </c>
      <c r="W19">
        <f t="shared" si="7"/>
        <v>103.72000000000003</v>
      </c>
      <c r="X19">
        <f t="shared" si="8"/>
        <v>-120.19</v>
      </c>
      <c r="Y19">
        <f t="shared" si="9"/>
        <v>-157.45999999999998</v>
      </c>
      <c r="AA19">
        <f t="shared" si="10"/>
        <v>0.17334009123162686</v>
      </c>
      <c r="AB19">
        <f t="shared" si="10"/>
        <v>0</v>
      </c>
      <c r="AC19">
        <f t="shared" si="10"/>
        <v>8.9262877896567533E-2</v>
      </c>
      <c r="AE19">
        <f t="shared" si="11"/>
        <v>126.88999999999993</v>
      </c>
      <c r="AF19">
        <f t="shared" si="12"/>
        <v>89.619999999999948</v>
      </c>
      <c r="AG19">
        <f t="shared" si="13"/>
        <v>0</v>
      </c>
      <c r="AH19">
        <f t="shared" si="14"/>
        <v>0</v>
      </c>
      <c r="AJ19">
        <f t="shared" si="15"/>
        <v>0.33991572217522115</v>
      </c>
      <c r="AK19">
        <f t="shared" si="16"/>
        <v>0.41393007251397163</v>
      </c>
      <c r="AM19">
        <f t="shared" si="17"/>
        <v>36.119811682571878</v>
      </c>
      <c r="AN19">
        <f t="shared" si="18"/>
        <v>74.366413098702097</v>
      </c>
    </row>
    <row r="20" spans="1:40" x14ac:dyDescent="0.2">
      <c r="A20">
        <v>649</v>
      </c>
      <c r="B20" t="s">
        <v>41</v>
      </c>
      <c r="C20" t="s">
        <v>44</v>
      </c>
      <c r="D20" s="1">
        <v>304.39</v>
      </c>
      <c r="E20" s="1">
        <v>353.86</v>
      </c>
      <c r="F20" s="1">
        <v>241.75</v>
      </c>
      <c r="G20">
        <v>307.10000000000002</v>
      </c>
      <c r="H20">
        <v>252.65</v>
      </c>
      <c r="I20" s="1">
        <v>340.25</v>
      </c>
      <c r="K20" s="5">
        <f t="shared" si="0"/>
        <v>2.7100000000000364</v>
      </c>
      <c r="L20">
        <f t="shared" si="0"/>
        <v>-101.21000000000001</v>
      </c>
      <c r="M20">
        <f t="shared" si="0"/>
        <v>98.5</v>
      </c>
      <c r="O20" s="6">
        <f t="shared" si="1"/>
        <v>-49.470000000000027</v>
      </c>
      <c r="P20" s="6">
        <f t="shared" si="2"/>
        <v>54.450000000000017</v>
      </c>
      <c r="R20" s="4">
        <f t="shared" si="3"/>
        <v>13.54778510709599</v>
      </c>
      <c r="T20">
        <f t="shared" si="4"/>
        <v>-112.11000000000001</v>
      </c>
      <c r="U20">
        <f t="shared" si="5"/>
        <v>87.6</v>
      </c>
      <c r="V20">
        <f t="shared" si="6"/>
        <v>112.11000000000001</v>
      </c>
      <c r="W20">
        <f t="shared" si="7"/>
        <v>-87.6</v>
      </c>
      <c r="X20">
        <f t="shared" si="8"/>
        <v>-62.639999999999986</v>
      </c>
      <c r="Y20">
        <f t="shared" si="9"/>
        <v>33.149999999999977</v>
      </c>
      <c r="AA20">
        <f t="shared" si="10"/>
        <v>8.9030520056507662E-3</v>
      </c>
      <c r="AB20">
        <f t="shared" si="10"/>
        <v>0</v>
      </c>
      <c r="AC20">
        <f t="shared" si="10"/>
        <v>0.40744570837642191</v>
      </c>
      <c r="AE20">
        <f t="shared" si="11"/>
        <v>103.92000000000004</v>
      </c>
      <c r="AF20">
        <f t="shared" si="12"/>
        <v>199.71</v>
      </c>
      <c r="AG20">
        <f t="shared" si="13"/>
        <v>0</v>
      </c>
      <c r="AH20">
        <f t="shared" si="14"/>
        <v>95.789999999999964</v>
      </c>
      <c r="AJ20">
        <f t="shared" si="15"/>
        <v>0.9786163600019353</v>
      </c>
      <c r="AK20">
        <f t="shared" si="16"/>
        <v>0.73982274297731698</v>
      </c>
      <c r="AM20">
        <f t="shared" si="17"/>
        <v>5.7949664394755906E-2</v>
      </c>
      <c r="AN20">
        <f t="shared" si="18"/>
        <v>27.037620549797225</v>
      </c>
    </row>
    <row r="21" spans="1:40" x14ac:dyDescent="0.2">
      <c r="A21">
        <v>650</v>
      </c>
      <c r="B21" t="s">
        <v>41</v>
      </c>
      <c r="C21" t="s">
        <v>44</v>
      </c>
      <c r="D21" s="1">
        <v>280.5</v>
      </c>
      <c r="E21" s="1">
        <v>431.56</v>
      </c>
      <c r="F21" s="1">
        <v>187.94</v>
      </c>
      <c r="G21">
        <v>229.55</v>
      </c>
      <c r="H21">
        <v>497.9</v>
      </c>
      <c r="I21" s="1">
        <v>172.55</v>
      </c>
      <c r="K21" s="5">
        <f t="shared" si="0"/>
        <v>-50.949999999999989</v>
      </c>
      <c r="L21">
        <f t="shared" si="0"/>
        <v>66.339999999999975</v>
      </c>
      <c r="M21">
        <f t="shared" si="0"/>
        <v>-15.389999999999986</v>
      </c>
      <c r="O21" s="6">
        <f t="shared" si="1"/>
        <v>-151.06</v>
      </c>
      <c r="P21" s="6">
        <f t="shared" si="2"/>
        <v>-268.34999999999997</v>
      </c>
      <c r="R21" s="4">
        <f t="shared" si="3"/>
        <v>-84.119999999999976</v>
      </c>
      <c r="T21">
        <f t="shared" si="4"/>
        <v>-243.62</v>
      </c>
      <c r="U21">
        <f t="shared" si="5"/>
        <v>-325.34999999999997</v>
      </c>
      <c r="V21">
        <f t="shared" si="6"/>
        <v>243.62</v>
      </c>
      <c r="W21">
        <f t="shared" si="7"/>
        <v>325.34999999999997</v>
      </c>
      <c r="X21">
        <f t="shared" si="8"/>
        <v>-92.56</v>
      </c>
      <c r="Y21">
        <f t="shared" si="9"/>
        <v>-57</v>
      </c>
      <c r="AA21">
        <f t="shared" si="10"/>
        <v>0</v>
      </c>
      <c r="AB21">
        <f t="shared" si="10"/>
        <v>0.15372138288998047</v>
      </c>
      <c r="AC21">
        <f t="shared" si="10"/>
        <v>0</v>
      </c>
      <c r="AE21">
        <f t="shared" si="11"/>
        <v>0</v>
      </c>
      <c r="AF21">
        <f t="shared" si="12"/>
        <v>0</v>
      </c>
      <c r="AG21">
        <f t="shared" si="13"/>
        <v>81.729999999999961</v>
      </c>
      <c r="AH21">
        <f t="shared" si="14"/>
        <v>35.56</v>
      </c>
      <c r="AJ21">
        <f t="shared" si="15"/>
        <v>1</v>
      </c>
      <c r="AK21">
        <f t="shared" si="16"/>
        <v>1</v>
      </c>
      <c r="AM21">
        <f t="shared" si="17"/>
        <v>-50.949999999999989</v>
      </c>
      <c r="AN21">
        <f t="shared" si="18"/>
        <v>-117.28999999999996</v>
      </c>
    </row>
    <row r="22" spans="1:40" x14ac:dyDescent="0.2">
      <c r="A22">
        <v>651</v>
      </c>
      <c r="B22" t="s">
        <v>41</v>
      </c>
      <c r="C22" t="s">
        <v>44</v>
      </c>
      <c r="D22" s="1">
        <v>284.13</v>
      </c>
      <c r="E22" s="1">
        <v>444.08</v>
      </c>
      <c r="F22" s="1">
        <v>171.79</v>
      </c>
      <c r="G22" s="1">
        <v>318.19</v>
      </c>
      <c r="H22" s="1">
        <v>346.76</v>
      </c>
      <c r="I22" s="1">
        <v>235.05</v>
      </c>
      <c r="K22" s="5">
        <f t="shared" si="0"/>
        <v>34.06</v>
      </c>
      <c r="L22">
        <f t="shared" si="0"/>
        <v>-97.32</v>
      </c>
      <c r="M22">
        <f t="shared" si="0"/>
        <v>63.260000000000019</v>
      </c>
      <c r="O22" s="6">
        <f t="shared" si="1"/>
        <v>-159.94999999999999</v>
      </c>
      <c r="P22" s="6">
        <f t="shared" si="2"/>
        <v>-28.569999999999993</v>
      </c>
      <c r="R22" s="4">
        <f t="shared" si="3"/>
        <v>31.054784893921614</v>
      </c>
      <c r="T22">
        <f t="shared" si="4"/>
        <v>-272.28999999999996</v>
      </c>
      <c r="U22">
        <f t="shared" si="5"/>
        <v>-111.70999999999998</v>
      </c>
      <c r="V22">
        <f t="shared" si="6"/>
        <v>272.28999999999996</v>
      </c>
      <c r="W22">
        <f t="shared" si="7"/>
        <v>111.70999999999998</v>
      </c>
      <c r="X22">
        <f t="shared" si="8"/>
        <v>-112.34</v>
      </c>
      <c r="Y22">
        <f t="shared" si="9"/>
        <v>-83.139999999999986</v>
      </c>
      <c r="AA22">
        <f t="shared" si="10"/>
        <v>0.1198747052405589</v>
      </c>
      <c r="AB22">
        <f t="shared" si="10"/>
        <v>0</v>
      </c>
      <c r="AC22">
        <f t="shared" si="10"/>
        <v>0.36824029338145425</v>
      </c>
      <c r="AE22">
        <f t="shared" si="11"/>
        <v>131.38</v>
      </c>
      <c r="AF22">
        <f t="shared" si="12"/>
        <v>160.57999999999998</v>
      </c>
      <c r="AG22">
        <f t="shared" si="13"/>
        <v>0</v>
      </c>
      <c r="AH22">
        <f t="shared" si="14"/>
        <v>29.200000000000017</v>
      </c>
      <c r="AJ22">
        <f t="shared" si="15"/>
        <v>0.75441298550756564</v>
      </c>
      <c r="AK22">
        <f t="shared" si="16"/>
        <v>0.59092041350105862</v>
      </c>
      <c r="AM22">
        <f t="shared" si="17"/>
        <v>8.364693713612315</v>
      </c>
      <c r="AN22">
        <f t="shared" si="18"/>
        <v>53.744876074230916</v>
      </c>
    </row>
    <row r="23" spans="1:40" x14ac:dyDescent="0.2">
      <c r="A23">
        <v>652</v>
      </c>
      <c r="B23" t="s">
        <v>41</v>
      </c>
      <c r="C23" t="s">
        <v>44</v>
      </c>
      <c r="D23" s="1">
        <v>317.38</v>
      </c>
      <c r="E23" s="1">
        <v>333.37</v>
      </c>
      <c r="F23" s="1">
        <v>249.25</v>
      </c>
      <c r="G23" s="1">
        <v>346.62</v>
      </c>
      <c r="H23" s="1">
        <v>244.11</v>
      </c>
      <c r="I23" s="1">
        <v>309.27</v>
      </c>
      <c r="K23" s="5">
        <f t="shared" si="0"/>
        <v>29.240000000000009</v>
      </c>
      <c r="L23">
        <f t="shared" si="0"/>
        <v>-89.259999999999991</v>
      </c>
      <c r="M23">
        <f t="shared" si="0"/>
        <v>60.019999999999982</v>
      </c>
      <c r="O23" s="6">
        <f t="shared" si="1"/>
        <v>-15.990000000000009</v>
      </c>
      <c r="P23" s="6">
        <f t="shared" si="2"/>
        <v>102.50999999999999</v>
      </c>
      <c r="R23" s="4">
        <f t="shared" si="3"/>
        <v>27.562295732825667</v>
      </c>
      <c r="T23">
        <f t="shared" si="4"/>
        <v>-84.12</v>
      </c>
      <c r="U23">
        <f t="shared" si="5"/>
        <v>65.159999999999968</v>
      </c>
      <c r="V23">
        <f t="shared" si="6"/>
        <v>84.12</v>
      </c>
      <c r="W23">
        <f t="shared" si="7"/>
        <v>-65.159999999999968</v>
      </c>
      <c r="X23">
        <f t="shared" si="8"/>
        <v>-68.13</v>
      </c>
      <c r="Y23">
        <f t="shared" si="9"/>
        <v>-37.350000000000023</v>
      </c>
      <c r="AA23">
        <f t="shared" si="10"/>
        <v>9.2129308715104954E-2</v>
      </c>
      <c r="AB23">
        <f t="shared" si="10"/>
        <v>0</v>
      </c>
      <c r="AC23">
        <f t="shared" si="10"/>
        <v>0.24080240722166493</v>
      </c>
      <c r="AE23">
        <f t="shared" si="11"/>
        <v>118.5</v>
      </c>
      <c r="AF23">
        <f t="shared" si="12"/>
        <v>149.27999999999997</v>
      </c>
      <c r="AG23">
        <f t="shared" si="13"/>
        <v>0</v>
      </c>
      <c r="AH23">
        <f t="shared" si="14"/>
        <v>30.779999999999973</v>
      </c>
      <c r="AJ23">
        <f t="shared" si="15"/>
        <v>0.72327866554893783</v>
      </c>
      <c r="AK23">
        <f t="shared" si="16"/>
        <v>0.60309485530546614</v>
      </c>
      <c r="AM23">
        <f t="shared" si="17"/>
        <v>8.0913318193490618</v>
      </c>
      <c r="AN23">
        <f t="shared" si="18"/>
        <v>47.03325964630227</v>
      </c>
    </row>
    <row r="24" spans="1:40" x14ac:dyDescent="0.2">
      <c r="A24">
        <v>653</v>
      </c>
      <c r="B24" t="s">
        <v>41</v>
      </c>
      <c r="C24" t="s">
        <v>44</v>
      </c>
      <c r="D24" s="1">
        <v>245.24</v>
      </c>
      <c r="E24" s="1">
        <v>409.04</v>
      </c>
      <c r="F24" s="1">
        <v>245.72</v>
      </c>
      <c r="G24" s="1">
        <v>309.54000000000002</v>
      </c>
      <c r="H24" s="1">
        <v>309.14</v>
      </c>
      <c r="I24" s="1">
        <v>281.32</v>
      </c>
      <c r="K24" s="5">
        <f t="shared" si="0"/>
        <v>64.300000000000011</v>
      </c>
      <c r="L24">
        <f t="shared" si="0"/>
        <v>-99.900000000000034</v>
      </c>
      <c r="M24">
        <f t="shared" si="0"/>
        <v>35.599999999999994</v>
      </c>
      <c r="O24" s="6">
        <f t="shared" si="1"/>
        <v>-163.80000000000001</v>
      </c>
      <c r="P24" s="6">
        <f t="shared" si="2"/>
        <v>0.40000000000003411</v>
      </c>
      <c r="R24" s="4">
        <f t="shared" si="3"/>
        <v>65.688605840358946</v>
      </c>
      <c r="T24">
        <f t="shared" si="4"/>
        <v>-163.32000000000002</v>
      </c>
      <c r="U24">
        <f t="shared" si="5"/>
        <v>-27.819999999999993</v>
      </c>
      <c r="V24">
        <f t="shared" si="6"/>
        <v>163.32000000000002</v>
      </c>
      <c r="W24">
        <f t="shared" si="7"/>
        <v>27.819999999999993</v>
      </c>
      <c r="X24">
        <f t="shared" si="8"/>
        <v>0.47999999999998977</v>
      </c>
      <c r="Y24">
        <f t="shared" si="9"/>
        <v>-28.220000000000027</v>
      </c>
      <c r="AA24">
        <f t="shared" si="10"/>
        <v>0.26219213831348887</v>
      </c>
      <c r="AB24">
        <f t="shared" si="10"/>
        <v>0</v>
      </c>
      <c r="AC24">
        <f t="shared" si="10"/>
        <v>0.14488035161972976</v>
      </c>
      <c r="AE24">
        <f t="shared" si="11"/>
        <v>164.20000000000005</v>
      </c>
      <c r="AF24">
        <f t="shared" si="12"/>
        <v>135.50000000000003</v>
      </c>
      <c r="AG24">
        <f t="shared" si="13"/>
        <v>0</v>
      </c>
      <c r="AH24">
        <f t="shared" si="14"/>
        <v>0</v>
      </c>
      <c r="AJ24">
        <f t="shared" si="15"/>
        <v>0.35590798986071936</v>
      </c>
      <c r="AK24">
        <f t="shared" si="16"/>
        <v>0.4521187854521187</v>
      </c>
      <c r="AM24">
        <f t="shared" si="17"/>
        <v>41.415116251955752</v>
      </c>
      <c r="AN24">
        <f t="shared" si="18"/>
        <v>89.96209542876214</v>
      </c>
    </row>
    <row r="25" spans="1:40" x14ac:dyDescent="0.2">
      <c r="A25">
        <v>654</v>
      </c>
      <c r="B25" t="s">
        <v>41</v>
      </c>
      <c r="C25" t="s">
        <v>44</v>
      </c>
      <c r="D25" s="1">
        <v>355.6</v>
      </c>
      <c r="E25" s="1">
        <v>377.86</v>
      </c>
      <c r="F25" s="1">
        <v>166.54</v>
      </c>
      <c r="G25" s="1">
        <v>266.06</v>
      </c>
      <c r="H25" s="1">
        <v>232.63</v>
      </c>
      <c r="I25" s="1">
        <v>401.31</v>
      </c>
      <c r="K25" s="5">
        <f t="shared" si="0"/>
        <v>-89.54000000000002</v>
      </c>
      <c r="L25">
        <f t="shared" si="0"/>
        <v>-145.23000000000002</v>
      </c>
      <c r="M25">
        <f t="shared" si="0"/>
        <v>234.77</v>
      </c>
      <c r="O25" s="6">
        <f t="shared" si="1"/>
        <v>-22.259999999999991</v>
      </c>
      <c r="P25" s="6">
        <f t="shared" si="2"/>
        <v>33.430000000000007</v>
      </c>
      <c r="R25" s="4">
        <f t="shared" si="3"/>
        <v>-42.729620986842114</v>
      </c>
      <c r="T25">
        <f t="shared" si="4"/>
        <v>-211.32000000000002</v>
      </c>
      <c r="U25">
        <f t="shared" si="5"/>
        <v>168.68</v>
      </c>
      <c r="V25">
        <f t="shared" si="6"/>
        <v>211.32000000000002</v>
      </c>
      <c r="W25">
        <f t="shared" si="7"/>
        <v>-168.68</v>
      </c>
      <c r="X25">
        <f t="shared" si="8"/>
        <v>-189.06000000000003</v>
      </c>
      <c r="Y25">
        <f t="shared" si="9"/>
        <v>135.25</v>
      </c>
      <c r="AA25">
        <f t="shared" si="10"/>
        <v>0</v>
      </c>
      <c r="AB25">
        <f t="shared" si="10"/>
        <v>0</v>
      </c>
      <c r="AC25">
        <f t="shared" si="10"/>
        <v>1.4096913654377328</v>
      </c>
      <c r="AE25">
        <f t="shared" si="11"/>
        <v>55.69</v>
      </c>
      <c r="AF25">
        <f t="shared" si="12"/>
        <v>380</v>
      </c>
      <c r="AG25">
        <f t="shared" si="13"/>
        <v>0</v>
      </c>
      <c r="AH25">
        <f t="shared" si="14"/>
        <v>324.31000000000006</v>
      </c>
      <c r="AJ25">
        <f t="shared" si="15"/>
        <v>1</v>
      </c>
      <c r="AK25">
        <f t="shared" si="16"/>
        <v>0.92672368421052631</v>
      </c>
      <c r="AM25">
        <f t="shared" si="17"/>
        <v>-89.54000000000002</v>
      </c>
      <c r="AN25">
        <f t="shared" si="18"/>
        <v>4.0807580263157917</v>
      </c>
    </row>
    <row r="26" spans="1:40" x14ac:dyDescent="0.2">
      <c r="A26">
        <v>901</v>
      </c>
      <c r="B26" t="s">
        <v>42</v>
      </c>
      <c r="C26">
        <v>0</v>
      </c>
      <c r="D26" s="1">
        <v>352.06</v>
      </c>
      <c r="E26" s="1">
        <v>411.08</v>
      </c>
      <c r="F26" s="1">
        <v>136.86000000000001</v>
      </c>
      <c r="G26" s="1">
        <v>483.65</v>
      </c>
      <c r="H26" s="1">
        <v>173.51</v>
      </c>
      <c r="I26" s="1">
        <v>242.84</v>
      </c>
      <c r="K26" s="5">
        <f>G26-D26</f>
        <v>131.58999999999997</v>
      </c>
      <c r="L26">
        <f>H26-E26</f>
        <v>-237.57</v>
      </c>
      <c r="M26">
        <f>I26-F26</f>
        <v>105.97999999999999</v>
      </c>
      <c r="O26" s="6">
        <f>D26-E26</f>
        <v>-59.019999999999982</v>
      </c>
      <c r="P26" s="6">
        <f>G26-H26</f>
        <v>310.14</v>
      </c>
      <c r="R26" s="4">
        <f>(AM26+AN26)/2</f>
        <v>117.0255403285816</v>
      </c>
      <c r="T26">
        <f>F26-E26</f>
        <v>-274.21999999999997</v>
      </c>
      <c r="U26">
        <f>I26-H26</f>
        <v>69.330000000000013</v>
      </c>
      <c r="V26">
        <f>E26-F26</f>
        <v>274.21999999999997</v>
      </c>
      <c r="W26">
        <f>H26-I26</f>
        <v>-69.330000000000013</v>
      </c>
      <c r="X26">
        <f>F26-D26</f>
        <v>-215.2</v>
      </c>
      <c r="Y26">
        <f>I26-G26</f>
        <v>-240.80999999999997</v>
      </c>
      <c r="AA26">
        <f>((K26+ABS(K26))/2)/D26</f>
        <v>0.37377151621882626</v>
      </c>
      <c r="AB26">
        <f>((L26+ABS(L26))/2)/E26</f>
        <v>0</v>
      </c>
      <c r="AC26">
        <f>((M26+ABS(M26))/2)/F26</f>
        <v>0.77436796726581891</v>
      </c>
      <c r="AE26">
        <f>((P26-O26)+ABS(P26-O26))/2</f>
        <v>369.15999999999997</v>
      </c>
      <c r="AF26">
        <f>((U26-T26)+ABS(U26-T26))/2</f>
        <v>343.54999999999995</v>
      </c>
      <c r="AG26">
        <f>((W26-V26)+ABS(W26-V26))/2</f>
        <v>0</v>
      </c>
      <c r="AH26">
        <f>((Y26-X26)+ABS(Y26-X26))/2</f>
        <v>0</v>
      </c>
      <c r="AJ26">
        <f>1-((AA26/(AA26+AB26+AC26)))</f>
        <v>0.67445460974443971</v>
      </c>
      <c r="AK26">
        <f>1-((AE26/(AE26+AF26+AG26+AH26)))</f>
        <v>0.48203336560452359</v>
      </c>
      <c r="AM26">
        <f>K26-(((K26+ABS(K26))/2)*AJ26)</f>
        <v>42.838517903729169</v>
      </c>
      <c r="AN26">
        <f t="shared" si="18"/>
        <v>191.21256275343404</v>
      </c>
    </row>
    <row r="27" spans="1:40" x14ac:dyDescent="0.2">
      <c r="A27">
        <v>902</v>
      </c>
      <c r="B27" t="s">
        <v>42</v>
      </c>
      <c r="C27">
        <v>0</v>
      </c>
      <c r="D27" s="1">
        <v>225.9</v>
      </c>
      <c r="E27" s="1">
        <v>464.31</v>
      </c>
      <c r="F27" s="1">
        <v>209.79</v>
      </c>
      <c r="G27" s="1">
        <v>389.21</v>
      </c>
      <c r="H27" s="1">
        <v>147.38</v>
      </c>
      <c r="I27" s="1">
        <v>363.41</v>
      </c>
      <c r="K27" s="5">
        <f t="shared" ref="K27:K38" si="24">G27-D27</f>
        <v>163.30999999999997</v>
      </c>
      <c r="L27">
        <f t="shared" ref="L27:L49" si="25">H27-E27</f>
        <v>-316.93</v>
      </c>
      <c r="M27">
        <f t="shared" ref="M27:M49" si="26">I27-F27</f>
        <v>153.62000000000003</v>
      </c>
      <c r="O27" s="6">
        <f t="shared" ref="O27:O38" si="27">D27-E27</f>
        <v>-238.41</v>
      </c>
      <c r="P27" s="6">
        <f t="shared" ref="P27:P49" si="28">G27-H27</f>
        <v>241.82999999999998</v>
      </c>
      <c r="R27" s="4">
        <f t="shared" ref="R27:R49" si="29">(AM27+AN27)/2</f>
        <v>161.84945138739886</v>
      </c>
      <c r="T27">
        <f t="shared" ref="T27:T49" si="30">F27-E27</f>
        <v>-254.52</v>
      </c>
      <c r="U27">
        <f t="shared" ref="U27:U49" si="31">I27-H27</f>
        <v>216.03000000000003</v>
      </c>
      <c r="V27">
        <f t="shared" ref="V27:V49" si="32">E27-F27</f>
        <v>254.52</v>
      </c>
      <c r="W27">
        <f t="shared" ref="W27:W49" si="33">H27-I27</f>
        <v>-216.03000000000003</v>
      </c>
      <c r="X27">
        <f t="shared" ref="X27:X38" si="34">F27-D27</f>
        <v>-16.110000000000014</v>
      </c>
      <c r="Y27">
        <f t="shared" ref="Y27:Y49" si="35">I27-G27</f>
        <v>-25.799999999999955</v>
      </c>
      <c r="AA27">
        <f t="shared" ref="AA27:AA38" si="36">((K27+ABS(K27))/2)/D27</f>
        <v>0.72293050022133676</v>
      </c>
      <c r="AB27">
        <f t="shared" ref="AB27:AB49" si="37">((L27+ABS(L27))/2)/E27</f>
        <v>0</v>
      </c>
      <c r="AC27">
        <f t="shared" ref="AC27:AC49" si="38">((M27+ABS(M27))/2)/F27</f>
        <v>0.73225606558939915</v>
      </c>
      <c r="AE27">
        <f t="shared" ref="AE27:AE49" si="39">((P27-O27)+ABS(P27-O27))/2</f>
        <v>480.24</v>
      </c>
      <c r="AF27">
        <f t="shared" ref="AF27:AF49" si="40">((U27-T27)+ABS(U27-T27))/2</f>
        <v>470.55000000000007</v>
      </c>
      <c r="AG27">
        <f t="shared" ref="AG27:AG49" si="41">((W27-V27)+ABS(W27-V27))/2</f>
        <v>0</v>
      </c>
      <c r="AH27">
        <f t="shared" ref="AH27:AH49" si="42">((Y27-X27)+ABS(Y27-X27))/2</f>
        <v>0</v>
      </c>
      <c r="AJ27">
        <f t="shared" ref="AJ27:AJ49" si="43">1-((AA27/(AA27+AB27+AC27)))</f>
        <v>0.50320425077689834</v>
      </c>
      <c r="AK27">
        <f t="shared" ref="AK27:AK49" si="44">1-((AE27/(AE27+AF27+AG27+AH27)))</f>
        <v>0.49490423752879187</v>
      </c>
      <c r="AM27">
        <f t="shared" ref="AM27:AM49" si="45">K27-(((K27+ABS(K27))/2)*AJ27)</f>
        <v>81.131713805624713</v>
      </c>
      <c r="AN27">
        <f t="shared" si="18"/>
        <v>242.567188969173</v>
      </c>
    </row>
    <row r="28" spans="1:40" x14ac:dyDescent="0.2">
      <c r="A28">
        <v>909</v>
      </c>
      <c r="B28" t="s">
        <v>42</v>
      </c>
      <c r="C28">
        <v>0</v>
      </c>
      <c r="D28" s="1">
        <v>309.92</v>
      </c>
      <c r="E28" s="1">
        <v>458.93</v>
      </c>
      <c r="F28" s="1">
        <v>131.15</v>
      </c>
      <c r="G28" s="1">
        <v>530.07000000000005</v>
      </c>
      <c r="H28" s="1">
        <v>191.42</v>
      </c>
      <c r="I28" s="1">
        <v>178.51</v>
      </c>
      <c r="K28" s="5">
        <f t="shared" si="24"/>
        <v>220.15000000000003</v>
      </c>
      <c r="L28">
        <f t="shared" si="25"/>
        <v>-267.51</v>
      </c>
      <c r="M28">
        <f t="shared" si="26"/>
        <v>47.359999999999985</v>
      </c>
      <c r="O28" s="6">
        <f t="shared" si="27"/>
        <v>-149.01</v>
      </c>
      <c r="P28" s="6">
        <f t="shared" si="28"/>
        <v>338.65000000000009</v>
      </c>
      <c r="R28" s="4">
        <f t="shared" si="29"/>
        <v>221.14054705598446</v>
      </c>
      <c r="T28">
        <f t="shared" si="30"/>
        <v>-327.78</v>
      </c>
      <c r="U28">
        <f t="shared" si="31"/>
        <v>-12.909999999999997</v>
      </c>
      <c r="V28">
        <f t="shared" si="32"/>
        <v>327.78</v>
      </c>
      <c r="W28">
        <f t="shared" si="33"/>
        <v>12.909999999999997</v>
      </c>
      <c r="X28">
        <f t="shared" si="34"/>
        <v>-178.77</v>
      </c>
      <c r="Y28">
        <f t="shared" si="35"/>
        <v>-351.56000000000006</v>
      </c>
      <c r="AA28">
        <f t="shared" si="36"/>
        <v>0.71034460505937025</v>
      </c>
      <c r="AB28">
        <f t="shared" si="37"/>
        <v>0</v>
      </c>
      <c r="AC28">
        <f t="shared" si="38"/>
        <v>0.36111322912695376</v>
      </c>
      <c r="AE28">
        <f t="shared" si="39"/>
        <v>487.66000000000008</v>
      </c>
      <c r="AF28">
        <f t="shared" si="40"/>
        <v>314.87</v>
      </c>
      <c r="AG28">
        <f t="shared" si="41"/>
        <v>0</v>
      </c>
      <c r="AH28">
        <f t="shared" si="42"/>
        <v>0</v>
      </c>
      <c r="AJ28">
        <f t="shared" si="43"/>
        <v>0.33702980892494649</v>
      </c>
      <c r="AK28">
        <f t="shared" si="44"/>
        <v>0.39234670355002299</v>
      </c>
      <c r="AM28">
        <f t="shared" si="45"/>
        <v>145.95288756517306</v>
      </c>
      <c r="AN28">
        <f t="shared" si="18"/>
        <v>296.32820654679585</v>
      </c>
    </row>
    <row r="29" spans="1:40" x14ac:dyDescent="0.2">
      <c r="A29">
        <v>910</v>
      </c>
      <c r="B29" t="s">
        <v>42</v>
      </c>
      <c r="C29">
        <v>0</v>
      </c>
      <c r="D29" s="1">
        <v>306.19</v>
      </c>
      <c r="E29" s="1">
        <v>345.82</v>
      </c>
      <c r="F29" s="1">
        <v>247.99</v>
      </c>
      <c r="G29" s="1">
        <v>556.05999999999995</v>
      </c>
      <c r="H29" s="1">
        <v>157.59</v>
      </c>
      <c r="I29" s="1">
        <v>186.35</v>
      </c>
      <c r="K29" s="5">
        <f t="shared" si="24"/>
        <v>249.86999999999995</v>
      </c>
      <c r="L29">
        <f t="shared" si="25"/>
        <v>-188.23</v>
      </c>
      <c r="M29">
        <f t="shared" si="26"/>
        <v>-61.640000000000015</v>
      </c>
      <c r="O29" s="6">
        <f t="shared" si="27"/>
        <v>-39.629999999999995</v>
      </c>
      <c r="P29" s="6">
        <f t="shared" si="28"/>
        <v>398.46999999999991</v>
      </c>
      <c r="R29" s="4">
        <f t="shared" si="29"/>
        <v>294.87922603552386</v>
      </c>
      <c r="T29">
        <f t="shared" si="30"/>
        <v>-97.829999999999984</v>
      </c>
      <c r="U29">
        <f t="shared" si="31"/>
        <v>28.759999999999991</v>
      </c>
      <c r="V29">
        <f t="shared" si="32"/>
        <v>97.829999999999984</v>
      </c>
      <c r="W29">
        <f t="shared" si="33"/>
        <v>-28.759999999999991</v>
      </c>
      <c r="X29">
        <f t="shared" si="34"/>
        <v>-58.199999999999989</v>
      </c>
      <c r="Y29">
        <f t="shared" si="35"/>
        <v>-369.70999999999992</v>
      </c>
      <c r="AA29">
        <f t="shared" si="36"/>
        <v>0.81606192233580443</v>
      </c>
      <c r="AB29">
        <f t="shared" si="37"/>
        <v>0</v>
      </c>
      <c r="AC29">
        <f t="shared" si="38"/>
        <v>0</v>
      </c>
      <c r="AE29">
        <f t="shared" si="39"/>
        <v>438.09999999999991</v>
      </c>
      <c r="AF29">
        <f t="shared" si="40"/>
        <v>126.58999999999997</v>
      </c>
      <c r="AG29">
        <f t="shared" si="41"/>
        <v>0</v>
      </c>
      <c r="AH29">
        <f t="shared" si="42"/>
        <v>0</v>
      </c>
      <c r="AJ29">
        <f t="shared" si="43"/>
        <v>0</v>
      </c>
      <c r="AK29">
        <f t="shared" si="44"/>
        <v>0.22417609661938398</v>
      </c>
      <c r="AM29">
        <f t="shared" si="45"/>
        <v>249.86999999999995</v>
      </c>
      <c r="AN29">
        <f t="shared" si="18"/>
        <v>339.88845207104782</v>
      </c>
    </row>
    <row r="30" spans="1:40" x14ac:dyDescent="0.2">
      <c r="A30">
        <v>917</v>
      </c>
      <c r="B30" t="s">
        <v>42</v>
      </c>
      <c r="C30">
        <v>0</v>
      </c>
      <c r="D30" s="1">
        <v>301.51</v>
      </c>
      <c r="E30" s="1">
        <v>429.75</v>
      </c>
      <c r="F30" s="1">
        <v>168.74</v>
      </c>
      <c r="G30" s="1">
        <v>414.41</v>
      </c>
      <c r="H30" s="1">
        <v>158.49</v>
      </c>
      <c r="I30" s="1">
        <v>327.10000000000002</v>
      </c>
      <c r="K30" s="5">
        <f t="shared" si="24"/>
        <v>112.90000000000003</v>
      </c>
      <c r="L30">
        <f t="shared" si="25"/>
        <v>-271.26</v>
      </c>
      <c r="M30">
        <f t="shared" si="26"/>
        <v>158.36000000000001</v>
      </c>
      <c r="O30" s="6">
        <f t="shared" si="27"/>
        <v>-128.24</v>
      </c>
      <c r="P30" s="6">
        <f t="shared" si="28"/>
        <v>255.92000000000002</v>
      </c>
      <c r="R30" s="4">
        <f t="shared" si="29"/>
        <v>101.9771157012585</v>
      </c>
      <c r="T30">
        <f t="shared" si="30"/>
        <v>-261.01</v>
      </c>
      <c r="U30">
        <f t="shared" si="31"/>
        <v>168.61</v>
      </c>
      <c r="V30">
        <f t="shared" si="32"/>
        <v>261.01</v>
      </c>
      <c r="W30">
        <f t="shared" si="33"/>
        <v>-168.61</v>
      </c>
      <c r="X30">
        <f t="shared" si="34"/>
        <v>-132.76999999999998</v>
      </c>
      <c r="Y30">
        <f t="shared" si="35"/>
        <v>-87.31</v>
      </c>
      <c r="AA30">
        <f t="shared" si="36"/>
        <v>0.37444860866969598</v>
      </c>
      <c r="AB30">
        <f t="shared" si="37"/>
        <v>0</v>
      </c>
      <c r="AC30">
        <f t="shared" si="38"/>
        <v>0.93848524356998941</v>
      </c>
      <c r="AE30">
        <f t="shared" si="39"/>
        <v>384.16</v>
      </c>
      <c r="AF30">
        <f t="shared" si="40"/>
        <v>429.62</v>
      </c>
      <c r="AG30">
        <f t="shared" si="41"/>
        <v>0</v>
      </c>
      <c r="AH30">
        <f t="shared" si="42"/>
        <v>45.45999999999998</v>
      </c>
      <c r="AJ30">
        <f t="shared" si="43"/>
        <v>0.71480009595994654</v>
      </c>
      <c r="AK30">
        <f t="shared" si="44"/>
        <v>0.55290722033424888</v>
      </c>
      <c r="AM30">
        <f t="shared" si="45"/>
        <v>32.199069166122044</v>
      </c>
      <c r="AN30">
        <f t="shared" si="18"/>
        <v>171.75516223639497</v>
      </c>
    </row>
    <row r="31" spans="1:40" x14ac:dyDescent="0.2">
      <c r="A31">
        <v>918</v>
      </c>
      <c r="B31" t="s">
        <v>42</v>
      </c>
      <c r="C31">
        <v>0</v>
      </c>
      <c r="D31" s="1">
        <v>146.49</v>
      </c>
      <c r="E31" s="1">
        <v>482.16</v>
      </c>
      <c r="F31" s="1">
        <v>271.35000000000002</v>
      </c>
      <c r="G31" s="1">
        <v>360.48</v>
      </c>
      <c r="H31" s="1">
        <v>249.72</v>
      </c>
      <c r="I31" s="1">
        <v>289.8</v>
      </c>
      <c r="K31" s="5">
        <f t="shared" si="24"/>
        <v>213.99</v>
      </c>
      <c r="L31">
        <f t="shared" si="25"/>
        <v>-232.44000000000003</v>
      </c>
      <c r="M31">
        <f t="shared" si="26"/>
        <v>18.449999999999989</v>
      </c>
      <c r="O31" s="6">
        <f t="shared" si="27"/>
        <v>-335.67</v>
      </c>
      <c r="P31" s="6">
        <f t="shared" si="28"/>
        <v>110.76000000000002</v>
      </c>
      <c r="R31" s="4">
        <f t="shared" si="29"/>
        <v>245.14040171290731</v>
      </c>
      <c r="T31">
        <f t="shared" si="30"/>
        <v>-210.81</v>
      </c>
      <c r="U31">
        <f t="shared" si="31"/>
        <v>40.080000000000013</v>
      </c>
      <c r="V31">
        <f t="shared" si="32"/>
        <v>210.81</v>
      </c>
      <c r="W31">
        <f t="shared" si="33"/>
        <v>-40.080000000000013</v>
      </c>
      <c r="X31">
        <f t="shared" si="34"/>
        <v>124.86000000000001</v>
      </c>
      <c r="Y31">
        <f t="shared" si="35"/>
        <v>-70.680000000000007</v>
      </c>
      <c r="AA31">
        <f t="shared" si="36"/>
        <v>1.4607823059594511</v>
      </c>
      <c r="AB31">
        <f t="shared" si="37"/>
        <v>0</v>
      </c>
      <c r="AC31">
        <f t="shared" si="38"/>
        <v>6.7993366500829142E-2</v>
      </c>
      <c r="AE31">
        <f t="shared" si="39"/>
        <v>446.43000000000006</v>
      </c>
      <c r="AF31">
        <f t="shared" si="40"/>
        <v>250.89000000000001</v>
      </c>
      <c r="AG31">
        <f t="shared" si="41"/>
        <v>0</v>
      </c>
      <c r="AH31">
        <f t="shared" si="42"/>
        <v>0</v>
      </c>
      <c r="AJ31">
        <f t="shared" si="43"/>
        <v>4.447569890447467E-2</v>
      </c>
      <c r="AK31">
        <f t="shared" si="44"/>
        <v>0.35979177422130437</v>
      </c>
      <c r="AM31">
        <f t="shared" si="45"/>
        <v>204.47264519143147</v>
      </c>
      <c r="AN31">
        <f t="shared" si="18"/>
        <v>285.80815823438314</v>
      </c>
    </row>
    <row r="32" spans="1:40" x14ac:dyDescent="0.2">
      <c r="A32">
        <v>958</v>
      </c>
      <c r="B32" t="s">
        <v>42</v>
      </c>
      <c r="C32">
        <v>1</v>
      </c>
      <c r="D32" s="1">
        <v>370.76</v>
      </c>
      <c r="E32" s="1">
        <v>380.06</v>
      </c>
      <c r="F32" s="1">
        <v>149.18</v>
      </c>
      <c r="G32" s="1">
        <v>404.32</v>
      </c>
      <c r="H32" s="1">
        <v>259.45</v>
      </c>
      <c r="I32" s="1">
        <v>236.26</v>
      </c>
      <c r="K32" s="5">
        <f t="shared" si="24"/>
        <v>33.56</v>
      </c>
      <c r="L32">
        <f t="shared" si="25"/>
        <v>-120.61000000000001</v>
      </c>
      <c r="M32">
        <f t="shared" si="26"/>
        <v>87.079999999999984</v>
      </c>
      <c r="O32" s="6">
        <f t="shared" si="27"/>
        <v>-9.3000000000000114</v>
      </c>
      <c r="P32" s="6">
        <f t="shared" si="28"/>
        <v>144.87</v>
      </c>
      <c r="R32" s="4">
        <f t="shared" si="29"/>
        <v>30.863128249813666</v>
      </c>
      <c r="T32">
        <f t="shared" si="30"/>
        <v>-230.88</v>
      </c>
      <c r="U32">
        <f t="shared" si="31"/>
        <v>-23.189999999999998</v>
      </c>
      <c r="V32">
        <f t="shared" si="32"/>
        <v>230.88</v>
      </c>
      <c r="W32">
        <f t="shared" si="33"/>
        <v>23.189999999999998</v>
      </c>
      <c r="X32">
        <f t="shared" si="34"/>
        <v>-221.57999999999998</v>
      </c>
      <c r="Y32">
        <f t="shared" si="35"/>
        <v>-168.06</v>
      </c>
      <c r="AA32">
        <f t="shared" si="36"/>
        <v>9.0516776351278458E-2</v>
      </c>
      <c r="AB32">
        <f t="shared" si="37"/>
        <v>0</v>
      </c>
      <c r="AC32">
        <f t="shared" si="38"/>
        <v>0.5837243598337577</v>
      </c>
      <c r="AE32">
        <f t="shared" si="39"/>
        <v>154.17000000000002</v>
      </c>
      <c r="AF32">
        <f t="shared" si="40"/>
        <v>207.69</v>
      </c>
      <c r="AG32">
        <f t="shared" si="41"/>
        <v>0</v>
      </c>
      <c r="AH32">
        <f t="shared" si="42"/>
        <v>53.519999999999982</v>
      </c>
      <c r="AJ32">
        <f t="shared" si="43"/>
        <v>0.8657501426515789</v>
      </c>
      <c r="AK32">
        <f t="shared" si="44"/>
        <v>0.62884587606528952</v>
      </c>
      <c r="AM32">
        <f t="shared" si="45"/>
        <v>4.5054252126130123</v>
      </c>
      <c r="AN32">
        <f t="shared" si="18"/>
        <v>57.22083128701432</v>
      </c>
    </row>
    <row r="33" spans="1:40" x14ac:dyDescent="0.2">
      <c r="A33">
        <v>959</v>
      </c>
      <c r="B33" t="s">
        <v>42</v>
      </c>
      <c r="C33">
        <v>1</v>
      </c>
      <c r="D33" s="1">
        <v>355.56</v>
      </c>
      <c r="E33" s="1">
        <v>411.71</v>
      </c>
      <c r="F33" s="1">
        <v>132.72999999999999</v>
      </c>
      <c r="G33" s="1">
        <v>409.33</v>
      </c>
      <c r="H33" s="1">
        <v>242.78</v>
      </c>
      <c r="I33" s="1">
        <v>247.89</v>
      </c>
      <c r="K33" s="5">
        <f t="shared" si="24"/>
        <v>53.769999999999982</v>
      </c>
      <c r="L33">
        <f t="shared" si="25"/>
        <v>-168.92999999999998</v>
      </c>
      <c r="M33">
        <f t="shared" si="26"/>
        <v>115.16</v>
      </c>
      <c r="O33" s="6">
        <f t="shared" si="27"/>
        <v>-56.149999999999977</v>
      </c>
      <c r="P33" s="6">
        <f t="shared" si="28"/>
        <v>166.54999999999998</v>
      </c>
      <c r="R33" s="4">
        <f t="shared" si="29"/>
        <v>47.634482539108291</v>
      </c>
      <c r="T33">
        <f t="shared" si="30"/>
        <v>-278.98</v>
      </c>
      <c r="U33">
        <f t="shared" si="31"/>
        <v>5.1099999999999852</v>
      </c>
      <c r="V33">
        <f t="shared" si="32"/>
        <v>278.98</v>
      </c>
      <c r="W33">
        <f t="shared" si="33"/>
        <v>-5.1099999999999852</v>
      </c>
      <c r="X33">
        <f t="shared" si="34"/>
        <v>-222.83</v>
      </c>
      <c r="Y33">
        <f t="shared" si="35"/>
        <v>-161.44</v>
      </c>
      <c r="AA33">
        <f t="shared" si="36"/>
        <v>0.15122623467206656</v>
      </c>
      <c r="AB33">
        <f t="shared" si="37"/>
        <v>0</v>
      </c>
      <c r="AC33">
        <f t="shared" si="38"/>
        <v>0.8676260076847736</v>
      </c>
      <c r="AE33">
        <f t="shared" si="39"/>
        <v>222.69999999999996</v>
      </c>
      <c r="AF33">
        <f t="shared" si="40"/>
        <v>284.09000000000003</v>
      </c>
      <c r="AG33">
        <f t="shared" si="41"/>
        <v>0</v>
      </c>
      <c r="AH33">
        <f t="shared" si="42"/>
        <v>61.390000000000015</v>
      </c>
      <c r="AJ33">
        <f t="shared" si="43"/>
        <v>0.85157196658639589</v>
      </c>
      <c r="AK33">
        <f t="shared" si="44"/>
        <v>0.60804674574958639</v>
      </c>
      <c r="AM33">
        <f t="shared" si="45"/>
        <v>7.9809753566494877</v>
      </c>
      <c r="AN33">
        <f t="shared" si="18"/>
        <v>87.287989721567101</v>
      </c>
    </row>
    <row r="34" spans="1:40" x14ac:dyDescent="0.2">
      <c r="A34">
        <v>960</v>
      </c>
      <c r="B34" t="s">
        <v>42</v>
      </c>
      <c r="C34">
        <v>1</v>
      </c>
      <c r="D34" s="1">
        <v>254.6</v>
      </c>
      <c r="E34" s="1">
        <v>503.7</v>
      </c>
      <c r="F34" s="1">
        <v>141.69999999999999</v>
      </c>
      <c r="G34" s="1">
        <v>249.95</v>
      </c>
      <c r="H34" s="1">
        <v>371.42</v>
      </c>
      <c r="I34" s="1">
        <v>278.63</v>
      </c>
      <c r="K34" s="5">
        <f t="shared" si="24"/>
        <v>-4.6500000000000057</v>
      </c>
      <c r="L34">
        <f t="shared" si="25"/>
        <v>-132.27999999999997</v>
      </c>
      <c r="M34">
        <f t="shared" si="26"/>
        <v>136.93</v>
      </c>
      <c r="O34" s="6">
        <f t="shared" si="27"/>
        <v>-249.1</v>
      </c>
      <c r="P34" s="6">
        <f t="shared" si="28"/>
        <v>-121.47000000000003</v>
      </c>
      <c r="R34" s="4">
        <f t="shared" si="29"/>
        <v>12.802054065599336</v>
      </c>
      <c r="T34">
        <f t="shared" si="30"/>
        <v>-362</v>
      </c>
      <c r="U34">
        <f t="shared" si="31"/>
        <v>-92.79000000000002</v>
      </c>
      <c r="V34">
        <f t="shared" si="32"/>
        <v>362</v>
      </c>
      <c r="W34">
        <f t="shared" si="33"/>
        <v>92.79000000000002</v>
      </c>
      <c r="X34">
        <f t="shared" si="34"/>
        <v>-112.9</v>
      </c>
      <c r="Y34">
        <f t="shared" si="35"/>
        <v>28.680000000000007</v>
      </c>
      <c r="AA34">
        <f t="shared" si="36"/>
        <v>0</v>
      </c>
      <c r="AB34">
        <f t="shared" si="37"/>
        <v>0</v>
      </c>
      <c r="AC34">
        <f t="shared" si="38"/>
        <v>0.9663373323923784</v>
      </c>
      <c r="AE34">
        <f t="shared" si="39"/>
        <v>127.62999999999997</v>
      </c>
      <c r="AF34">
        <f t="shared" si="40"/>
        <v>269.20999999999998</v>
      </c>
      <c r="AG34">
        <f t="shared" si="41"/>
        <v>0</v>
      </c>
      <c r="AH34">
        <f t="shared" si="42"/>
        <v>141.58000000000001</v>
      </c>
      <c r="AJ34">
        <f t="shared" si="43"/>
        <v>1</v>
      </c>
      <c r="AK34">
        <f t="shared" si="44"/>
        <v>0.76295457078117457</v>
      </c>
      <c r="AM34">
        <f t="shared" si="45"/>
        <v>-4.6500000000000057</v>
      </c>
      <c r="AN34">
        <f t="shared" si="18"/>
        <v>30.254108131198677</v>
      </c>
    </row>
    <row r="35" spans="1:40" x14ac:dyDescent="0.2">
      <c r="A35">
        <v>961</v>
      </c>
      <c r="B35" t="s">
        <v>42</v>
      </c>
      <c r="C35">
        <v>1</v>
      </c>
      <c r="D35" s="1">
        <v>373.46</v>
      </c>
      <c r="E35" s="1">
        <v>416.62</v>
      </c>
      <c r="F35" s="1">
        <v>109.92</v>
      </c>
      <c r="G35" s="1">
        <v>352.31</v>
      </c>
      <c r="H35" s="1">
        <v>321.45999999999998</v>
      </c>
      <c r="I35" s="1">
        <v>226.23</v>
      </c>
      <c r="K35" s="5">
        <f t="shared" si="24"/>
        <v>-21.149999999999977</v>
      </c>
      <c r="L35">
        <f t="shared" si="25"/>
        <v>-95.160000000000025</v>
      </c>
      <c r="M35">
        <f t="shared" si="26"/>
        <v>116.30999999999999</v>
      </c>
      <c r="O35" s="6">
        <f t="shared" si="27"/>
        <v>-43.160000000000025</v>
      </c>
      <c r="P35" s="6">
        <f t="shared" si="28"/>
        <v>30.850000000000023</v>
      </c>
      <c r="R35" s="4">
        <f t="shared" si="29"/>
        <v>-4.0995187260604133</v>
      </c>
      <c r="T35">
        <f t="shared" si="30"/>
        <v>-306.7</v>
      </c>
      <c r="U35">
        <f t="shared" si="31"/>
        <v>-95.22999999999999</v>
      </c>
      <c r="V35">
        <f t="shared" si="32"/>
        <v>306.7</v>
      </c>
      <c r="W35">
        <f t="shared" si="33"/>
        <v>95.22999999999999</v>
      </c>
      <c r="X35">
        <f t="shared" si="34"/>
        <v>-263.53999999999996</v>
      </c>
      <c r="Y35">
        <f t="shared" si="35"/>
        <v>-126.08000000000001</v>
      </c>
      <c r="AA35">
        <f t="shared" si="36"/>
        <v>0</v>
      </c>
      <c r="AB35">
        <f t="shared" si="37"/>
        <v>0</v>
      </c>
      <c r="AC35">
        <f t="shared" si="38"/>
        <v>1.0581331877729256</v>
      </c>
      <c r="AE35">
        <f t="shared" si="39"/>
        <v>74.010000000000048</v>
      </c>
      <c r="AF35">
        <f t="shared" si="40"/>
        <v>211.47</v>
      </c>
      <c r="AG35">
        <f t="shared" si="41"/>
        <v>0</v>
      </c>
      <c r="AH35">
        <f t="shared" si="42"/>
        <v>137.45999999999995</v>
      </c>
      <c r="AJ35">
        <f t="shared" si="43"/>
        <v>1</v>
      </c>
      <c r="AK35">
        <f t="shared" si="44"/>
        <v>0.82501063980706468</v>
      </c>
      <c r="AM35">
        <f t="shared" si="45"/>
        <v>-21.149999999999977</v>
      </c>
      <c r="AN35">
        <f t="shared" si="18"/>
        <v>12.950962547879151</v>
      </c>
    </row>
    <row r="36" spans="1:40" x14ac:dyDescent="0.2">
      <c r="A36">
        <v>962</v>
      </c>
      <c r="B36" t="s">
        <v>42</v>
      </c>
      <c r="C36">
        <v>1</v>
      </c>
      <c r="D36" s="1">
        <v>332.38</v>
      </c>
      <c r="E36" s="1">
        <v>420.71</v>
      </c>
      <c r="F36" s="1">
        <v>146.91</v>
      </c>
      <c r="G36" s="1">
        <v>408.86</v>
      </c>
      <c r="H36" s="1">
        <v>165.65</v>
      </c>
      <c r="I36" s="1">
        <v>325.49</v>
      </c>
      <c r="K36" s="5">
        <f t="shared" si="24"/>
        <v>76.480000000000018</v>
      </c>
      <c r="L36">
        <f t="shared" si="25"/>
        <v>-255.05999999999997</v>
      </c>
      <c r="M36">
        <f t="shared" si="26"/>
        <v>178.58</v>
      </c>
      <c r="O36" s="6">
        <f t="shared" si="27"/>
        <v>-88.329999999999984</v>
      </c>
      <c r="P36" s="6">
        <f t="shared" si="28"/>
        <v>243.21</v>
      </c>
      <c r="R36" s="4">
        <f t="shared" si="29"/>
        <v>69.456237237870198</v>
      </c>
      <c r="T36">
        <f t="shared" si="30"/>
        <v>-273.79999999999995</v>
      </c>
      <c r="U36">
        <f t="shared" si="31"/>
        <v>159.84</v>
      </c>
      <c r="V36">
        <f t="shared" si="32"/>
        <v>273.79999999999995</v>
      </c>
      <c r="W36">
        <f t="shared" si="33"/>
        <v>-159.84</v>
      </c>
      <c r="X36">
        <f t="shared" si="34"/>
        <v>-185.47</v>
      </c>
      <c r="Y36">
        <f t="shared" si="35"/>
        <v>-83.37</v>
      </c>
      <c r="AA36">
        <f t="shared" si="36"/>
        <v>0.2300980805102594</v>
      </c>
      <c r="AB36">
        <f t="shared" si="37"/>
        <v>0</v>
      </c>
      <c r="AC36">
        <f t="shared" si="38"/>
        <v>1.2155741610509838</v>
      </c>
      <c r="AE36">
        <f t="shared" si="39"/>
        <v>331.53999999999996</v>
      </c>
      <c r="AF36">
        <f t="shared" si="40"/>
        <v>433.64</v>
      </c>
      <c r="AG36">
        <f t="shared" si="41"/>
        <v>0</v>
      </c>
      <c r="AH36">
        <f t="shared" si="42"/>
        <v>102.1</v>
      </c>
      <c r="AJ36">
        <f t="shared" si="43"/>
        <v>0.84083661988158076</v>
      </c>
      <c r="AK36">
        <f t="shared" si="44"/>
        <v>0.61772437966977223</v>
      </c>
      <c r="AM36">
        <f t="shared" si="45"/>
        <v>12.172815311456702</v>
      </c>
      <c r="AN36">
        <f t="shared" si="18"/>
        <v>126.73965916428369</v>
      </c>
    </row>
    <row r="37" spans="1:40" x14ac:dyDescent="0.2">
      <c r="A37">
        <v>963</v>
      </c>
      <c r="B37" t="s">
        <v>42</v>
      </c>
      <c r="C37">
        <v>1</v>
      </c>
      <c r="D37" s="1">
        <v>338.65</v>
      </c>
      <c r="E37" s="1">
        <v>373.54</v>
      </c>
      <c r="F37" s="1">
        <v>187.81</v>
      </c>
      <c r="G37" s="1">
        <v>466.08</v>
      </c>
      <c r="H37" s="1">
        <v>128.21</v>
      </c>
      <c r="I37" s="1">
        <v>305.70999999999998</v>
      </c>
      <c r="K37" s="5">
        <f t="shared" si="24"/>
        <v>127.43</v>
      </c>
      <c r="L37">
        <f t="shared" si="25"/>
        <v>-245.33</v>
      </c>
      <c r="M37">
        <f t="shared" si="26"/>
        <v>117.89999999999998</v>
      </c>
      <c r="O37" s="6">
        <f t="shared" si="27"/>
        <v>-34.890000000000043</v>
      </c>
      <c r="P37" s="6">
        <f t="shared" si="28"/>
        <v>337.87</v>
      </c>
      <c r="R37" s="4">
        <f t="shared" si="29"/>
        <v>118.27516270488346</v>
      </c>
      <c r="T37">
        <f t="shared" si="30"/>
        <v>-185.73000000000002</v>
      </c>
      <c r="U37">
        <f t="shared" si="31"/>
        <v>177.49999999999997</v>
      </c>
      <c r="V37">
        <f t="shared" si="32"/>
        <v>185.73000000000002</v>
      </c>
      <c r="W37">
        <f t="shared" si="33"/>
        <v>-177.49999999999997</v>
      </c>
      <c r="X37">
        <f t="shared" si="34"/>
        <v>-150.83999999999997</v>
      </c>
      <c r="Y37">
        <f t="shared" si="35"/>
        <v>-160.37</v>
      </c>
      <c r="AA37">
        <f t="shared" si="36"/>
        <v>0.37628820315960437</v>
      </c>
      <c r="AB37">
        <f t="shared" si="37"/>
        <v>0</v>
      </c>
      <c r="AC37">
        <f t="shared" si="38"/>
        <v>0.62776209999467536</v>
      </c>
      <c r="AE37">
        <f t="shared" si="39"/>
        <v>372.76000000000005</v>
      </c>
      <c r="AF37">
        <f t="shared" si="40"/>
        <v>363.23</v>
      </c>
      <c r="AG37">
        <f t="shared" si="41"/>
        <v>0</v>
      </c>
      <c r="AH37">
        <f t="shared" si="42"/>
        <v>0</v>
      </c>
      <c r="AJ37">
        <f t="shared" si="43"/>
        <v>0.62522973004691695</v>
      </c>
      <c r="AK37">
        <f t="shared" si="44"/>
        <v>0.49352572725172894</v>
      </c>
      <c r="AM37">
        <f t="shared" si="45"/>
        <v>47.756975500121371</v>
      </c>
      <c r="AN37">
        <f t="shared" si="18"/>
        <v>188.79334990964554</v>
      </c>
    </row>
    <row r="38" spans="1:40" x14ac:dyDescent="0.2">
      <c r="A38">
        <v>903</v>
      </c>
      <c r="B38" t="s">
        <v>42</v>
      </c>
      <c r="C38">
        <v>3</v>
      </c>
      <c r="D38" s="1">
        <v>365.57</v>
      </c>
      <c r="E38" s="1">
        <v>367.32</v>
      </c>
      <c r="F38" s="1">
        <v>167.11</v>
      </c>
      <c r="G38" s="1">
        <v>302.44</v>
      </c>
      <c r="H38" s="1">
        <v>214.27</v>
      </c>
      <c r="I38" s="1">
        <v>383.29</v>
      </c>
      <c r="K38" s="5">
        <f t="shared" si="24"/>
        <v>-63.129999999999995</v>
      </c>
      <c r="L38">
        <f t="shared" si="25"/>
        <v>-153.04999999999998</v>
      </c>
      <c r="M38">
        <f t="shared" si="26"/>
        <v>216.18</v>
      </c>
      <c r="O38" s="6">
        <f t="shared" si="27"/>
        <v>-1.75</v>
      </c>
      <c r="P38" s="6">
        <f t="shared" si="28"/>
        <v>88.169999999999987</v>
      </c>
      <c r="R38" s="4">
        <f t="shared" si="29"/>
        <v>-26.090359261165126</v>
      </c>
      <c r="T38">
        <f t="shared" si="30"/>
        <v>-200.20999999999998</v>
      </c>
      <c r="U38">
        <f t="shared" si="31"/>
        <v>169.02</v>
      </c>
      <c r="V38">
        <f t="shared" si="32"/>
        <v>200.20999999999998</v>
      </c>
      <c r="W38">
        <f t="shared" si="33"/>
        <v>-169.02</v>
      </c>
      <c r="X38">
        <f t="shared" si="34"/>
        <v>-198.45999999999998</v>
      </c>
      <c r="Y38">
        <f t="shared" si="35"/>
        <v>80.850000000000023</v>
      </c>
      <c r="AA38">
        <f t="shared" si="36"/>
        <v>0</v>
      </c>
      <c r="AB38">
        <f t="shared" si="37"/>
        <v>0</v>
      </c>
      <c r="AC38">
        <f t="shared" si="38"/>
        <v>1.2936389204715457</v>
      </c>
      <c r="AE38">
        <f t="shared" si="39"/>
        <v>89.919999999999987</v>
      </c>
      <c r="AF38">
        <f t="shared" si="40"/>
        <v>369.23</v>
      </c>
      <c r="AG38">
        <f t="shared" si="41"/>
        <v>0</v>
      </c>
      <c r="AH38">
        <f t="shared" si="42"/>
        <v>279.31</v>
      </c>
      <c r="AJ38">
        <f t="shared" si="43"/>
        <v>1</v>
      </c>
      <c r="AK38">
        <f t="shared" si="44"/>
        <v>0.87823307965224928</v>
      </c>
      <c r="AM38">
        <f t="shared" si="45"/>
        <v>-63.129999999999995</v>
      </c>
      <c r="AN38">
        <f t="shared" si="18"/>
        <v>10.949281477669743</v>
      </c>
    </row>
    <row r="39" spans="1:40" x14ac:dyDescent="0.2">
      <c r="A39">
        <v>904</v>
      </c>
      <c r="B39" t="s">
        <v>42</v>
      </c>
      <c r="C39">
        <v>3</v>
      </c>
      <c r="D39" s="1">
        <v>290.08999999999997</v>
      </c>
      <c r="E39" s="1">
        <v>530.79999999999995</v>
      </c>
      <c r="F39" s="1">
        <v>79.11</v>
      </c>
      <c r="G39" s="1">
        <v>420.82</v>
      </c>
      <c r="H39" s="1">
        <v>441.22</v>
      </c>
      <c r="I39" s="1">
        <v>37.96</v>
      </c>
      <c r="K39" s="5">
        <f>G39-F40</f>
        <v>267.57</v>
      </c>
      <c r="L39">
        <f t="shared" si="25"/>
        <v>-89.579999999999927</v>
      </c>
      <c r="M39">
        <f t="shared" si="26"/>
        <v>-41.15</v>
      </c>
      <c r="O39" s="6">
        <f>F40-E39</f>
        <v>-377.54999999999995</v>
      </c>
      <c r="P39" s="6">
        <f t="shared" si="28"/>
        <v>-20.400000000000034</v>
      </c>
      <c r="R39" s="4">
        <f t="shared" si="29"/>
        <v>291.03649477291776</v>
      </c>
      <c r="T39">
        <f t="shared" si="30"/>
        <v>-451.68999999999994</v>
      </c>
      <c r="U39">
        <f t="shared" si="31"/>
        <v>-403.26000000000005</v>
      </c>
      <c r="V39">
        <f t="shared" si="32"/>
        <v>451.68999999999994</v>
      </c>
      <c r="W39">
        <f t="shared" si="33"/>
        <v>403.26000000000005</v>
      </c>
      <c r="X39">
        <f>F39-F40</f>
        <v>-74.14</v>
      </c>
      <c r="Y39">
        <f t="shared" si="35"/>
        <v>-382.86</v>
      </c>
      <c r="AA39">
        <f>((K39+ABS(K39))/2)/F40</f>
        <v>1.7459706362153344</v>
      </c>
      <c r="AB39">
        <f t="shared" si="37"/>
        <v>0</v>
      </c>
      <c r="AC39">
        <f t="shared" si="38"/>
        <v>0</v>
      </c>
      <c r="AE39">
        <f t="shared" si="39"/>
        <v>357.14999999999992</v>
      </c>
      <c r="AF39">
        <f t="shared" si="40"/>
        <v>48.429999999999893</v>
      </c>
      <c r="AG39">
        <f t="shared" si="41"/>
        <v>0</v>
      </c>
      <c r="AH39">
        <f t="shared" si="42"/>
        <v>0</v>
      </c>
      <c r="AJ39">
        <f t="shared" si="43"/>
        <v>0</v>
      </c>
      <c r="AK39">
        <f t="shared" si="44"/>
        <v>0.11940924108683837</v>
      </c>
      <c r="AM39">
        <f t="shared" si="45"/>
        <v>267.57</v>
      </c>
      <c r="AN39">
        <f t="shared" si="18"/>
        <v>314.50298954583559</v>
      </c>
    </row>
    <row r="40" spans="1:40" x14ac:dyDescent="0.2">
      <c r="A40">
        <v>911</v>
      </c>
      <c r="B40" t="s">
        <v>42</v>
      </c>
      <c r="C40">
        <v>3</v>
      </c>
      <c r="D40" s="1">
        <v>338.96</v>
      </c>
      <c r="E40" s="1">
        <v>407.79</v>
      </c>
      <c r="F40" s="1">
        <v>153.25</v>
      </c>
      <c r="G40" s="1">
        <v>358.9</v>
      </c>
      <c r="H40" s="1">
        <v>235.05</v>
      </c>
      <c r="I40" s="1">
        <v>306.05</v>
      </c>
      <c r="K40" s="5">
        <f t="shared" ref="K40:K49" si="46">G40-D40</f>
        <v>19.939999999999998</v>
      </c>
      <c r="L40">
        <f t="shared" si="25"/>
        <v>-172.74</v>
      </c>
      <c r="M40">
        <f t="shared" si="26"/>
        <v>152.80000000000001</v>
      </c>
      <c r="O40" s="6">
        <f t="shared" ref="O40:O49" si="47">D40-E40</f>
        <v>-68.830000000000041</v>
      </c>
      <c r="P40" s="6">
        <f t="shared" si="28"/>
        <v>123.84999999999997</v>
      </c>
      <c r="R40" s="4">
        <f t="shared" si="29"/>
        <v>36.375751173757777</v>
      </c>
      <c r="T40">
        <f t="shared" si="30"/>
        <v>-254.54000000000002</v>
      </c>
      <c r="U40">
        <f t="shared" si="31"/>
        <v>71</v>
      </c>
      <c r="V40">
        <f t="shared" si="32"/>
        <v>254.54000000000002</v>
      </c>
      <c r="W40">
        <f t="shared" si="33"/>
        <v>-71</v>
      </c>
      <c r="X40">
        <f>F40-F41</f>
        <v>-16.900000000000006</v>
      </c>
      <c r="Y40">
        <f t="shared" si="35"/>
        <v>-52.849999999999966</v>
      </c>
      <c r="AA40">
        <f t="shared" ref="AA40:AA49" si="48">((K40+ABS(K40))/2)/D40</f>
        <v>5.8827000236016044E-2</v>
      </c>
      <c r="AB40">
        <f t="shared" si="37"/>
        <v>0</v>
      </c>
      <c r="AC40">
        <f t="shared" si="38"/>
        <v>0.99706362153344219</v>
      </c>
      <c r="AE40">
        <f t="shared" si="39"/>
        <v>192.68</v>
      </c>
      <c r="AF40">
        <f t="shared" si="40"/>
        <v>325.54000000000002</v>
      </c>
      <c r="AG40">
        <f t="shared" si="41"/>
        <v>0</v>
      </c>
      <c r="AH40">
        <f t="shared" si="42"/>
        <v>0</v>
      </c>
      <c r="AJ40">
        <f t="shared" si="43"/>
        <v>0.94428684276271535</v>
      </c>
      <c r="AK40">
        <f t="shared" si="44"/>
        <v>0.62818880012349965</v>
      </c>
      <c r="AM40">
        <f t="shared" si="45"/>
        <v>1.1109203553114568</v>
      </c>
      <c r="AN40">
        <f t="shared" si="18"/>
        <v>71.640581992204091</v>
      </c>
    </row>
    <row r="41" spans="1:40" x14ac:dyDescent="0.2">
      <c r="A41">
        <v>912</v>
      </c>
      <c r="B41" t="s">
        <v>42</v>
      </c>
      <c r="C41">
        <v>3</v>
      </c>
      <c r="D41" s="1">
        <v>234.53</v>
      </c>
      <c r="E41" s="1">
        <v>495.32</v>
      </c>
      <c r="F41" s="1">
        <v>170.15</v>
      </c>
      <c r="G41" s="1">
        <v>350.82</v>
      </c>
      <c r="H41" s="1">
        <v>338.43</v>
      </c>
      <c r="I41" s="1">
        <v>210.75</v>
      </c>
      <c r="K41" s="5">
        <f t="shared" si="46"/>
        <v>116.28999999999999</v>
      </c>
      <c r="L41">
        <f t="shared" si="25"/>
        <v>-156.88999999999999</v>
      </c>
      <c r="M41">
        <f t="shared" si="26"/>
        <v>40.599999999999994</v>
      </c>
      <c r="O41" s="6">
        <f t="shared" si="47"/>
        <v>-260.78999999999996</v>
      </c>
      <c r="P41" s="6">
        <f t="shared" si="28"/>
        <v>12.389999999999986</v>
      </c>
      <c r="R41" s="4">
        <f t="shared" si="29"/>
        <v>118.53235914775377</v>
      </c>
      <c r="T41">
        <f t="shared" si="30"/>
        <v>-325.16999999999996</v>
      </c>
      <c r="U41">
        <f t="shared" si="31"/>
        <v>-127.68</v>
      </c>
      <c r="V41">
        <f t="shared" si="32"/>
        <v>325.16999999999996</v>
      </c>
      <c r="W41">
        <f t="shared" si="33"/>
        <v>127.68</v>
      </c>
      <c r="X41">
        <f t="shared" ref="X41:X49" si="49">F41-D41</f>
        <v>-64.38</v>
      </c>
      <c r="Y41">
        <f t="shared" si="35"/>
        <v>-140.07</v>
      </c>
      <c r="AA41">
        <f t="shared" si="48"/>
        <v>0.49584274932844408</v>
      </c>
      <c r="AB41">
        <f t="shared" si="37"/>
        <v>0</v>
      </c>
      <c r="AC41">
        <f t="shared" si="38"/>
        <v>0.2386129885395239</v>
      </c>
      <c r="AE41">
        <f t="shared" si="39"/>
        <v>273.17999999999995</v>
      </c>
      <c r="AF41">
        <f t="shared" si="40"/>
        <v>197.48999999999995</v>
      </c>
      <c r="AG41">
        <f t="shared" si="41"/>
        <v>0</v>
      </c>
      <c r="AH41">
        <f t="shared" si="42"/>
        <v>0</v>
      </c>
      <c r="AJ41">
        <f t="shared" si="43"/>
        <v>0.32488409612291569</v>
      </c>
      <c r="AK41">
        <f t="shared" si="44"/>
        <v>0.41959334565619222</v>
      </c>
      <c r="AM41">
        <f t="shared" si="45"/>
        <v>78.50922846186613</v>
      </c>
      <c r="AN41">
        <f t="shared" si="18"/>
        <v>158.55548983364139</v>
      </c>
    </row>
    <row r="42" spans="1:40" x14ac:dyDescent="0.2">
      <c r="A42">
        <v>919</v>
      </c>
      <c r="B42" t="s">
        <v>42</v>
      </c>
      <c r="C42">
        <v>3</v>
      </c>
      <c r="D42" s="1">
        <v>321.82</v>
      </c>
      <c r="E42" s="1">
        <v>346.73</v>
      </c>
      <c r="F42" s="1">
        <v>231.45</v>
      </c>
      <c r="G42" s="1">
        <v>418.71</v>
      </c>
      <c r="H42" s="1">
        <v>159.15</v>
      </c>
      <c r="I42" s="1">
        <v>322.14</v>
      </c>
      <c r="K42" s="5">
        <f t="shared" si="46"/>
        <v>96.889999999999986</v>
      </c>
      <c r="L42">
        <f t="shared" si="25"/>
        <v>-187.58</v>
      </c>
      <c r="M42">
        <f t="shared" si="26"/>
        <v>90.69</v>
      </c>
      <c r="O42" s="6">
        <f t="shared" si="47"/>
        <v>-24.910000000000025</v>
      </c>
      <c r="P42" s="6">
        <f t="shared" si="28"/>
        <v>259.55999999999995</v>
      </c>
      <c r="R42" s="4">
        <f t="shared" si="29"/>
        <v>92.950570252172241</v>
      </c>
      <c r="T42">
        <f t="shared" si="30"/>
        <v>-115.28000000000003</v>
      </c>
      <c r="U42">
        <f t="shared" si="31"/>
        <v>162.98999999999998</v>
      </c>
      <c r="V42">
        <f t="shared" si="32"/>
        <v>115.28000000000003</v>
      </c>
      <c r="W42">
        <f t="shared" si="33"/>
        <v>-162.98999999999998</v>
      </c>
      <c r="X42">
        <f t="shared" si="49"/>
        <v>-90.37</v>
      </c>
      <c r="Y42">
        <f t="shared" si="35"/>
        <v>-96.57</v>
      </c>
      <c r="AA42">
        <f t="shared" si="48"/>
        <v>0.30106892051457335</v>
      </c>
      <c r="AB42">
        <f t="shared" si="37"/>
        <v>0</v>
      </c>
      <c r="AC42">
        <f t="shared" si="38"/>
        <v>0.39183408943616332</v>
      </c>
      <c r="AE42">
        <f t="shared" si="39"/>
        <v>284.46999999999997</v>
      </c>
      <c r="AF42">
        <f t="shared" si="40"/>
        <v>278.27</v>
      </c>
      <c r="AG42">
        <f t="shared" si="41"/>
        <v>0</v>
      </c>
      <c r="AH42">
        <f t="shared" si="42"/>
        <v>0</v>
      </c>
      <c r="AJ42">
        <f t="shared" si="43"/>
        <v>0.56549630151559249</v>
      </c>
      <c r="AK42">
        <f t="shared" si="44"/>
        <v>0.49449123929345706</v>
      </c>
      <c r="AM42">
        <f t="shared" si="45"/>
        <v>42.099063346154239</v>
      </c>
      <c r="AN42">
        <f t="shared" si="18"/>
        <v>143.80207715819026</v>
      </c>
    </row>
    <row r="43" spans="1:40" x14ac:dyDescent="0.2">
      <c r="A43">
        <v>920</v>
      </c>
      <c r="B43" t="s">
        <v>42</v>
      </c>
      <c r="C43">
        <v>3</v>
      </c>
      <c r="D43" s="1">
        <v>288.23</v>
      </c>
      <c r="E43" s="1">
        <v>408.7</v>
      </c>
      <c r="F43" s="1">
        <v>203.07</v>
      </c>
      <c r="G43" s="1">
        <v>479.94</v>
      </c>
      <c r="H43" s="1">
        <v>212.62</v>
      </c>
      <c r="I43" s="1">
        <v>207.44</v>
      </c>
      <c r="K43" s="5">
        <f t="shared" si="46"/>
        <v>191.70999999999998</v>
      </c>
      <c r="L43">
        <f t="shared" si="25"/>
        <v>-196.07999999999998</v>
      </c>
      <c r="M43">
        <f t="shared" si="26"/>
        <v>4.3700000000000045</v>
      </c>
      <c r="O43" s="6">
        <f t="shared" si="47"/>
        <v>-120.46999999999997</v>
      </c>
      <c r="P43" s="6">
        <f t="shared" si="28"/>
        <v>267.32</v>
      </c>
      <c r="R43" s="4">
        <f t="shared" si="29"/>
        <v>220.67378673986735</v>
      </c>
      <c r="T43">
        <f t="shared" si="30"/>
        <v>-205.63</v>
      </c>
      <c r="U43">
        <f t="shared" si="31"/>
        <v>-5.1800000000000068</v>
      </c>
      <c r="V43">
        <f t="shared" si="32"/>
        <v>205.63</v>
      </c>
      <c r="W43">
        <f t="shared" si="33"/>
        <v>5.1800000000000068</v>
      </c>
      <c r="X43">
        <f t="shared" si="49"/>
        <v>-85.160000000000025</v>
      </c>
      <c r="Y43">
        <f t="shared" si="35"/>
        <v>-272.5</v>
      </c>
      <c r="AA43">
        <f t="shared" si="48"/>
        <v>0.66512854317732351</v>
      </c>
      <c r="AB43">
        <f t="shared" si="37"/>
        <v>0</v>
      </c>
      <c r="AC43">
        <f t="shared" si="38"/>
        <v>2.1519673019155978E-2</v>
      </c>
      <c r="AE43">
        <f t="shared" si="39"/>
        <v>387.78999999999996</v>
      </c>
      <c r="AF43">
        <f t="shared" si="40"/>
        <v>200.45</v>
      </c>
      <c r="AG43">
        <f t="shared" si="41"/>
        <v>0</v>
      </c>
      <c r="AH43">
        <f t="shared" si="42"/>
        <v>0</v>
      </c>
      <c r="AJ43">
        <f t="shared" si="43"/>
        <v>3.1340171737951894E-2</v>
      </c>
      <c r="AK43">
        <f t="shared" si="44"/>
        <v>0.34076227390180891</v>
      </c>
      <c r="AM43">
        <f t="shared" si="45"/>
        <v>185.70177567611722</v>
      </c>
      <c r="AN43">
        <f t="shared" si="18"/>
        <v>255.64579780361751</v>
      </c>
    </row>
    <row r="44" spans="1:40" x14ac:dyDescent="0.2">
      <c r="A44">
        <v>971</v>
      </c>
      <c r="B44" t="s">
        <v>42</v>
      </c>
      <c r="C44" t="s">
        <v>44</v>
      </c>
      <c r="D44" s="1">
        <v>296.76</v>
      </c>
      <c r="E44" s="1">
        <v>346.22</v>
      </c>
      <c r="F44" s="1">
        <v>257.02</v>
      </c>
      <c r="G44">
        <v>257.45999999999998</v>
      </c>
      <c r="H44">
        <v>382.65</v>
      </c>
      <c r="I44" s="1">
        <v>259.89</v>
      </c>
      <c r="K44" s="5">
        <f t="shared" si="46"/>
        <v>-39.300000000000011</v>
      </c>
      <c r="L44">
        <f t="shared" si="25"/>
        <v>36.42999999999995</v>
      </c>
      <c r="M44">
        <f t="shared" si="26"/>
        <v>2.8700000000000045</v>
      </c>
      <c r="O44" s="6">
        <f t="shared" si="47"/>
        <v>-49.460000000000036</v>
      </c>
      <c r="P44" s="6">
        <f t="shared" si="28"/>
        <v>-125.19</v>
      </c>
      <c r="R44" s="4">
        <f t="shared" si="29"/>
        <v>-57.514999999999986</v>
      </c>
      <c r="T44">
        <f t="shared" si="30"/>
        <v>-89.200000000000045</v>
      </c>
      <c r="U44">
        <f t="shared" si="31"/>
        <v>-122.75999999999999</v>
      </c>
      <c r="V44">
        <f t="shared" si="32"/>
        <v>89.200000000000045</v>
      </c>
      <c r="W44">
        <f t="shared" si="33"/>
        <v>122.75999999999999</v>
      </c>
      <c r="X44">
        <f t="shared" si="49"/>
        <v>-39.740000000000009</v>
      </c>
      <c r="Y44">
        <f t="shared" si="35"/>
        <v>2.4300000000000068</v>
      </c>
      <c r="AA44">
        <f t="shared" si="48"/>
        <v>0</v>
      </c>
      <c r="AB44">
        <f t="shared" si="37"/>
        <v>0.10522211310727268</v>
      </c>
      <c r="AC44">
        <f t="shared" si="38"/>
        <v>1.1166446190957921E-2</v>
      </c>
      <c r="AE44">
        <f t="shared" si="39"/>
        <v>0</v>
      </c>
      <c r="AF44">
        <f t="shared" si="40"/>
        <v>0</v>
      </c>
      <c r="AG44">
        <f t="shared" si="41"/>
        <v>33.559999999999945</v>
      </c>
      <c r="AH44">
        <f t="shared" si="42"/>
        <v>42.170000000000016</v>
      </c>
      <c r="AJ44">
        <f t="shared" si="43"/>
        <v>1</v>
      </c>
      <c r="AK44">
        <f t="shared" si="44"/>
        <v>1</v>
      </c>
      <c r="AM44">
        <f t="shared" si="45"/>
        <v>-39.300000000000011</v>
      </c>
      <c r="AN44">
        <f t="shared" si="18"/>
        <v>-75.729999999999961</v>
      </c>
    </row>
    <row r="45" spans="1:40" x14ac:dyDescent="0.2">
      <c r="A45">
        <v>972</v>
      </c>
      <c r="B45" t="s">
        <v>42</v>
      </c>
      <c r="C45" t="s">
        <v>44</v>
      </c>
      <c r="D45" s="1">
        <v>312.02</v>
      </c>
      <c r="E45" s="1">
        <v>458.79</v>
      </c>
      <c r="F45" s="1">
        <v>129.19</v>
      </c>
      <c r="G45">
        <v>193.75</v>
      </c>
      <c r="H45">
        <v>389.6</v>
      </c>
      <c r="I45" s="1">
        <v>316.64999999999998</v>
      </c>
      <c r="K45" s="5">
        <f t="shared" si="46"/>
        <v>-118.26999999999998</v>
      </c>
      <c r="L45">
        <f t="shared" si="25"/>
        <v>-69.19</v>
      </c>
      <c r="M45">
        <f t="shared" si="26"/>
        <v>187.45999999999998</v>
      </c>
      <c r="O45" s="6">
        <f t="shared" si="47"/>
        <v>-146.77000000000004</v>
      </c>
      <c r="P45" s="6">
        <f t="shared" si="28"/>
        <v>-195.85000000000002</v>
      </c>
      <c r="R45" s="4">
        <f t="shared" si="29"/>
        <v>-83.674999999999983</v>
      </c>
      <c r="T45">
        <f t="shared" si="30"/>
        <v>-329.6</v>
      </c>
      <c r="U45">
        <f t="shared" si="31"/>
        <v>-72.950000000000045</v>
      </c>
      <c r="V45">
        <f t="shared" si="32"/>
        <v>329.6</v>
      </c>
      <c r="W45">
        <f t="shared" si="33"/>
        <v>72.950000000000045</v>
      </c>
      <c r="X45">
        <f t="shared" si="49"/>
        <v>-182.82999999999998</v>
      </c>
      <c r="Y45">
        <f t="shared" si="35"/>
        <v>122.89999999999998</v>
      </c>
      <c r="AA45">
        <f t="shared" si="48"/>
        <v>0</v>
      </c>
      <c r="AB45">
        <f t="shared" si="37"/>
        <v>0</v>
      </c>
      <c r="AC45">
        <f t="shared" si="38"/>
        <v>1.4510411022524963</v>
      </c>
      <c r="AE45">
        <f t="shared" si="39"/>
        <v>0</v>
      </c>
      <c r="AF45">
        <f t="shared" si="40"/>
        <v>256.64999999999998</v>
      </c>
      <c r="AG45">
        <f t="shared" si="41"/>
        <v>0</v>
      </c>
      <c r="AH45">
        <f t="shared" si="42"/>
        <v>305.72999999999996</v>
      </c>
      <c r="AJ45">
        <f t="shared" si="43"/>
        <v>1</v>
      </c>
      <c r="AK45">
        <f t="shared" si="44"/>
        <v>1</v>
      </c>
      <c r="AM45">
        <f t="shared" si="45"/>
        <v>-118.26999999999998</v>
      </c>
      <c r="AN45">
        <f t="shared" si="18"/>
        <v>-49.079999999999984</v>
      </c>
    </row>
    <row r="46" spans="1:40" x14ac:dyDescent="0.2">
      <c r="A46">
        <v>973</v>
      </c>
      <c r="B46" t="s">
        <v>42</v>
      </c>
      <c r="C46" t="s">
        <v>44</v>
      </c>
      <c r="D46" s="1">
        <v>222.6</v>
      </c>
      <c r="E46" s="1">
        <v>445.06</v>
      </c>
      <c r="F46" s="1">
        <v>232.34</v>
      </c>
      <c r="G46" s="1">
        <v>215.58</v>
      </c>
      <c r="H46" s="1">
        <v>448.96</v>
      </c>
      <c r="I46" s="1">
        <v>235.46</v>
      </c>
      <c r="K46" s="5">
        <f t="shared" si="46"/>
        <v>-7.0199999999999818</v>
      </c>
      <c r="L46">
        <f t="shared" si="25"/>
        <v>3.8999999999999773</v>
      </c>
      <c r="M46">
        <f t="shared" si="26"/>
        <v>3.1200000000000045</v>
      </c>
      <c r="O46" s="6">
        <f t="shared" si="47"/>
        <v>-222.46</v>
      </c>
      <c r="P46" s="6">
        <f t="shared" si="28"/>
        <v>-233.37999999999997</v>
      </c>
      <c r="R46" s="4">
        <f t="shared" si="29"/>
        <v>-8.9699999999999704</v>
      </c>
      <c r="T46">
        <f t="shared" si="30"/>
        <v>-212.72</v>
      </c>
      <c r="U46">
        <f t="shared" si="31"/>
        <v>-213.49999999999997</v>
      </c>
      <c r="V46">
        <f t="shared" si="32"/>
        <v>212.72</v>
      </c>
      <c r="W46">
        <f t="shared" si="33"/>
        <v>213.49999999999997</v>
      </c>
      <c r="X46">
        <f t="shared" si="49"/>
        <v>9.7400000000000091</v>
      </c>
      <c r="Y46">
        <f t="shared" si="35"/>
        <v>19.879999999999995</v>
      </c>
      <c r="AA46">
        <f t="shared" si="48"/>
        <v>0</v>
      </c>
      <c r="AB46">
        <f t="shared" si="37"/>
        <v>8.7628634341436595E-3</v>
      </c>
      <c r="AC46">
        <f t="shared" si="38"/>
        <v>1.3428596023069658E-2</v>
      </c>
      <c r="AE46">
        <f t="shared" si="39"/>
        <v>0</v>
      </c>
      <c r="AF46">
        <f t="shared" si="40"/>
        <v>0</v>
      </c>
      <c r="AG46">
        <f t="shared" si="41"/>
        <v>0.77999999999997272</v>
      </c>
      <c r="AH46">
        <f t="shared" si="42"/>
        <v>10.139999999999986</v>
      </c>
      <c r="AJ46">
        <f t="shared" si="43"/>
        <v>1</v>
      </c>
      <c r="AK46">
        <f t="shared" si="44"/>
        <v>1</v>
      </c>
      <c r="AM46">
        <f t="shared" si="45"/>
        <v>-7.0199999999999818</v>
      </c>
      <c r="AN46">
        <f t="shared" si="18"/>
        <v>-10.919999999999959</v>
      </c>
    </row>
    <row r="47" spans="1:40" x14ac:dyDescent="0.2">
      <c r="A47">
        <v>974</v>
      </c>
      <c r="B47" t="s">
        <v>42</v>
      </c>
      <c r="C47" t="s">
        <v>44</v>
      </c>
      <c r="D47" s="1">
        <v>213.5</v>
      </c>
      <c r="E47" s="1">
        <v>519.46</v>
      </c>
      <c r="F47" s="1">
        <v>167.04</v>
      </c>
      <c r="G47" s="1">
        <v>243.27</v>
      </c>
      <c r="H47" s="1">
        <v>301.36</v>
      </c>
      <c r="I47" s="1">
        <v>355.37</v>
      </c>
      <c r="K47" s="5">
        <f t="shared" si="46"/>
        <v>29.77000000000001</v>
      </c>
      <c r="L47">
        <f t="shared" si="25"/>
        <v>-218.10000000000002</v>
      </c>
      <c r="M47">
        <f t="shared" si="26"/>
        <v>188.33</v>
      </c>
      <c r="O47" s="6">
        <f t="shared" si="47"/>
        <v>-305.96000000000004</v>
      </c>
      <c r="P47" s="6">
        <f t="shared" si="28"/>
        <v>-58.09</v>
      </c>
      <c r="R47" s="4">
        <f t="shared" si="29"/>
        <v>39.430488174931909</v>
      </c>
      <c r="T47">
        <f t="shared" si="30"/>
        <v>-352.42000000000007</v>
      </c>
      <c r="U47">
        <f t="shared" si="31"/>
        <v>54.009999999999991</v>
      </c>
      <c r="V47">
        <f t="shared" si="32"/>
        <v>352.42000000000007</v>
      </c>
      <c r="W47">
        <f t="shared" si="33"/>
        <v>-54.009999999999991</v>
      </c>
      <c r="X47">
        <f t="shared" si="49"/>
        <v>-46.460000000000008</v>
      </c>
      <c r="Y47">
        <f t="shared" si="35"/>
        <v>112.1</v>
      </c>
      <c r="AA47">
        <f t="shared" si="48"/>
        <v>0.1394379391100703</v>
      </c>
      <c r="AB47">
        <f t="shared" si="37"/>
        <v>0</v>
      </c>
      <c r="AC47">
        <f t="shared" si="38"/>
        <v>1.127454501915709</v>
      </c>
      <c r="AE47">
        <f t="shared" si="39"/>
        <v>247.87000000000003</v>
      </c>
      <c r="AF47">
        <f t="shared" si="40"/>
        <v>406.43000000000006</v>
      </c>
      <c r="AG47">
        <f t="shared" si="41"/>
        <v>0</v>
      </c>
      <c r="AH47">
        <f t="shared" si="42"/>
        <v>158.56</v>
      </c>
      <c r="AJ47">
        <f t="shared" si="43"/>
        <v>0.88993703443587524</v>
      </c>
      <c r="AK47">
        <f t="shared" si="44"/>
        <v>0.6950643407228797</v>
      </c>
      <c r="AM47">
        <f t="shared" si="45"/>
        <v>3.2765744848439944</v>
      </c>
      <c r="AN47">
        <f t="shared" si="18"/>
        <v>75.584401865019828</v>
      </c>
    </row>
    <row r="48" spans="1:40" x14ac:dyDescent="0.2">
      <c r="A48">
        <v>975</v>
      </c>
      <c r="B48" t="s">
        <v>42</v>
      </c>
      <c r="C48" t="s">
        <v>44</v>
      </c>
      <c r="D48" s="1">
        <v>240.58</v>
      </c>
      <c r="E48" s="1">
        <v>460.32</v>
      </c>
      <c r="F48" s="1">
        <v>199.1</v>
      </c>
      <c r="G48" s="1">
        <v>355.24</v>
      </c>
      <c r="H48" s="1">
        <v>265.41000000000003</v>
      </c>
      <c r="I48" s="1">
        <v>279.35000000000002</v>
      </c>
      <c r="K48" s="5">
        <f t="shared" si="46"/>
        <v>114.66</v>
      </c>
      <c r="L48">
        <f t="shared" si="25"/>
        <v>-194.90999999999997</v>
      </c>
      <c r="M48">
        <f t="shared" si="26"/>
        <v>80.250000000000028</v>
      </c>
      <c r="O48" s="6">
        <f t="shared" si="47"/>
        <v>-219.73999999999998</v>
      </c>
      <c r="P48" s="6">
        <f t="shared" si="28"/>
        <v>89.829999999999984</v>
      </c>
      <c r="R48" s="4">
        <f t="shared" si="29"/>
        <v>113.00808952283049</v>
      </c>
      <c r="T48">
        <f t="shared" si="30"/>
        <v>-261.22000000000003</v>
      </c>
      <c r="U48">
        <f t="shared" si="31"/>
        <v>13.939999999999998</v>
      </c>
      <c r="V48">
        <f t="shared" si="32"/>
        <v>261.22000000000003</v>
      </c>
      <c r="W48">
        <f t="shared" si="33"/>
        <v>-13.939999999999998</v>
      </c>
      <c r="X48">
        <f t="shared" si="49"/>
        <v>-41.480000000000018</v>
      </c>
      <c r="Y48">
        <f t="shared" si="35"/>
        <v>-75.889999999999986</v>
      </c>
      <c r="AA48">
        <f t="shared" si="48"/>
        <v>0.4765982209659988</v>
      </c>
      <c r="AB48">
        <f t="shared" si="37"/>
        <v>0</v>
      </c>
      <c r="AC48">
        <f t="shared" si="38"/>
        <v>0.40306378704168777</v>
      </c>
      <c r="AE48">
        <f t="shared" si="39"/>
        <v>309.56999999999994</v>
      </c>
      <c r="AF48">
        <f t="shared" si="40"/>
        <v>275.16000000000003</v>
      </c>
      <c r="AG48">
        <f t="shared" si="41"/>
        <v>0</v>
      </c>
      <c r="AH48">
        <f t="shared" si="42"/>
        <v>0</v>
      </c>
      <c r="AJ48">
        <f t="shared" si="43"/>
        <v>0.45820301817350484</v>
      </c>
      <c r="AK48">
        <f t="shared" si="44"/>
        <v>0.47057616335744712</v>
      </c>
      <c r="AM48">
        <f t="shared" si="45"/>
        <v>62.122441936225933</v>
      </c>
      <c r="AN48">
        <f t="shared" si="18"/>
        <v>163.89373710943505</v>
      </c>
    </row>
    <row r="49" spans="1:40" x14ac:dyDescent="0.2">
      <c r="A49">
        <v>976</v>
      </c>
      <c r="B49" t="s">
        <v>42</v>
      </c>
      <c r="C49" t="s">
        <v>44</v>
      </c>
      <c r="D49" s="1">
        <v>337.16</v>
      </c>
      <c r="E49" s="1">
        <v>413.81</v>
      </c>
      <c r="F49" s="1">
        <v>149.03</v>
      </c>
      <c r="G49" s="1">
        <v>227.69</v>
      </c>
      <c r="H49" s="1">
        <v>342.75</v>
      </c>
      <c r="I49" s="1">
        <v>329.56</v>
      </c>
      <c r="K49" s="5">
        <f t="shared" si="46"/>
        <v>-109.47000000000003</v>
      </c>
      <c r="L49">
        <f t="shared" si="25"/>
        <v>-71.06</v>
      </c>
      <c r="M49">
        <f t="shared" si="26"/>
        <v>180.53</v>
      </c>
      <c r="O49" s="6">
        <f t="shared" si="47"/>
        <v>-76.649999999999977</v>
      </c>
      <c r="P49" s="6">
        <f t="shared" si="28"/>
        <v>-115.06</v>
      </c>
      <c r="R49" s="4">
        <f t="shared" si="29"/>
        <v>-73.940000000000026</v>
      </c>
      <c r="T49">
        <f t="shared" si="30"/>
        <v>-264.77999999999997</v>
      </c>
      <c r="U49">
        <f t="shared" si="31"/>
        <v>-13.189999999999998</v>
      </c>
      <c r="V49">
        <f t="shared" si="32"/>
        <v>264.77999999999997</v>
      </c>
      <c r="W49">
        <f t="shared" si="33"/>
        <v>13.189999999999998</v>
      </c>
      <c r="X49">
        <f t="shared" si="49"/>
        <v>-188.13000000000002</v>
      </c>
      <c r="Y49">
        <f t="shared" si="35"/>
        <v>101.87</v>
      </c>
      <c r="AA49">
        <f t="shared" si="48"/>
        <v>0</v>
      </c>
      <c r="AB49">
        <f t="shared" si="37"/>
        <v>0</v>
      </c>
      <c r="AC49">
        <f t="shared" si="38"/>
        <v>1.2113668388914984</v>
      </c>
      <c r="AE49">
        <f t="shared" si="39"/>
        <v>0</v>
      </c>
      <c r="AF49">
        <f t="shared" si="40"/>
        <v>251.58999999999997</v>
      </c>
      <c r="AG49">
        <f t="shared" si="41"/>
        <v>0</v>
      </c>
      <c r="AH49">
        <f t="shared" si="42"/>
        <v>290</v>
      </c>
      <c r="AJ49">
        <f t="shared" si="43"/>
        <v>1</v>
      </c>
      <c r="AK49">
        <f t="shared" si="44"/>
        <v>1</v>
      </c>
      <c r="AM49">
        <f t="shared" si="45"/>
        <v>-109.47000000000003</v>
      </c>
      <c r="AN49">
        <f t="shared" si="18"/>
        <v>-38.4100000000000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94DF4-058E-4B4C-B1F7-2EC2796E4547}">
  <dimension ref="A1:AO50"/>
  <sheetViews>
    <sheetView topLeftCell="A22" workbookViewId="0">
      <selection activeCell="B27" sqref="B27:B38"/>
    </sheetView>
  </sheetViews>
  <sheetFormatPr baseColWidth="10" defaultRowHeight="16" x14ac:dyDescent="0.2"/>
  <cols>
    <col min="7" max="7" width="10.5" bestFit="1" customWidth="1"/>
    <col min="10" max="10" width="10.5" bestFit="1" customWidth="1"/>
    <col min="11" max="11" width="3.33203125" customWidth="1"/>
    <col min="14" max="14" width="9.83203125" bestFit="1" customWidth="1"/>
    <col min="15" max="15" width="3.33203125" customWidth="1"/>
    <col min="17" max="17" width="10.5" bestFit="1" customWidth="1"/>
    <col min="18" max="18" width="3.33203125" customWidth="1"/>
    <col min="19" max="19" width="20.33203125" bestFit="1" customWidth="1"/>
    <col min="20" max="20" width="3.33203125" customWidth="1"/>
    <col min="27" max="27" width="3.33203125" customWidth="1"/>
    <col min="28" max="28" width="19.33203125" bestFit="1" customWidth="1"/>
    <col min="29" max="29" width="19" bestFit="1" customWidth="1"/>
    <col min="30" max="30" width="18" bestFit="1" customWidth="1"/>
    <col min="31" max="31" width="3.33203125" customWidth="1"/>
    <col min="32" max="33" width="12.6640625" bestFit="1" customWidth="1"/>
    <col min="34" max="34" width="11.5" bestFit="1" customWidth="1"/>
    <col min="35" max="35" width="11.6640625" bestFit="1" customWidth="1"/>
    <col min="36" max="36" width="3.33203125" customWidth="1"/>
    <col min="37" max="37" width="15.33203125" bestFit="1" customWidth="1"/>
    <col min="38" max="38" width="15.6640625" bestFit="1" customWidth="1"/>
    <col min="39" max="39" width="3.33203125" customWidth="1"/>
    <col min="40" max="40" width="15.1640625" bestFit="1" customWidth="1"/>
    <col min="41" max="41" width="14.6640625" bestFit="1" customWidth="1"/>
  </cols>
  <sheetData>
    <row r="1" spans="1:41" ht="20" x14ac:dyDescent="0.25">
      <c r="B1" s="2" t="s">
        <v>0</v>
      </c>
      <c r="C1" s="2" t="s">
        <v>34</v>
      </c>
      <c r="D1" s="2" t="s">
        <v>35</v>
      </c>
      <c r="E1" s="2" t="s">
        <v>2</v>
      </c>
      <c r="F1" s="2" t="s">
        <v>3</v>
      </c>
      <c r="G1" s="3" t="s">
        <v>9</v>
      </c>
      <c r="H1" s="3" t="s">
        <v>4</v>
      </c>
      <c r="I1" s="3" t="s">
        <v>5</v>
      </c>
      <c r="J1" s="3" t="s">
        <v>10</v>
      </c>
      <c r="K1" s="2"/>
      <c r="L1" s="2" t="s">
        <v>6</v>
      </c>
      <c r="M1" s="2" t="s">
        <v>7</v>
      </c>
      <c r="N1" s="2" t="s">
        <v>11</v>
      </c>
      <c r="O1" s="2"/>
      <c r="P1" s="2" t="s">
        <v>8</v>
      </c>
      <c r="Q1" s="2" t="s">
        <v>15</v>
      </c>
      <c r="R1" s="2"/>
      <c r="S1" s="2" t="s">
        <v>30</v>
      </c>
      <c r="T1" s="2"/>
      <c r="U1" s="2" t="s">
        <v>12</v>
      </c>
      <c r="V1" s="2" t="s">
        <v>16</v>
      </c>
      <c r="W1" s="2" t="s">
        <v>14</v>
      </c>
      <c r="X1" s="2" t="s">
        <v>18</v>
      </c>
      <c r="Y1" s="2" t="s">
        <v>13</v>
      </c>
      <c r="Z1" s="2" t="s">
        <v>17</v>
      </c>
      <c r="AA1" s="2"/>
      <c r="AB1" s="2" t="s">
        <v>19</v>
      </c>
      <c r="AC1" s="2" t="s">
        <v>20</v>
      </c>
      <c r="AD1" s="2" t="s">
        <v>21</v>
      </c>
      <c r="AE1" s="2"/>
      <c r="AF1" s="2" t="s">
        <v>22</v>
      </c>
      <c r="AG1" s="2" t="s">
        <v>23</v>
      </c>
      <c r="AH1" s="2" t="s">
        <v>24</v>
      </c>
      <c r="AI1" s="2" t="s">
        <v>25</v>
      </c>
      <c r="AJ1" s="2"/>
      <c r="AK1" s="2" t="s">
        <v>26</v>
      </c>
      <c r="AL1" s="2" t="s">
        <v>27</v>
      </c>
      <c r="AM1" s="2"/>
      <c r="AN1" s="2" t="s">
        <v>28</v>
      </c>
      <c r="AO1" s="2" t="s">
        <v>29</v>
      </c>
    </row>
    <row r="2" spans="1:41" x14ac:dyDescent="0.2">
      <c r="A2" s="14" t="s">
        <v>45</v>
      </c>
      <c r="B2">
        <v>425</v>
      </c>
      <c r="C2" t="s">
        <v>36</v>
      </c>
      <c r="D2" t="s">
        <v>38</v>
      </c>
      <c r="E2" s="1">
        <v>227.86</v>
      </c>
      <c r="F2" s="1">
        <v>323.62</v>
      </c>
      <c r="G2" s="1">
        <v>338.52</v>
      </c>
      <c r="H2" s="1">
        <v>444.18</v>
      </c>
      <c r="I2" s="1">
        <v>148.37</v>
      </c>
      <c r="J2" s="1">
        <v>307.45</v>
      </c>
      <c r="L2" s="5">
        <f>H2-E2</f>
        <v>216.32</v>
      </c>
      <c r="M2">
        <f>I2-F2</f>
        <v>-175.25</v>
      </c>
      <c r="N2">
        <f>J2-G2</f>
        <v>-31.069999999999993</v>
      </c>
      <c r="P2" s="6">
        <f t="shared" ref="P2:P11" si="0">E2-F2</f>
        <v>-95.759999999999991</v>
      </c>
      <c r="Q2" s="6">
        <f t="shared" ref="Q2:Q11" si="1">H2-I2</f>
        <v>295.81</v>
      </c>
      <c r="S2" s="4">
        <f>(AN2+AO2)/2</f>
        <v>251.25572085860941</v>
      </c>
      <c r="U2">
        <f t="shared" ref="U2:U11" si="2">G2-F2</f>
        <v>14.899999999999977</v>
      </c>
      <c r="V2">
        <f t="shared" ref="V2:V11" si="3">J2-I2</f>
        <v>159.07999999999998</v>
      </c>
      <c r="W2">
        <f t="shared" ref="W2:W11" si="4">F2-G2</f>
        <v>-14.899999999999977</v>
      </c>
      <c r="X2">
        <f t="shared" ref="X2:X11" si="5">I2-J2</f>
        <v>-159.07999999999998</v>
      </c>
      <c r="Y2">
        <f t="shared" ref="Y2:Y11" si="6">G2-E2</f>
        <v>110.65999999999997</v>
      </c>
      <c r="Z2">
        <f t="shared" ref="Z2:Z11" si="7">J2-H2</f>
        <v>-136.73000000000002</v>
      </c>
      <c r="AB2">
        <f>((L2+ABS(L2))/2)/E2</f>
        <v>0.94935486702361094</v>
      </c>
      <c r="AC2">
        <f>((M2+ABS(M2))/2)/F2</f>
        <v>0</v>
      </c>
      <c r="AD2">
        <f>((N2+ABS(N2))/2)/G2</f>
        <v>0</v>
      </c>
      <c r="AF2">
        <f>((Q2-P2)+ABS(Q2-P2))/2</f>
        <v>391.57</v>
      </c>
      <c r="AG2">
        <f>((V2-U2)+ABS(V2-U2))/2</f>
        <v>144.18</v>
      </c>
      <c r="AH2">
        <f>((X2-W2)+ABS(X2-W2))/2</f>
        <v>0</v>
      </c>
      <c r="AI2">
        <f>((Z2-Y2)+ABS(Z2-Y2))/2</f>
        <v>0</v>
      </c>
      <c r="AK2">
        <f>1-((AB2/(AB2+AC2+AD2)))</f>
        <v>0</v>
      </c>
      <c r="AL2">
        <f>1-((AF2/(AF2+AG2+AH2+AI2)))</f>
        <v>0.26911805879608031</v>
      </c>
      <c r="AN2">
        <f>L2-(((L2+ABS(L2))/2)*AK2)</f>
        <v>216.32</v>
      </c>
      <c r="AO2">
        <f>(Q2-P2)-(((AF2+ABS(AF2))/2)*AL2)</f>
        <v>286.19144171721882</v>
      </c>
    </row>
    <row r="3" spans="1:41" x14ac:dyDescent="0.2">
      <c r="A3" s="14"/>
      <c r="B3">
        <v>427</v>
      </c>
      <c r="C3" t="s">
        <v>36</v>
      </c>
      <c r="D3" t="s">
        <v>38</v>
      </c>
      <c r="E3" s="1">
        <v>326.94</v>
      </c>
      <c r="F3" s="1">
        <v>222.84</v>
      </c>
      <c r="G3" s="1">
        <v>350.22</v>
      </c>
      <c r="H3" s="1">
        <v>503.69</v>
      </c>
      <c r="I3" s="1">
        <v>146.16</v>
      </c>
      <c r="J3" s="1">
        <v>250.15</v>
      </c>
      <c r="L3" s="5">
        <f t="shared" ref="L3:L11" si="8">H3-E3</f>
        <v>176.75</v>
      </c>
      <c r="M3">
        <f t="shared" ref="M3:M11" si="9">I3-F3</f>
        <v>-76.680000000000007</v>
      </c>
      <c r="N3">
        <f t="shared" ref="N3:N25" si="10">J3-G3</f>
        <v>-100.07000000000002</v>
      </c>
      <c r="P3" s="6">
        <f t="shared" si="0"/>
        <v>104.1</v>
      </c>
      <c r="Q3" s="6">
        <f t="shared" si="1"/>
        <v>357.53</v>
      </c>
      <c r="S3" s="4">
        <f t="shared" ref="S3:S25" si="11">(AN3+AO3)/2</f>
        <v>204.38317300050574</v>
      </c>
      <c r="U3">
        <f t="shared" si="2"/>
        <v>127.38000000000002</v>
      </c>
      <c r="V3">
        <f t="shared" si="3"/>
        <v>103.99000000000001</v>
      </c>
      <c r="W3">
        <f t="shared" si="4"/>
        <v>-127.38000000000002</v>
      </c>
      <c r="X3">
        <f t="shared" si="5"/>
        <v>-103.99000000000001</v>
      </c>
      <c r="Y3">
        <f t="shared" si="6"/>
        <v>23.28000000000003</v>
      </c>
      <c r="Z3">
        <f t="shared" si="7"/>
        <v>-253.54</v>
      </c>
      <c r="AB3">
        <f t="shared" ref="AB3:AB11" si="12">((L3+ABS(L3))/2)/E3</f>
        <v>0.54061907383617791</v>
      </c>
      <c r="AC3">
        <f t="shared" ref="AC3:AC11" si="13">((M3+ABS(M3))/2)/F3</f>
        <v>0</v>
      </c>
      <c r="AD3">
        <f t="shared" ref="AD3:AD25" si="14">((N3+ABS(N3))/2)/G3</f>
        <v>0</v>
      </c>
      <c r="AF3">
        <f t="shared" ref="AF3:AF25" si="15">((Q3-P3)+ABS(Q3-P3))/2</f>
        <v>253.42999999999998</v>
      </c>
      <c r="AG3">
        <f t="shared" ref="AG3:AG25" si="16">((V3-U3)+ABS(V3-U3))/2</f>
        <v>0</v>
      </c>
      <c r="AH3">
        <f t="shared" ref="AH3:AH25" si="17">((X3-W3)+ABS(X3-W3))/2</f>
        <v>23.390000000000015</v>
      </c>
      <c r="AI3">
        <f t="shared" ref="AI3:AI25" si="18">((Z3-Y3)+ABS(Z3-Y3))/2</f>
        <v>0</v>
      </c>
      <c r="AK3">
        <f t="shared" ref="AK3:AK25" si="19">1-((AB3/(AB3+AC3+AD3)))</f>
        <v>0</v>
      </c>
      <c r="AL3">
        <f t="shared" ref="AL3:AL25" si="20">1-((AF3/(AF3+AG3+AH3+AI3)))</f>
        <v>8.4495339932085911E-2</v>
      </c>
      <c r="AN3">
        <f t="shared" ref="AN3:AN25" si="21">L3-(((L3+ABS(L3))/2)*AK3)</f>
        <v>176.75</v>
      </c>
      <c r="AO3">
        <f t="shared" ref="AO3:AO11" si="22">(Q3-P3)-(((AF3+ABS(AF3))/2)*AL3)</f>
        <v>232.01634600101144</v>
      </c>
    </row>
    <row r="4" spans="1:41" x14ac:dyDescent="0.2">
      <c r="A4" s="14"/>
      <c r="B4">
        <v>429</v>
      </c>
      <c r="C4" t="s">
        <v>36</v>
      </c>
      <c r="D4" t="s">
        <v>38</v>
      </c>
      <c r="E4" s="1">
        <v>210.54</v>
      </c>
      <c r="F4" s="1">
        <v>274.76</v>
      </c>
      <c r="G4" s="1">
        <v>414.7</v>
      </c>
      <c r="H4" s="1">
        <v>435.35</v>
      </c>
      <c r="I4" s="1">
        <v>209.86</v>
      </c>
      <c r="J4" s="1">
        <v>254.79</v>
      </c>
      <c r="L4" s="5">
        <f t="shared" si="8"/>
        <v>224.81000000000003</v>
      </c>
      <c r="M4">
        <f t="shared" si="9"/>
        <v>-64.899999999999977</v>
      </c>
      <c r="N4">
        <f t="shared" si="10"/>
        <v>-159.91</v>
      </c>
      <c r="P4" s="6">
        <f t="shared" si="0"/>
        <v>-64.22</v>
      </c>
      <c r="Q4" s="6">
        <f t="shared" si="1"/>
        <v>225.49</v>
      </c>
      <c r="S4" s="4">
        <f t="shared" si="11"/>
        <v>221.48677908608863</v>
      </c>
      <c r="U4">
        <f t="shared" si="2"/>
        <v>139.94</v>
      </c>
      <c r="V4">
        <f t="shared" si="3"/>
        <v>44.929999999999978</v>
      </c>
      <c r="W4">
        <f t="shared" si="4"/>
        <v>-139.94</v>
      </c>
      <c r="X4">
        <f t="shared" si="5"/>
        <v>-44.929999999999978</v>
      </c>
      <c r="Y4">
        <f t="shared" si="6"/>
        <v>204.16</v>
      </c>
      <c r="Z4">
        <f t="shared" si="7"/>
        <v>-180.56000000000003</v>
      </c>
      <c r="AB4">
        <f t="shared" si="12"/>
        <v>1.0677780944238626</v>
      </c>
      <c r="AC4">
        <f t="shared" si="13"/>
        <v>0</v>
      </c>
      <c r="AD4">
        <f t="shared" si="14"/>
        <v>0</v>
      </c>
      <c r="AF4">
        <f t="shared" si="15"/>
        <v>289.71000000000004</v>
      </c>
      <c r="AG4">
        <f t="shared" si="16"/>
        <v>0</v>
      </c>
      <c r="AH4">
        <f t="shared" si="17"/>
        <v>95.010000000000019</v>
      </c>
      <c r="AI4">
        <f t="shared" si="18"/>
        <v>0</v>
      </c>
      <c r="AK4">
        <f t="shared" si="19"/>
        <v>0</v>
      </c>
      <c r="AL4">
        <f t="shared" si="20"/>
        <v>0.24695882719900186</v>
      </c>
      <c r="AN4">
        <f t="shared" si="21"/>
        <v>224.81000000000003</v>
      </c>
      <c r="AO4">
        <f t="shared" si="22"/>
        <v>218.1635581721772</v>
      </c>
    </row>
    <row r="5" spans="1:41" x14ac:dyDescent="0.2">
      <c r="A5" s="14"/>
      <c r="B5">
        <v>431</v>
      </c>
      <c r="C5" t="s">
        <v>36</v>
      </c>
      <c r="D5" t="s">
        <v>38</v>
      </c>
      <c r="E5" s="1">
        <v>266.43</v>
      </c>
      <c r="F5" s="1">
        <v>265.08</v>
      </c>
      <c r="G5" s="1">
        <v>368.49</v>
      </c>
      <c r="H5" s="1">
        <v>429.09</v>
      </c>
      <c r="I5" s="1">
        <v>196.82</v>
      </c>
      <c r="J5" s="1">
        <v>274.08999999999997</v>
      </c>
      <c r="L5" s="5">
        <f t="shared" si="8"/>
        <v>162.65999999999997</v>
      </c>
      <c r="M5">
        <f t="shared" si="9"/>
        <v>-68.259999999999991</v>
      </c>
      <c r="N5">
        <f t="shared" si="10"/>
        <v>-94.400000000000034</v>
      </c>
      <c r="P5" s="6">
        <f t="shared" si="0"/>
        <v>1.3500000000000227</v>
      </c>
      <c r="Q5" s="6">
        <f t="shared" si="1"/>
        <v>232.26999999999998</v>
      </c>
      <c r="S5" s="4">
        <f t="shared" si="11"/>
        <v>185.04906636582893</v>
      </c>
      <c r="U5">
        <f t="shared" si="2"/>
        <v>103.41000000000003</v>
      </c>
      <c r="V5">
        <f t="shared" si="3"/>
        <v>77.269999999999982</v>
      </c>
      <c r="W5">
        <f t="shared" si="4"/>
        <v>-103.41000000000003</v>
      </c>
      <c r="X5">
        <f t="shared" si="5"/>
        <v>-77.269999999999982</v>
      </c>
      <c r="Y5">
        <f t="shared" si="6"/>
        <v>102.06</v>
      </c>
      <c r="Z5">
        <f t="shared" si="7"/>
        <v>-155</v>
      </c>
      <c r="AB5">
        <f t="shared" si="12"/>
        <v>0.61051683368989962</v>
      </c>
      <c r="AC5">
        <f t="shared" si="13"/>
        <v>0</v>
      </c>
      <c r="AD5">
        <f t="shared" si="14"/>
        <v>0</v>
      </c>
      <c r="AF5">
        <f t="shared" si="15"/>
        <v>230.91999999999996</v>
      </c>
      <c r="AG5">
        <f t="shared" si="16"/>
        <v>0</v>
      </c>
      <c r="AH5">
        <f t="shared" si="17"/>
        <v>26.140000000000043</v>
      </c>
      <c r="AI5">
        <f t="shared" si="18"/>
        <v>0</v>
      </c>
      <c r="AK5">
        <f t="shared" si="19"/>
        <v>0</v>
      </c>
      <c r="AL5">
        <f t="shared" si="20"/>
        <v>0.10168832179257781</v>
      </c>
      <c r="AN5">
        <f t="shared" si="21"/>
        <v>162.65999999999997</v>
      </c>
      <c r="AO5">
        <f t="shared" si="22"/>
        <v>207.4381327316579</v>
      </c>
    </row>
    <row r="6" spans="1:41" x14ac:dyDescent="0.2">
      <c r="A6" s="14"/>
      <c r="B6">
        <v>433</v>
      </c>
      <c r="C6" t="s">
        <v>36</v>
      </c>
      <c r="D6" t="s">
        <v>38</v>
      </c>
      <c r="E6" s="1">
        <v>253.73</v>
      </c>
      <c r="F6" s="1">
        <v>355.03</v>
      </c>
      <c r="G6" s="1">
        <v>291.24</v>
      </c>
      <c r="H6" s="1">
        <v>356.44</v>
      </c>
      <c r="I6" s="1">
        <v>209.8</v>
      </c>
      <c r="J6" s="1">
        <v>333.76</v>
      </c>
      <c r="L6" s="5">
        <f t="shared" si="8"/>
        <v>102.71000000000001</v>
      </c>
      <c r="M6">
        <f t="shared" si="9"/>
        <v>-145.22999999999996</v>
      </c>
      <c r="N6">
        <f t="shared" si="10"/>
        <v>42.519999999999982</v>
      </c>
      <c r="P6" s="6">
        <f t="shared" si="0"/>
        <v>-101.29999999999998</v>
      </c>
      <c r="Q6" s="6">
        <f t="shared" si="1"/>
        <v>146.63999999999999</v>
      </c>
      <c r="S6" s="4">
        <f t="shared" si="11"/>
        <v>108.29078219186499</v>
      </c>
      <c r="U6">
        <f t="shared" si="2"/>
        <v>-63.789999999999964</v>
      </c>
      <c r="V6">
        <f t="shared" si="3"/>
        <v>123.95999999999998</v>
      </c>
      <c r="W6">
        <f t="shared" si="4"/>
        <v>63.789999999999964</v>
      </c>
      <c r="X6">
        <f t="shared" si="5"/>
        <v>-123.95999999999998</v>
      </c>
      <c r="Y6">
        <f t="shared" si="6"/>
        <v>37.510000000000019</v>
      </c>
      <c r="Z6">
        <f t="shared" si="7"/>
        <v>-22.680000000000007</v>
      </c>
      <c r="AB6">
        <f t="shared" si="12"/>
        <v>0.40480037835494426</v>
      </c>
      <c r="AC6">
        <f t="shared" si="13"/>
        <v>0</v>
      </c>
      <c r="AD6">
        <f t="shared" si="14"/>
        <v>0.14599642906194196</v>
      </c>
      <c r="AF6">
        <f t="shared" si="15"/>
        <v>247.93999999999997</v>
      </c>
      <c r="AG6">
        <f t="shared" si="16"/>
        <v>187.74999999999994</v>
      </c>
      <c r="AH6">
        <f t="shared" si="17"/>
        <v>0</v>
      </c>
      <c r="AI6">
        <f t="shared" si="18"/>
        <v>0</v>
      </c>
      <c r="AK6">
        <f t="shared" si="19"/>
        <v>0.26506404375623116</v>
      </c>
      <c r="AL6">
        <f t="shared" si="20"/>
        <v>0.43092565815143791</v>
      </c>
      <c r="AN6">
        <f t="shared" si="21"/>
        <v>75.485272065797503</v>
      </c>
      <c r="AO6">
        <f t="shared" si="22"/>
        <v>141.09629231793247</v>
      </c>
    </row>
    <row r="7" spans="1:41" x14ac:dyDescent="0.2">
      <c r="A7" s="14"/>
      <c r="B7">
        <v>435</v>
      </c>
      <c r="C7" t="s">
        <v>36</v>
      </c>
      <c r="D7" t="s">
        <v>38</v>
      </c>
      <c r="E7" s="1">
        <v>210.12</v>
      </c>
      <c r="F7" s="1">
        <v>257.18</v>
      </c>
      <c r="G7" s="1">
        <v>432.7</v>
      </c>
      <c r="H7" s="1">
        <v>209.97</v>
      </c>
      <c r="I7" s="1">
        <v>328.11</v>
      </c>
      <c r="J7" s="1">
        <v>361.92</v>
      </c>
      <c r="L7" s="5">
        <f t="shared" si="8"/>
        <v>-0.15000000000000568</v>
      </c>
      <c r="M7">
        <f t="shared" si="9"/>
        <v>70.930000000000007</v>
      </c>
      <c r="N7">
        <f t="shared" si="10"/>
        <v>-70.779999999999973</v>
      </c>
      <c r="P7" s="6">
        <f t="shared" si="0"/>
        <v>-47.06</v>
      </c>
      <c r="Q7" s="6">
        <f t="shared" si="1"/>
        <v>-118.14000000000001</v>
      </c>
      <c r="S7" s="4">
        <f t="shared" si="11"/>
        <v>-35.615000000000009</v>
      </c>
      <c r="U7">
        <f t="shared" si="2"/>
        <v>175.51999999999998</v>
      </c>
      <c r="V7">
        <f t="shared" si="3"/>
        <v>33.81</v>
      </c>
      <c r="W7">
        <f t="shared" si="4"/>
        <v>-175.51999999999998</v>
      </c>
      <c r="X7">
        <f t="shared" si="5"/>
        <v>-33.81</v>
      </c>
      <c r="Y7">
        <f t="shared" si="6"/>
        <v>222.57999999999998</v>
      </c>
      <c r="Z7">
        <f t="shared" si="7"/>
        <v>151.95000000000002</v>
      </c>
      <c r="AB7">
        <f t="shared" si="12"/>
        <v>0</v>
      </c>
      <c r="AC7">
        <f t="shared" si="13"/>
        <v>0.27579905124815307</v>
      </c>
      <c r="AD7">
        <f t="shared" si="14"/>
        <v>0</v>
      </c>
      <c r="AF7">
        <f t="shared" si="15"/>
        <v>0</v>
      </c>
      <c r="AG7">
        <f t="shared" si="16"/>
        <v>0</v>
      </c>
      <c r="AH7">
        <f t="shared" si="17"/>
        <v>141.70999999999998</v>
      </c>
      <c r="AI7">
        <f t="shared" si="18"/>
        <v>0</v>
      </c>
      <c r="AK7">
        <f t="shared" si="19"/>
        <v>1</v>
      </c>
      <c r="AL7">
        <f t="shared" si="20"/>
        <v>1</v>
      </c>
      <c r="AN7">
        <f t="shared" si="21"/>
        <v>-0.15000000000000568</v>
      </c>
      <c r="AO7">
        <f t="shared" si="22"/>
        <v>-71.080000000000013</v>
      </c>
    </row>
    <row r="8" spans="1:41" x14ac:dyDescent="0.2">
      <c r="A8" s="14"/>
      <c r="B8">
        <v>451</v>
      </c>
      <c r="C8" t="s">
        <v>36</v>
      </c>
      <c r="D8" t="s">
        <v>39</v>
      </c>
      <c r="E8" s="1">
        <v>395.82</v>
      </c>
      <c r="F8" s="1">
        <v>272.87</v>
      </c>
      <c r="G8" s="1">
        <v>231.31</v>
      </c>
      <c r="H8" s="1">
        <v>207.78</v>
      </c>
      <c r="I8" s="1">
        <v>551.78</v>
      </c>
      <c r="J8" s="1">
        <v>140.44</v>
      </c>
      <c r="L8" s="5">
        <f t="shared" si="8"/>
        <v>-188.04</v>
      </c>
      <c r="M8">
        <f t="shared" si="9"/>
        <v>278.90999999999997</v>
      </c>
      <c r="N8">
        <f t="shared" si="10"/>
        <v>-90.87</v>
      </c>
      <c r="P8" s="6">
        <f t="shared" si="0"/>
        <v>122.94999999999999</v>
      </c>
      <c r="Q8" s="6">
        <f t="shared" si="1"/>
        <v>-344</v>
      </c>
      <c r="S8" s="4">
        <f t="shared" si="11"/>
        <v>-327.495</v>
      </c>
      <c r="U8">
        <f t="shared" si="2"/>
        <v>-41.56</v>
      </c>
      <c r="V8">
        <f t="shared" si="3"/>
        <v>-411.34</v>
      </c>
      <c r="W8">
        <f t="shared" si="4"/>
        <v>41.56</v>
      </c>
      <c r="X8">
        <f t="shared" si="5"/>
        <v>411.34</v>
      </c>
      <c r="Y8">
        <f t="shared" si="6"/>
        <v>-164.51</v>
      </c>
      <c r="Z8">
        <f t="shared" si="7"/>
        <v>-67.34</v>
      </c>
      <c r="AB8">
        <f t="shared" si="12"/>
        <v>0</v>
      </c>
      <c r="AC8">
        <f t="shared" si="13"/>
        <v>1.0221350826400848</v>
      </c>
      <c r="AD8">
        <f t="shared" si="14"/>
        <v>0</v>
      </c>
      <c r="AF8">
        <f t="shared" si="15"/>
        <v>0</v>
      </c>
      <c r="AG8">
        <f t="shared" si="16"/>
        <v>0</v>
      </c>
      <c r="AH8">
        <f t="shared" si="17"/>
        <v>369.78</v>
      </c>
      <c r="AI8">
        <f t="shared" si="18"/>
        <v>97.169999999999987</v>
      </c>
      <c r="AK8">
        <f t="shared" si="19"/>
        <v>1</v>
      </c>
      <c r="AL8">
        <f t="shared" si="20"/>
        <v>1</v>
      </c>
      <c r="AN8">
        <f t="shared" si="21"/>
        <v>-188.04</v>
      </c>
      <c r="AO8">
        <f t="shared" si="22"/>
        <v>-466.95</v>
      </c>
    </row>
    <row r="9" spans="1:41" x14ac:dyDescent="0.2">
      <c r="A9" s="14"/>
      <c r="B9">
        <v>449</v>
      </c>
      <c r="C9" t="s">
        <v>36</v>
      </c>
      <c r="D9" t="s">
        <v>39</v>
      </c>
      <c r="E9" s="1">
        <v>247.43</v>
      </c>
      <c r="F9" s="1">
        <v>253.36</v>
      </c>
      <c r="G9" s="1">
        <v>399.21</v>
      </c>
      <c r="H9" s="1">
        <v>228.26</v>
      </c>
      <c r="I9" s="1">
        <v>365.42</v>
      </c>
      <c r="J9" s="1">
        <v>306.32</v>
      </c>
      <c r="L9" s="5">
        <f t="shared" si="8"/>
        <v>-19.170000000000016</v>
      </c>
      <c r="M9">
        <f t="shared" si="9"/>
        <v>112.06</v>
      </c>
      <c r="N9">
        <f t="shared" si="10"/>
        <v>-92.889999999999986</v>
      </c>
      <c r="P9" s="6">
        <f t="shared" si="0"/>
        <v>-5.9300000000000068</v>
      </c>
      <c r="Q9" s="6">
        <f t="shared" si="1"/>
        <v>-137.16000000000003</v>
      </c>
      <c r="S9" s="4">
        <f t="shared" si="11"/>
        <v>-75.200000000000017</v>
      </c>
      <c r="U9">
        <f t="shared" si="2"/>
        <v>145.84999999999997</v>
      </c>
      <c r="V9">
        <f t="shared" si="3"/>
        <v>-59.100000000000023</v>
      </c>
      <c r="W9">
        <f t="shared" si="4"/>
        <v>-145.84999999999997</v>
      </c>
      <c r="X9">
        <f t="shared" si="5"/>
        <v>59.100000000000023</v>
      </c>
      <c r="Y9">
        <f t="shared" si="6"/>
        <v>151.77999999999997</v>
      </c>
      <c r="Z9">
        <f t="shared" si="7"/>
        <v>78.06</v>
      </c>
      <c r="AB9">
        <f t="shared" si="12"/>
        <v>0</v>
      </c>
      <c r="AC9">
        <f t="shared" si="13"/>
        <v>0.44229554783706976</v>
      </c>
      <c r="AD9">
        <f t="shared" si="14"/>
        <v>0</v>
      </c>
      <c r="AF9">
        <f t="shared" si="15"/>
        <v>0</v>
      </c>
      <c r="AG9">
        <f t="shared" si="16"/>
        <v>0</v>
      </c>
      <c r="AH9">
        <f t="shared" si="17"/>
        <v>204.95</v>
      </c>
      <c r="AI9">
        <f t="shared" si="18"/>
        <v>0</v>
      </c>
      <c r="AK9">
        <f t="shared" si="19"/>
        <v>1</v>
      </c>
      <c r="AL9">
        <f t="shared" si="20"/>
        <v>1</v>
      </c>
      <c r="AN9">
        <f t="shared" si="21"/>
        <v>-19.170000000000016</v>
      </c>
      <c r="AO9">
        <f t="shared" si="22"/>
        <v>-131.23000000000002</v>
      </c>
    </row>
    <row r="10" spans="1:41" x14ac:dyDescent="0.2">
      <c r="A10" s="14"/>
      <c r="B10">
        <v>446</v>
      </c>
      <c r="C10" t="s">
        <v>36</v>
      </c>
      <c r="D10" t="s">
        <v>39</v>
      </c>
      <c r="E10" s="1">
        <v>434.52</v>
      </c>
      <c r="F10" s="1">
        <v>217.34</v>
      </c>
      <c r="G10" s="1">
        <v>248.14</v>
      </c>
      <c r="H10" s="1">
        <v>209.41</v>
      </c>
      <c r="I10" s="1">
        <v>387.92</v>
      </c>
      <c r="J10" s="1">
        <v>302.67</v>
      </c>
      <c r="L10" s="5">
        <f t="shared" si="8"/>
        <v>-225.10999999999999</v>
      </c>
      <c r="M10">
        <f t="shared" si="9"/>
        <v>170.58</v>
      </c>
      <c r="N10">
        <f t="shared" si="10"/>
        <v>54.53000000000003</v>
      </c>
      <c r="P10" s="6">
        <f t="shared" si="0"/>
        <v>217.17999999999998</v>
      </c>
      <c r="Q10" s="6">
        <f t="shared" si="1"/>
        <v>-178.51000000000002</v>
      </c>
      <c r="S10" s="4">
        <f t="shared" si="11"/>
        <v>-310.39999999999998</v>
      </c>
      <c r="U10">
        <f t="shared" si="2"/>
        <v>30.799999999999983</v>
      </c>
      <c r="V10">
        <f t="shared" si="3"/>
        <v>-85.25</v>
      </c>
      <c r="W10">
        <f t="shared" si="4"/>
        <v>-30.799999999999983</v>
      </c>
      <c r="X10">
        <f t="shared" si="5"/>
        <v>85.25</v>
      </c>
      <c r="Y10">
        <f t="shared" si="6"/>
        <v>-186.38</v>
      </c>
      <c r="Z10">
        <f t="shared" si="7"/>
        <v>93.260000000000019</v>
      </c>
      <c r="AB10">
        <f t="shared" si="12"/>
        <v>0</v>
      </c>
      <c r="AC10">
        <f t="shared" si="13"/>
        <v>0.78485322536118529</v>
      </c>
      <c r="AD10">
        <f t="shared" si="14"/>
        <v>0.2197549770290966</v>
      </c>
      <c r="AF10">
        <f t="shared" si="15"/>
        <v>0</v>
      </c>
      <c r="AG10">
        <f t="shared" si="16"/>
        <v>0</v>
      </c>
      <c r="AH10">
        <f t="shared" si="17"/>
        <v>116.04999999999998</v>
      </c>
      <c r="AI10">
        <f t="shared" si="18"/>
        <v>279.64</v>
      </c>
      <c r="AK10">
        <f t="shared" si="19"/>
        <v>1</v>
      </c>
      <c r="AL10">
        <f t="shared" si="20"/>
        <v>1</v>
      </c>
      <c r="AN10">
        <f t="shared" si="21"/>
        <v>-225.10999999999999</v>
      </c>
      <c r="AO10">
        <f t="shared" si="22"/>
        <v>-395.69</v>
      </c>
    </row>
    <row r="11" spans="1:41" x14ac:dyDescent="0.2">
      <c r="A11" s="14"/>
      <c r="B11">
        <v>443</v>
      </c>
      <c r="C11" t="s">
        <v>36</v>
      </c>
      <c r="D11" t="s">
        <v>39</v>
      </c>
      <c r="E11" s="1">
        <v>286.45</v>
      </c>
      <c r="F11" s="1">
        <v>384.15</v>
      </c>
      <c r="G11" s="1">
        <v>229.4</v>
      </c>
      <c r="H11" s="1">
        <v>145.1</v>
      </c>
      <c r="I11" s="1">
        <v>454.41</v>
      </c>
      <c r="J11" s="1">
        <v>300.49</v>
      </c>
      <c r="L11" s="5">
        <f t="shared" si="8"/>
        <v>-141.35</v>
      </c>
      <c r="M11">
        <f t="shared" si="9"/>
        <v>70.260000000000048</v>
      </c>
      <c r="N11">
        <f t="shared" si="10"/>
        <v>71.09</v>
      </c>
      <c r="P11" s="6">
        <f t="shared" si="0"/>
        <v>-97.699999999999989</v>
      </c>
      <c r="Q11" s="6">
        <f t="shared" si="1"/>
        <v>-309.31000000000006</v>
      </c>
      <c r="S11" s="4">
        <f t="shared" si="11"/>
        <v>-176.48000000000002</v>
      </c>
      <c r="U11">
        <f t="shared" si="2"/>
        <v>-154.74999999999997</v>
      </c>
      <c r="V11">
        <f t="shared" si="3"/>
        <v>-153.92000000000002</v>
      </c>
      <c r="W11">
        <f t="shared" si="4"/>
        <v>154.74999999999997</v>
      </c>
      <c r="X11">
        <f t="shared" si="5"/>
        <v>153.92000000000002</v>
      </c>
      <c r="Y11">
        <f t="shared" si="6"/>
        <v>-57.049999999999983</v>
      </c>
      <c r="Z11">
        <f t="shared" si="7"/>
        <v>155.39000000000001</v>
      </c>
      <c r="AB11">
        <f t="shared" si="12"/>
        <v>0</v>
      </c>
      <c r="AC11">
        <f t="shared" si="13"/>
        <v>0.18289730573994548</v>
      </c>
      <c r="AD11">
        <f t="shared" si="14"/>
        <v>0.30989537925021798</v>
      </c>
      <c r="AF11">
        <f t="shared" si="15"/>
        <v>0</v>
      </c>
      <c r="AG11">
        <f t="shared" si="16"/>
        <v>0.82999999999995566</v>
      </c>
      <c r="AH11">
        <f t="shared" si="17"/>
        <v>0</v>
      </c>
      <c r="AI11">
        <f t="shared" si="18"/>
        <v>212.44</v>
      </c>
      <c r="AK11">
        <f t="shared" si="19"/>
        <v>1</v>
      </c>
      <c r="AL11">
        <f t="shared" si="20"/>
        <v>1</v>
      </c>
      <c r="AN11">
        <f t="shared" si="21"/>
        <v>-141.35</v>
      </c>
      <c r="AO11">
        <f t="shared" si="22"/>
        <v>-211.61000000000007</v>
      </c>
    </row>
    <row r="12" spans="1:41" x14ac:dyDescent="0.2">
      <c r="A12" s="14"/>
      <c r="B12" s="7">
        <v>440</v>
      </c>
      <c r="C12" s="7" t="s">
        <v>36</v>
      </c>
      <c r="D12" s="7" t="s">
        <v>39</v>
      </c>
      <c r="E12" s="8">
        <v>0</v>
      </c>
      <c r="F12" s="8">
        <v>891.17</v>
      </c>
      <c r="G12" s="8">
        <v>8.83</v>
      </c>
      <c r="H12" s="16" t="s">
        <v>46</v>
      </c>
      <c r="I12" s="16"/>
      <c r="J12" s="16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spans="1:41" x14ac:dyDescent="0.2">
      <c r="A13" s="14"/>
      <c r="B13">
        <v>437</v>
      </c>
      <c r="C13" t="s">
        <v>36</v>
      </c>
      <c r="D13" t="s">
        <v>39</v>
      </c>
      <c r="E13" s="1">
        <v>317.07</v>
      </c>
      <c r="F13" s="1">
        <v>245.27</v>
      </c>
      <c r="G13" s="1">
        <v>337.66</v>
      </c>
      <c r="H13" s="1">
        <v>230.69</v>
      </c>
      <c r="I13" s="1">
        <v>332.59</v>
      </c>
      <c r="J13" s="1">
        <v>336.72</v>
      </c>
      <c r="L13" s="5">
        <f>H13-E13</f>
        <v>-86.38</v>
      </c>
      <c r="M13">
        <f>I13-F13</f>
        <v>87.319999999999965</v>
      </c>
      <c r="N13">
        <f t="shared" si="10"/>
        <v>-0.93999999999999773</v>
      </c>
      <c r="P13" s="6">
        <f>E13-F13</f>
        <v>71.799999999999983</v>
      </c>
      <c r="Q13" s="6">
        <f t="shared" ref="Q13:Q25" si="23">H13-I13</f>
        <v>-101.89999999999998</v>
      </c>
      <c r="S13" s="4">
        <f t="shared" si="11"/>
        <v>-130.03999999999996</v>
      </c>
      <c r="U13">
        <f t="shared" ref="U13:U25" si="24">G13-F13</f>
        <v>92.390000000000015</v>
      </c>
      <c r="V13">
        <f t="shared" ref="V13:V25" si="25">J13-I13</f>
        <v>4.1300000000000523</v>
      </c>
      <c r="W13">
        <f t="shared" ref="W13:W25" si="26">F13-G13</f>
        <v>-92.390000000000015</v>
      </c>
      <c r="X13">
        <f t="shared" ref="X13:X25" si="27">I13-J13</f>
        <v>-4.1300000000000523</v>
      </c>
      <c r="Y13">
        <f>G13-E13</f>
        <v>20.590000000000032</v>
      </c>
      <c r="Z13">
        <f t="shared" ref="Z13:Z25" si="28">J13-H13</f>
        <v>106.03000000000003</v>
      </c>
      <c r="AB13">
        <f>((L13+ABS(L13))/2)/E13</f>
        <v>0</v>
      </c>
      <c r="AC13">
        <f>((M13+ABS(M13))/2)/F13</f>
        <v>0.35601581930117815</v>
      </c>
      <c r="AD13">
        <f t="shared" si="14"/>
        <v>0</v>
      </c>
      <c r="AF13">
        <f t="shared" si="15"/>
        <v>0</v>
      </c>
      <c r="AG13">
        <f t="shared" si="16"/>
        <v>0</v>
      </c>
      <c r="AH13">
        <f t="shared" si="17"/>
        <v>88.259999999999962</v>
      </c>
      <c r="AI13">
        <f t="shared" si="18"/>
        <v>85.44</v>
      </c>
      <c r="AK13">
        <f t="shared" si="19"/>
        <v>1</v>
      </c>
      <c r="AL13">
        <f t="shared" si="20"/>
        <v>1</v>
      </c>
      <c r="AN13">
        <f t="shared" si="21"/>
        <v>-86.38</v>
      </c>
      <c r="AO13">
        <f t="shared" ref="AO13:AO25" si="29">(Q13-P13)-(((AF13+ABS(AF13))/2)*AL13)</f>
        <v>-173.69999999999996</v>
      </c>
    </row>
    <row r="14" spans="1:41" x14ac:dyDescent="0.2">
      <c r="A14" s="14"/>
      <c r="B14">
        <v>803</v>
      </c>
      <c r="C14" t="s">
        <v>37</v>
      </c>
      <c r="D14" t="s">
        <v>38</v>
      </c>
      <c r="E14" s="1">
        <v>507.48</v>
      </c>
      <c r="F14" s="1">
        <v>229.43</v>
      </c>
      <c r="G14" s="1">
        <v>163.09</v>
      </c>
      <c r="H14" s="1">
        <v>344.54</v>
      </c>
      <c r="I14" s="1">
        <v>384.03</v>
      </c>
      <c r="J14" s="1">
        <v>171.43</v>
      </c>
      <c r="L14" s="5">
        <f>H14-E14</f>
        <v>-162.94</v>
      </c>
      <c r="M14">
        <f>I14-F14</f>
        <v>154.59999999999997</v>
      </c>
      <c r="N14">
        <f t="shared" si="10"/>
        <v>8.3400000000000034</v>
      </c>
      <c r="P14" s="6">
        <f>E14-F14</f>
        <v>278.05</v>
      </c>
      <c r="Q14" s="6">
        <f t="shared" si="23"/>
        <v>-39.489999999999952</v>
      </c>
      <c r="S14" s="4">
        <f t="shared" si="11"/>
        <v>-240.23999999999998</v>
      </c>
      <c r="U14">
        <f t="shared" si="24"/>
        <v>-66.34</v>
      </c>
      <c r="V14">
        <f t="shared" si="25"/>
        <v>-212.59999999999997</v>
      </c>
      <c r="W14">
        <f t="shared" si="26"/>
        <v>66.34</v>
      </c>
      <c r="X14">
        <f t="shared" si="27"/>
        <v>212.59999999999997</v>
      </c>
      <c r="Y14">
        <f>G14-E14</f>
        <v>-344.39</v>
      </c>
      <c r="Z14">
        <f t="shared" si="28"/>
        <v>-173.11</v>
      </c>
      <c r="AB14">
        <f>((L14+ABS(L14))/2)/E14</f>
        <v>0</v>
      </c>
      <c r="AC14">
        <f>((M14+ABS(M14))/2)/F14</f>
        <v>0.67384387394848089</v>
      </c>
      <c r="AD14">
        <f t="shared" si="14"/>
        <v>5.1137408792691172E-2</v>
      </c>
      <c r="AF14">
        <f t="shared" si="15"/>
        <v>0</v>
      </c>
      <c r="AG14">
        <f t="shared" si="16"/>
        <v>0</v>
      </c>
      <c r="AH14">
        <f t="shared" si="17"/>
        <v>146.25999999999996</v>
      </c>
      <c r="AI14">
        <f t="shared" si="18"/>
        <v>171.27999999999997</v>
      </c>
      <c r="AK14">
        <f t="shared" si="19"/>
        <v>1</v>
      </c>
      <c r="AL14">
        <f t="shared" si="20"/>
        <v>1</v>
      </c>
      <c r="AN14">
        <f t="shared" si="21"/>
        <v>-162.94</v>
      </c>
      <c r="AO14">
        <f t="shared" si="29"/>
        <v>-317.53999999999996</v>
      </c>
    </row>
    <row r="15" spans="1:41" x14ac:dyDescent="0.2">
      <c r="A15" s="14"/>
      <c r="B15">
        <v>810</v>
      </c>
      <c r="C15" t="s">
        <v>37</v>
      </c>
      <c r="D15" t="s">
        <v>38</v>
      </c>
      <c r="E15" s="1">
        <v>317.66000000000003</v>
      </c>
      <c r="F15" s="1">
        <v>363.29</v>
      </c>
      <c r="G15" s="1">
        <v>219.05</v>
      </c>
      <c r="H15" s="1">
        <v>255.25</v>
      </c>
      <c r="I15" s="1">
        <v>398.25</v>
      </c>
      <c r="J15" s="1">
        <v>246.5</v>
      </c>
      <c r="L15" s="5">
        <f>H15-G16</f>
        <v>-35.180000000000007</v>
      </c>
      <c r="M15">
        <f t="shared" ref="M15:M25" si="30">I15-F15</f>
        <v>34.95999999999998</v>
      </c>
      <c r="N15">
        <f t="shared" si="10"/>
        <v>27.449999999999989</v>
      </c>
      <c r="P15" s="6">
        <f>G16-F15</f>
        <v>-72.860000000000014</v>
      </c>
      <c r="Q15" s="6">
        <f t="shared" si="23"/>
        <v>-143</v>
      </c>
      <c r="S15" s="4">
        <f t="shared" si="11"/>
        <v>-52.66</v>
      </c>
      <c r="U15">
        <f t="shared" si="24"/>
        <v>-144.24</v>
      </c>
      <c r="V15">
        <f t="shared" si="25"/>
        <v>-151.75</v>
      </c>
      <c r="W15">
        <f t="shared" si="26"/>
        <v>144.24</v>
      </c>
      <c r="X15">
        <f t="shared" si="27"/>
        <v>151.75</v>
      </c>
      <c r="Y15">
        <f>G15-G16</f>
        <v>-71.38</v>
      </c>
      <c r="Z15">
        <f t="shared" si="28"/>
        <v>-8.75</v>
      </c>
      <c r="AB15">
        <f>((L15+ABS(L15))/2)/G16</f>
        <v>0</v>
      </c>
      <c r="AC15">
        <f t="shared" ref="AC15:AC25" si="31">((M15+ABS(M15))/2)/F15</f>
        <v>9.623166065677552E-2</v>
      </c>
      <c r="AD15">
        <f t="shared" si="14"/>
        <v>0.12531385528418162</v>
      </c>
      <c r="AF15">
        <f t="shared" si="15"/>
        <v>0</v>
      </c>
      <c r="AG15">
        <f t="shared" si="16"/>
        <v>0</v>
      </c>
      <c r="AH15">
        <f t="shared" si="17"/>
        <v>7.5099999999999909</v>
      </c>
      <c r="AI15">
        <f t="shared" si="18"/>
        <v>62.629999999999995</v>
      </c>
      <c r="AK15">
        <f t="shared" si="19"/>
        <v>1</v>
      </c>
      <c r="AL15">
        <f t="shared" si="20"/>
        <v>1</v>
      </c>
      <c r="AN15">
        <f t="shared" si="21"/>
        <v>-35.180000000000007</v>
      </c>
      <c r="AO15">
        <f t="shared" si="29"/>
        <v>-70.139999999999986</v>
      </c>
    </row>
    <row r="16" spans="1:41" x14ac:dyDescent="0.2">
      <c r="A16" s="14"/>
      <c r="B16">
        <v>819</v>
      </c>
      <c r="C16" t="s">
        <v>37</v>
      </c>
      <c r="D16" t="s">
        <v>38</v>
      </c>
      <c r="E16" s="1">
        <v>351.4</v>
      </c>
      <c r="F16" s="1">
        <v>258.17</v>
      </c>
      <c r="G16" s="1">
        <v>290.43</v>
      </c>
      <c r="H16" s="1">
        <v>237.28</v>
      </c>
      <c r="I16" s="1">
        <v>363.57</v>
      </c>
      <c r="J16" s="1">
        <v>299.14999999999998</v>
      </c>
      <c r="L16" s="5">
        <f t="shared" ref="L16:L25" si="32">H16-E16</f>
        <v>-114.11999999999998</v>
      </c>
      <c r="M16">
        <f t="shared" si="30"/>
        <v>105.39999999999998</v>
      </c>
      <c r="N16">
        <f>J16-G16</f>
        <v>8.7199999999999704</v>
      </c>
      <c r="P16" s="6">
        <f t="shared" ref="P16:P25" si="33">E16-F16</f>
        <v>93.229999999999961</v>
      </c>
      <c r="Q16" s="6">
        <f t="shared" si="23"/>
        <v>-126.28999999999999</v>
      </c>
      <c r="S16" s="4">
        <f t="shared" si="11"/>
        <v>-166.81999999999996</v>
      </c>
      <c r="U16">
        <f t="shared" si="24"/>
        <v>32.259999999999991</v>
      </c>
      <c r="V16">
        <f t="shared" si="25"/>
        <v>-64.420000000000016</v>
      </c>
      <c r="W16">
        <f t="shared" si="26"/>
        <v>-32.259999999999991</v>
      </c>
      <c r="X16">
        <f t="shared" si="27"/>
        <v>64.420000000000016</v>
      </c>
      <c r="Y16">
        <f>G16-G17</f>
        <v>71.849999999999994</v>
      </c>
      <c r="Z16">
        <f t="shared" si="28"/>
        <v>61.869999999999976</v>
      </c>
      <c r="AB16">
        <f t="shared" ref="AB16:AB25" si="34">((L16+ABS(L16))/2)/E16</f>
        <v>0</v>
      </c>
      <c r="AC16">
        <f t="shared" si="31"/>
        <v>0.40825812449161392</v>
      </c>
      <c r="AD16">
        <f t="shared" si="14"/>
        <v>3.0024446510346626E-2</v>
      </c>
      <c r="AF16">
        <f t="shared" si="15"/>
        <v>0</v>
      </c>
      <c r="AG16">
        <f t="shared" si="16"/>
        <v>0</v>
      </c>
      <c r="AH16">
        <f t="shared" si="17"/>
        <v>96.68</v>
      </c>
      <c r="AI16">
        <f t="shared" si="18"/>
        <v>0</v>
      </c>
      <c r="AK16">
        <f t="shared" si="19"/>
        <v>1</v>
      </c>
      <c r="AL16">
        <f t="shared" si="20"/>
        <v>1</v>
      </c>
      <c r="AN16">
        <f t="shared" si="21"/>
        <v>-114.11999999999998</v>
      </c>
      <c r="AO16">
        <f t="shared" si="29"/>
        <v>-219.51999999999995</v>
      </c>
    </row>
    <row r="17" spans="1:41" x14ac:dyDescent="0.2">
      <c r="A17" s="14"/>
      <c r="B17">
        <v>824</v>
      </c>
      <c r="C17" t="s">
        <v>37</v>
      </c>
      <c r="D17" t="s">
        <v>38</v>
      </c>
      <c r="E17" s="1">
        <v>342.45</v>
      </c>
      <c r="F17" s="1">
        <v>338.97</v>
      </c>
      <c r="G17" s="1">
        <v>218.58</v>
      </c>
      <c r="H17" s="1">
        <v>421.26</v>
      </c>
      <c r="I17" s="1">
        <v>331.04</v>
      </c>
      <c r="J17" s="1">
        <v>147.69999999999999</v>
      </c>
      <c r="L17" s="5">
        <f t="shared" si="32"/>
        <v>78.81</v>
      </c>
      <c r="M17">
        <f t="shared" si="30"/>
        <v>-7.9300000000000068</v>
      </c>
      <c r="N17">
        <f t="shared" si="10"/>
        <v>-70.880000000000024</v>
      </c>
      <c r="P17" s="6">
        <f t="shared" si="33"/>
        <v>3.4799999999999613</v>
      </c>
      <c r="Q17" s="6">
        <f t="shared" si="23"/>
        <v>90.21999999999997</v>
      </c>
      <c r="S17" s="4">
        <f t="shared" si="11"/>
        <v>64.536363484534704</v>
      </c>
      <c r="U17">
        <f t="shared" si="24"/>
        <v>-120.39000000000001</v>
      </c>
      <c r="V17">
        <f t="shared" si="25"/>
        <v>-183.34000000000003</v>
      </c>
      <c r="W17">
        <f t="shared" si="26"/>
        <v>120.39000000000001</v>
      </c>
      <c r="X17">
        <f t="shared" si="27"/>
        <v>183.34000000000003</v>
      </c>
      <c r="Y17">
        <f t="shared" ref="Y17:Y25" si="35">G17-E17</f>
        <v>-123.86999999999998</v>
      </c>
      <c r="Z17">
        <f t="shared" si="28"/>
        <v>-273.56</v>
      </c>
      <c r="AB17">
        <f t="shared" si="34"/>
        <v>0.23013578624616735</v>
      </c>
      <c r="AC17">
        <f t="shared" si="31"/>
        <v>0</v>
      </c>
      <c r="AD17">
        <f t="shared" si="14"/>
        <v>0</v>
      </c>
      <c r="AF17">
        <f t="shared" si="15"/>
        <v>86.740000000000009</v>
      </c>
      <c r="AG17">
        <f t="shared" si="16"/>
        <v>0</v>
      </c>
      <c r="AH17">
        <f t="shared" si="17"/>
        <v>62.950000000000017</v>
      </c>
      <c r="AI17">
        <f t="shared" si="18"/>
        <v>0</v>
      </c>
      <c r="AK17">
        <f t="shared" si="19"/>
        <v>0</v>
      </c>
      <c r="AL17">
        <f t="shared" si="20"/>
        <v>0.42053577393279451</v>
      </c>
      <c r="AN17">
        <f t="shared" si="21"/>
        <v>78.81</v>
      </c>
      <c r="AO17">
        <f t="shared" si="29"/>
        <v>50.262726969069412</v>
      </c>
    </row>
    <row r="18" spans="1:41" x14ac:dyDescent="0.2">
      <c r="A18" s="14"/>
      <c r="B18">
        <v>833</v>
      </c>
      <c r="C18" t="s">
        <v>37</v>
      </c>
      <c r="D18" t="s">
        <v>38</v>
      </c>
      <c r="E18" s="1">
        <v>276.26</v>
      </c>
      <c r="F18" s="1">
        <v>381.05</v>
      </c>
      <c r="G18" s="1">
        <v>242.69</v>
      </c>
      <c r="H18" s="1">
        <v>229.24</v>
      </c>
      <c r="I18" s="1">
        <v>447.75</v>
      </c>
      <c r="J18" s="1">
        <v>223.01</v>
      </c>
      <c r="L18" s="5">
        <f t="shared" si="32"/>
        <v>-47.019999999999982</v>
      </c>
      <c r="M18">
        <f t="shared" si="30"/>
        <v>66.699999999999989</v>
      </c>
      <c r="N18">
        <f t="shared" si="10"/>
        <v>-19.680000000000007</v>
      </c>
      <c r="P18" s="6">
        <f t="shared" si="33"/>
        <v>-104.79000000000002</v>
      </c>
      <c r="Q18" s="6">
        <f t="shared" si="23"/>
        <v>-218.51</v>
      </c>
      <c r="S18" s="4">
        <f t="shared" si="11"/>
        <v>-80.369999999999976</v>
      </c>
      <c r="U18">
        <f t="shared" si="24"/>
        <v>-138.36000000000001</v>
      </c>
      <c r="V18">
        <f t="shared" si="25"/>
        <v>-224.74</v>
      </c>
      <c r="W18">
        <f t="shared" si="26"/>
        <v>138.36000000000001</v>
      </c>
      <c r="X18">
        <f t="shared" si="27"/>
        <v>224.74</v>
      </c>
      <c r="Y18">
        <f t="shared" si="35"/>
        <v>-33.569999999999993</v>
      </c>
      <c r="Z18">
        <f t="shared" si="28"/>
        <v>-6.2300000000000182</v>
      </c>
      <c r="AB18">
        <f t="shared" si="34"/>
        <v>0</v>
      </c>
      <c r="AC18">
        <f t="shared" si="31"/>
        <v>0.17504264532213618</v>
      </c>
      <c r="AD18">
        <f t="shared" si="14"/>
        <v>0</v>
      </c>
      <c r="AF18">
        <f t="shared" si="15"/>
        <v>0</v>
      </c>
      <c r="AG18">
        <f t="shared" si="16"/>
        <v>0</v>
      </c>
      <c r="AH18">
        <f t="shared" si="17"/>
        <v>86.38</v>
      </c>
      <c r="AI18">
        <f t="shared" si="18"/>
        <v>27.339999999999975</v>
      </c>
      <c r="AK18">
        <f t="shared" si="19"/>
        <v>1</v>
      </c>
      <c r="AL18">
        <f t="shared" si="20"/>
        <v>1</v>
      </c>
      <c r="AN18">
        <f t="shared" si="21"/>
        <v>-47.019999999999982</v>
      </c>
      <c r="AO18">
        <f t="shared" si="29"/>
        <v>-113.71999999999997</v>
      </c>
    </row>
    <row r="19" spans="1:41" x14ac:dyDescent="0.2">
      <c r="A19" s="14"/>
      <c r="B19">
        <v>836</v>
      </c>
      <c r="C19" t="s">
        <v>37</v>
      </c>
      <c r="D19" t="s">
        <v>38</v>
      </c>
      <c r="E19" s="1">
        <v>322.5</v>
      </c>
      <c r="F19" s="1">
        <v>331.25</v>
      </c>
      <c r="G19" s="1">
        <v>246.25</v>
      </c>
      <c r="H19" s="1">
        <v>168.52</v>
      </c>
      <c r="I19" s="1">
        <v>503.14</v>
      </c>
      <c r="J19" s="1">
        <v>228.34</v>
      </c>
      <c r="L19" s="5">
        <f t="shared" si="32"/>
        <v>-153.97999999999999</v>
      </c>
      <c r="M19">
        <f t="shared" si="30"/>
        <v>171.89</v>
      </c>
      <c r="N19">
        <f t="shared" si="10"/>
        <v>-17.909999999999997</v>
      </c>
      <c r="P19" s="6">
        <f t="shared" si="33"/>
        <v>-8.75</v>
      </c>
      <c r="Q19" s="6">
        <f t="shared" si="23"/>
        <v>-334.62</v>
      </c>
      <c r="S19" s="4">
        <f t="shared" si="11"/>
        <v>-239.92500000000001</v>
      </c>
      <c r="U19">
        <f t="shared" si="24"/>
        <v>-85</v>
      </c>
      <c r="V19">
        <f t="shared" si="25"/>
        <v>-274.79999999999995</v>
      </c>
      <c r="W19">
        <f t="shared" si="26"/>
        <v>85</v>
      </c>
      <c r="X19">
        <f t="shared" si="27"/>
        <v>274.79999999999995</v>
      </c>
      <c r="Y19">
        <f t="shared" si="35"/>
        <v>-76.25</v>
      </c>
      <c r="Z19">
        <f t="shared" si="28"/>
        <v>59.819999999999993</v>
      </c>
      <c r="AB19">
        <f t="shared" si="34"/>
        <v>0</v>
      </c>
      <c r="AC19">
        <f t="shared" si="31"/>
        <v>0.51891320754716974</v>
      </c>
      <c r="AD19">
        <f t="shared" si="14"/>
        <v>0</v>
      </c>
      <c r="AF19">
        <f t="shared" si="15"/>
        <v>0</v>
      </c>
      <c r="AG19">
        <f t="shared" si="16"/>
        <v>0</v>
      </c>
      <c r="AH19">
        <f t="shared" si="17"/>
        <v>189.79999999999995</v>
      </c>
      <c r="AI19">
        <f t="shared" si="18"/>
        <v>136.07</v>
      </c>
      <c r="AK19">
        <f t="shared" si="19"/>
        <v>1</v>
      </c>
      <c r="AL19">
        <f t="shared" si="20"/>
        <v>1</v>
      </c>
      <c r="AN19">
        <f t="shared" si="21"/>
        <v>-153.97999999999999</v>
      </c>
      <c r="AO19">
        <f t="shared" si="29"/>
        <v>-325.87</v>
      </c>
    </row>
    <row r="20" spans="1:41" x14ac:dyDescent="0.2">
      <c r="A20" s="14"/>
      <c r="B20">
        <v>807</v>
      </c>
      <c r="C20" t="s">
        <v>37</v>
      </c>
      <c r="D20" t="s">
        <v>39</v>
      </c>
      <c r="E20" s="1">
        <v>348.68</v>
      </c>
      <c r="F20" s="1">
        <v>348.65</v>
      </c>
      <c r="G20" s="1">
        <v>202.67</v>
      </c>
      <c r="H20" s="1">
        <v>418.05</v>
      </c>
      <c r="I20" s="1">
        <v>275.23</v>
      </c>
      <c r="J20" s="1">
        <v>206.72</v>
      </c>
      <c r="L20" s="5">
        <f t="shared" si="32"/>
        <v>69.37</v>
      </c>
      <c r="M20">
        <f t="shared" si="30"/>
        <v>-73.419999999999959</v>
      </c>
      <c r="N20">
        <f t="shared" si="10"/>
        <v>4.0500000000000114</v>
      </c>
      <c r="P20" s="6">
        <f t="shared" si="33"/>
        <v>3.0000000000029559E-2</v>
      </c>
      <c r="Q20" s="6">
        <f t="shared" si="23"/>
        <v>142.82</v>
      </c>
      <c r="S20" s="4">
        <f t="shared" si="11"/>
        <v>77.803017541119374</v>
      </c>
      <c r="U20">
        <f t="shared" si="24"/>
        <v>-145.97999999999999</v>
      </c>
      <c r="V20">
        <f t="shared" si="25"/>
        <v>-68.510000000000019</v>
      </c>
      <c r="W20">
        <f t="shared" si="26"/>
        <v>145.97999999999999</v>
      </c>
      <c r="X20">
        <f t="shared" si="27"/>
        <v>68.510000000000019</v>
      </c>
      <c r="Y20">
        <f t="shared" si="35"/>
        <v>-146.01000000000002</v>
      </c>
      <c r="Z20">
        <f t="shared" si="28"/>
        <v>-211.33</v>
      </c>
      <c r="AB20">
        <f t="shared" si="34"/>
        <v>0.19895032694734427</v>
      </c>
      <c r="AC20">
        <f t="shared" si="31"/>
        <v>0</v>
      </c>
      <c r="AD20">
        <f t="shared" si="14"/>
        <v>1.9983223960132291E-2</v>
      </c>
      <c r="AF20">
        <f t="shared" si="15"/>
        <v>142.78999999999996</v>
      </c>
      <c r="AG20">
        <f t="shared" si="16"/>
        <v>77.46999999999997</v>
      </c>
      <c r="AH20">
        <f t="shared" si="17"/>
        <v>0</v>
      </c>
      <c r="AI20">
        <f t="shared" si="18"/>
        <v>0</v>
      </c>
      <c r="AK20">
        <f t="shared" si="19"/>
        <v>9.1275292787707074E-2</v>
      </c>
      <c r="AL20">
        <f t="shared" si="20"/>
        <v>0.351720693725597</v>
      </c>
      <c r="AN20">
        <f t="shared" si="21"/>
        <v>63.038232939316764</v>
      </c>
      <c r="AO20">
        <f t="shared" si="29"/>
        <v>92.567802142921977</v>
      </c>
    </row>
    <row r="21" spans="1:41" x14ac:dyDescent="0.2">
      <c r="A21" s="14"/>
      <c r="B21">
        <v>812</v>
      </c>
      <c r="C21" t="s">
        <v>37</v>
      </c>
      <c r="D21" t="s">
        <v>39</v>
      </c>
      <c r="E21" s="1">
        <v>368.11</v>
      </c>
      <c r="F21" s="1">
        <v>351.24</v>
      </c>
      <c r="G21" s="1">
        <v>180.65</v>
      </c>
      <c r="H21" s="1">
        <v>237.88</v>
      </c>
      <c r="I21" s="1">
        <v>462.44</v>
      </c>
      <c r="J21" s="1">
        <v>199.68</v>
      </c>
      <c r="L21" s="5">
        <f t="shared" si="32"/>
        <v>-130.23000000000002</v>
      </c>
      <c r="M21">
        <f t="shared" si="30"/>
        <v>111.19999999999999</v>
      </c>
      <c r="N21">
        <f t="shared" si="10"/>
        <v>19.03</v>
      </c>
      <c r="P21" s="6">
        <f t="shared" si="33"/>
        <v>16.870000000000005</v>
      </c>
      <c r="Q21" s="6">
        <f t="shared" si="23"/>
        <v>-224.56</v>
      </c>
      <c r="S21" s="4">
        <f t="shared" si="11"/>
        <v>-185.83</v>
      </c>
      <c r="U21">
        <f t="shared" si="24"/>
        <v>-170.59</v>
      </c>
      <c r="V21">
        <f t="shared" si="25"/>
        <v>-262.76</v>
      </c>
      <c r="W21">
        <f t="shared" si="26"/>
        <v>170.59</v>
      </c>
      <c r="X21">
        <f t="shared" si="27"/>
        <v>262.76</v>
      </c>
      <c r="Y21">
        <f t="shared" si="35"/>
        <v>-187.46</v>
      </c>
      <c r="Z21">
        <f t="shared" si="28"/>
        <v>-38.199999999999989</v>
      </c>
      <c r="AB21">
        <f t="shared" si="34"/>
        <v>0</v>
      </c>
      <c r="AC21">
        <f t="shared" si="31"/>
        <v>0.31659264320692398</v>
      </c>
      <c r="AD21">
        <f t="shared" si="14"/>
        <v>0.10534182120121782</v>
      </c>
      <c r="AF21">
        <f t="shared" si="15"/>
        <v>0</v>
      </c>
      <c r="AG21">
        <f t="shared" si="16"/>
        <v>0</v>
      </c>
      <c r="AH21">
        <f t="shared" si="17"/>
        <v>92.169999999999987</v>
      </c>
      <c r="AI21">
        <f t="shared" si="18"/>
        <v>149.26000000000002</v>
      </c>
      <c r="AK21">
        <f t="shared" si="19"/>
        <v>1</v>
      </c>
      <c r="AL21">
        <f t="shared" si="20"/>
        <v>1</v>
      </c>
      <c r="AN21">
        <f t="shared" si="21"/>
        <v>-130.23000000000002</v>
      </c>
      <c r="AO21">
        <f t="shared" si="29"/>
        <v>-241.43</v>
      </c>
    </row>
    <row r="22" spans="1:41" x14ac:dyDescent="0.2">
      <c r="A22" s="14"/>
      <c r="B22">
        <v>815</v>
      </c>
      <c r="C22" t="s">
        <v>37</v>
      </c>
      <c r="D22" t="s">
        <v>39</v>
      </c>
      <c r="E22" s="1">
        <v>321.13</v>
      </c>
      <c r="F22" s="1">
        <v>338.82</v>
      </c>
      <c r="G22" s="1">
        <v>240.05</v>
      </c>
      <c r="H22" s="1">
        <v>357.39</v>
      </c>
      <c r="I22" s="1">
        <v>328.52</v>
      </c>
      <c r="J22" s="1">
        <v>214.09</v>
      </c>
      <c r="L22" s="5">
        <f t="shared" si="32"/>
        <v>36.259999999999991</v>
      </c>
      <c r="M22">
        <f t="shared" si="30"/>
        <v>-10.300000000000011</v>
      </c>
      <c r="N22">
        <f t="shared" si="10"/>
        <v>-25.960000000000008</v>
      </c>
      <c r="P22" s="6">
        <f t="shared" si="33"/>
        <v>-17.689999999999998</v>
      </c>
      <c r="Q22" s="6">
        <f t="shared" si="23"/>
        <v>28.870000000000005</v>
      </c>
      <c r="S22" s="4">
        <f t="shared" si="11"/>
        <v>35.550713596914171</v>
      </c>
      <c r="U22">
        <f t="shared" si="24"/>
        <v>-98.769999999999982</v>
      </c>
      <c r="V22">
        <f t="shared" si="25"/>
        <v>-114.42999999999998</v>
      </c>
      <c r="W22">
        <f t="shared" si="26"/>
        <v>98.769999999999982</v>
      </c>
      <c r="X22">
        <f t="shared" si="27"/>
        <v>114.42999999999998</v>
      </c>
      <c r="Y22">
        <f t="shared" si="35"/>
        <v>-81.079999999999984</v>
      </c>
      <c r="Z22">
        <f t="shared" si="28"/>
        <v>-143.29999999999998</v>
      </c>
      <c r="AB22">
        <f t="shared" si="34"/>
        <v>0.1129137732382524</v>
      </c>
      <c r="AC22">
        <f t="shared" si="31"/>
        <v>0</v>
      </c>
      <c r="AD22">
        <f t="shared" si="14"/>
        <v>0</v>
      </c>
      <c r="AF22">
        <f t="shared" si="15"/>
        <v>46.56</v>
      </c>
      <c r="AG22">
        <f t="shared" si="16"/>
        <v>0</v>
      </c>
      <c r="AH22">
        <f t="shared" si="17"/>
        <v>15.659999999999997</v>
      </c>
      <c r="AI22">
        <f t="shared" si="18"/>
        <v>0</v>
      </c>
      <c r="AK22">
        <f t="shared" si="19"/>
        <v>0</v>
      </c>
      <c r="AL22">
        <f t="shared" si="20"/>
        <v>0.2516875602700096</v>
      </c>
      <c r="AN22">
        <f t="shared" si="21"/>
        <v>36.259999999999991</v>
      </c>
      <c r="AO22">
        <f t="shared" si="29"/>
        <v>34.841427193828352</v>
      </c>
    </row>
    <row r="23" spans="1:41" x14ac:dyDescent="0.2">
      <c r="A23" s="14"/>
      <c r="B23">
        <v>822</v>
      </c>
      <c r="C23" t="s">
        <v>37</v>
      </c>
      <c r="D23" t="s">
        <v>39</v>
      </c>
      <c r="E23" s="1">
        <v>258.57</v>
      </c>
      <c r="F23" s="1">
        <v>392.92</v>
      </c>
      <c r="G23" s="1">
        <v>248.51</v>
      </c>
      <c r="H23" s="1">
        <v>196.79</v>
      </c>
      <c r="I23" s="1">
        <v>325.64999999999998</v>
      </c>
      <c r="J23" s="1">
        <v>377.56</v>
      </c>
      <c r="L23" s="5">
        <f t="shared" si="32"/>
        <v>-61.78</v>
      </c>
      <c r="M23">
        <f t="shared" si="30"/>
        <v>-67.270000000000039</v>
      </c>
      <c r="N23">
        <f t="shared" si="10"/>
        <v>129.05000000000001</v>
      </c>
      <c r="P23" s="6">
        <f t="shared" si="33"/>
        <v>-134.35000000000002</v>
      </c>
      <c r="Q23" s="6">
        <f t="shared" si="23"/>
        <v>-128.85999999999999</v>
      </c>
      <c r="S23" s="4">
        <f t="shared" si="11"/>
        <v>-30.851618658312958</v>
      </c>
      <c r="U23">
        <f t="shared" si="24"/>
        <v>-144.41000000000003</v>
      </c>
      <c r="V23">
        <f t="shared" si="25"/>
        <v>51.910000000000025</v>
      </c>
      <c r="W23">
        <f t="shared" si="26"/>
        <v>144.41000000000003</v>
      </c>
      <c r="X23">
        <f t="shared" si="27"/>
        <v>-51.910000000000025</v>
      </c>
      <c r="Y23">
        <f t="shared" si="35"/>
        <v>-10.060000000000002</v>
      </c>
      <c r="Z23">
        <f t="shared" si="28"/>
        <v>180.77</v>
      </c>
      <c r="AB23">
        <f t="shared" si="34"/>
        <v>0</v>
      </c>
      <c r="AC23">
        <f t="shared" si="31"/>
        <v>0</v>
      </c>
      <c r="AD23">
        <f t="shared" si="14"/>
        <v>0.51929499818920777</v>
      </c>
      <c r="AF23">
        <f t="shared" si="15"/>
        <v>5.4900000000000375</v>
      </c>
      <c r="AG23">
        <f t="shared" si="16"/>
        <v>196.32000000000005</v>
      </c>
      <c r="AH23">
        <f t="shared" si="17"/>
        <v>0</v>
      </c>
      <c r="AI23">
        <f t="shared" si="18"/>
        <v>190.83</v>
      </c>
      <c r="AK23">
        <f t="shared" si="19"/>
        <v>1</v>
      </c>
      <c r="AL23">
        <f t="shared" si="20"/>
        <v>0.98601772616136907</v>
      </c>
      <c r="AN23">
        <f t="shared" si="21"/>
        <v>-61.78</v>
      </c>
      <c r="AO23">
        <f t="shared" si="29"/>
        <v>7.6762683374083984E-2</v>
      </c>
    </row>
    <row r="24" spans="1:41" x14ac:dyDescent="0.2">
      <c r="A24" s="14"/>
      <c r="B24">
        <v>829</v>
      </c>
      <c r="C24" t="s">
        <v>37</v>
      </c>
      <c r="D24" t="s">
        <v>39</v>
      </c>
      <c r="E24" s="1">
        <v>307.52</v>
      </c>
      <c r="F24" s="1">
        <v>369.49</v>
      </c>
      <c r="G24" s="1">
        <v>222.99</v>
      </c>
      <c r="H24" s="1">
        <v>452.65</v>
      </c>
      <c r="I24" s="1">
        <v>247.75</v>
      </c>
      <c r="J24" s="1">
        <v>199.6</v>
      </c>
      <c r="L24" s="5">
        <f t="shared" si="32"/>
        <v>145.13</v>
      </c>
      <c r="M24">
        <f t="shared" si="30"/>
        <v>-121.74000000000001</v>
      </c>
      <c r="N24">
        <f t="shared" si="10"/>
        <v>-23.390000000000015</v>
      </c>
      <c r="P24" s="6">
        <f t="shared" si="33"/>
        <v>-61.970000000000027</v>
      </c>
      <c r="Q24" s="6">
        <f t="shared" si="23"/>
        <v>204.89999999999998</v>
      </c>
      <c r="S24" s="4">
        <f t="shared" si="11"/>
        <v>170.06732312031104</v>
      </c>
      <c r="U24">
        <f t="shared" si="24"/>
        <v>-146.5</v>
      </c>
      <c r="V24">
        <f t="shared" si="25"/>
        <v>-48.150000000000006</v>
      </c>
      <c r="W24">
        <f t="shared" si="26"/>
        <v>146.5</v>
      </c>
      <c r="X24">
        <f t="shared" si="27"/>
        <v>48.150000000000006</v>
      </c>
      <c r="Y24">
        <f t="shared" si="35"/>
        <v>-84.529999999999973</v>
      </c>
      <c r="Z24">
        <f t="shared" si="28"/>
        <v>-253.04999999999998</v>
      </c>
      <c r="AB24">
        <f t="shared" si="34"/>
        <v>0.47193678459937566</v>
      </c>
      <c r="AC24">
        <f t="shared" si="31"/>
        <v>0</v>
      </c>
      <c r="AD24">
        <f t="shared" si="14"/>
        <v>0</v>
      </c>
      <c r="AF24">
        <f t="shared" si="15"/>
        <v>266.87</v>
      </c>
      <c r="AG24">
        <f t="shared" si="16"/>
        <v>98.35</v>
      </c>
      <c r="AH24">
        <f t="shared" si="17"/>
        <v>0</v>
      </c>
      <c r="AI24">
        <f t="shared" si="18"/>
        <v>0</v>
      </c>
      <c r="AK24">
        <f t="shared" si="19"/>
        <v>0</v>
      </c>
      <c r="AL24">
        <f t="shared" si="20"/>
        <v>0.26928974316850118</v>
      </c>
      <c r="AN24">
        <f t="shared" si="21"/>
        <v>145.13</v>
      </c>
      <c r="AO24">
        <f t="shared" si="29"/>
        <v>195.00464624062209</v>
      </c>
    </row>
    <row r="25" spans="1:41" x14ac:dyDescent="0.2">
      <c r="A25" s="14"/>
      <c r="B25">
        <v>832</v>
      </c>
      <c r="C25" t="s">
        <v>37</v>
      </c>
      <c r="D25" t="s">
        <v>39</v>
      </c>
      <c r="E25" s="1">
        <v>495.71</v>
      </c>
      <c r="F25" s="1">
        <v>254.76</v>
      </c>
      <c r="G25" s="1">
        <v>149.53</v>
      </c>
      <c r="H25" s="1">
        <v>441.42</v>
      </c>
      <c r="I25" s="1">
        <v>301.20999999999998</v>
      </c>
      <c r="J25" s="1">
        <v>157.37</v>
      </c>
      <c r="L25" s="5">
        <f t="shared" si="32"/>
        <v>-54.289999999999964</v>
      </c>
      <c r="M25">
        <f t="shared" si="30"/>
        <v>46.449999999999989</v>
      </c>
      <c r="N25">
        <f t="shared" si="10"/>
        <v>7.8400000000000034</v>
      </c>
      <c r="P25" s="6">
        <f t="shared" si="33"/>
        <v>240.95</v>
      </c>
      <c r="Q25" s="6">
        <f t="shared" si="23"/>
        <v>140.21000000000004</v>
      </c>
      <c r="S25" s="4">
        <f t="shared" si="11"/>
        <v>-77.514999999999958</v>
      </c>
      <c r="U25">
        <f t="shared" si="24"/>
        <v>-105.22999999999999</v>
      </c>
      <c r="V25">
        <f t="shared" si="25"/>
        <v>-143.83999999999997</v>
      </c>
      <c r="W25">
        <f t="shared" si="26"/>
        <v>105.22999999999999</v>
      </c>
      <c r="X25">
        <f t="shared" si="27"/>
        <v>143.83999999999997</v>
      </c>
      <c r="Y25">
        <f t="shared" si="35"/>
        <v>-346.17999999999995</v>
      </c>
      <c r="Z25">
        <f t="shared" si="28"/>
        <v>-284.05</v>
      </c>
      <c r="AB25">
        <f t="shared" si="34"/>
        <v>0</v>
      </c>
      <c r="AC25">
        <f t="shared" si="31"/>
        <v>0.18232846600722244</v>
      </c>
      <c r="AD25">
        <f t="shared" si="14"/>
        <v>5.243095031097441E-2</v>
      </c>
      <c r="AF25">
        <f t="shared" si="15"/>
        <v>0</v>
      </c>
      <c r="AG25">
        <f t="shared" si="16"/>
        <v>0</v>
      </c>
      <c r="AH25">
        <f t="shared" si="17"/>
        <v>38.609999999999985</v>
      </c>
      <c r="AI25">
        <f t="shared" si="18"/>
        <v>62.129999999999939</v>
      </c>
      <c r="AK25">
        <f t="shared" si="19"/>
        <v>1</v>
      </c>
      <c r="AL25">
        <f t="shared" si="20"/>
        <v>1</v>
      </c>
      <c r="AN25">
        <f t="shared" si="21"/>
        <v>-54.289999999999964</v>
      </c>
      <c r="AO25">
        <f t="shared" si="29"/>
        <v>-100.73999999999995</v>
      </c>
    </row>
    <row r="27" spans="1:41" x14ac:dyDescent="0.2">
      <c r="A27" s="14" t="s">
        <v>47</v>
      </c>
      <c r="B27">
        <v>425</v>
      </c>
      <c r="C27" t="s">
        <v>36</v>
      </c>
      <c r="D27" t="s">
        <v>38</v>
      </c>
      <c r="E27" s="1">
        <v>323.62</v>
      </c>
      <c r="F27" s="1">
        <v>227.86</v>
      </c>
      <c r="G27" s="1">
        <v>338.52</v>
      </c>
      <c r="H27" s="1">
        <v>148.37</v>
      </c>
      <c r="I27" s="1">
        <v>444.18</v>
      </c>
      <c r="J27" s="1">
        <v>307.45</v>
      </c>
      <c r="L27" s="5">
        <f>H27-E27</f>
        <v>-175.25</v>
      </c>
      <c r="M27">
        <f>I27-F27</f>
        <v>216.32</v>
      </c>
      <c r="N27">
        <f>J27-G27</f>
        <v>-31.069999999999993</v>
      </c>
      <c r="P27" s="6">
        <f t="shared" ref="P27:P36" si="36">E27-F27</f>
        <v>95.759999999999991</v>
      </c>
      <c r="Q27" s="6">
        <f t="shared" ref="Q27:Q36" si="37">H27-I27</f>
        <v>-295.81</v>
      </c>
      <c r="S27" s="4">
        <f>(AN27+AO27)/2</f>
        <v>-283.40999999999997</v>
      </c>
      <c r="U27">
        <f t="shared" ref="U27:U36" si="38">G27-F27</f>
        <v>110.65999999999997</v>
      </c>
      <c r="V27">
        <f t="shared" ref="V27:V36" si="39">J27-I27</f>
        <v>-136.73000000000002</v>
      </c>
      <c r="W27">
        <f t="shared" ref="W27:W36" si="40">F27-G27</f>
        <v>-110.65999999999997</v>
      </c>
      <c r="X27">
        <f t="shared" ref="X27:X36" si="41">I27-J27</f>
        <v>136.73000000000002</v>
      </c>
      <c r="Y27">
        <f t="shared" ref="Y27:Y36" si="42">G27-E27</f>
        <v>14.899999999999977</v>
      </c>
      <c r="Z27">
        <f t="shared" ref="Z27:Z36" si="43">J27-H27</f>
        <v>159.07999999999998</v>
      </c>
      <c r="AB27">
        <f t="shared" ref="AB27:AB36" si="44">((L27+ABS(L27))/2)/E27</f>
        <v>0</v>
      </c>
      <c r="AC27">
        <f t="shared" ref="AC27:AC36" si="45">((M27+ABS(M27))/2)/F27</f>
        <v>0.94935486702361094</v>
      </c>
      <c r="AD27">
        <f t="shared" ref="AD27:AD36" si="46">((N27+ABS(N27))/2)/G27</f>
        <v>0</v>
      </c>
      <c r="AF27">
        <f t="shared" ref="AF27:AF36" si="47">((Q27-P27)+ABS(Q27-P27))/2</f>
        <v>0</v>
      </c>
      <c r="AG27">
        <f t="shared" ref="AG27:AG36" si="48">((V27-U27)+ABS(V27-U27))/2</f>
        <v>0</v>
      </c>
      <c r="AH27">
        <f t="shared" ref="AH27:AH36" si="49">((X27-W27)+ABS(X27-W27))/2</f>
        <v>247.39</v>
      </c>
      <c r="AI27">
        <f t="shared" ref="AI27:AI36" si="50">((Z27-Y27)+ABS(Z27-Y27))/2</f>
        <v>144.18</v>
      </c>
      <c r="AK27">
        <f t="shared" ref="AK27:AK36" si="51">1-((AB27/(AB27+AC27+AD27)))</f>
        <v>1</v>
      </c>
      <c r="AL27">
        <f t="shared" ref="AL27:AL36" si="52">1-((AF27/(AF27+AG27+AH27+AI27)))</f>
        <v>1</v>
      </c>
      <c r="AN27">
        <f t="shared" ref="AN27:AN36" si="53">L27-(((L27+ABS(L27))/2)*AK27)</f>
        <v>-175.25</v>
      </c>
      <c r="AO27">
        <f t="shared" ref="AO27:AO36" si="54">(Q27-P27)-(((AF27+ABS(AF27))/2)*AL27)</f>
        <v>-391.57</v>
      </c>
    </row>
    <row r="28" spans="1:41" x14ac:dyDescent="0.2">
      <c r="A28" s="14"/>
      <c r="B28">
        <v>427</v>
      </c>
      <c r="C28" t="s">
        <v>36</v>
      </c>
      <c r="D28" t="s">
        <v>38</v>
      </c>
      <c r="E28" s="1">
        <v>222.84</v>
      </c>
      <c r="F28" s="1">
        <v>326.94</v>
      </c>
      <c r="G28" s="1">
        <v>350.22</v>
      </c>
      <c r="H28" s="1">
        <v>146.16</v>
      </c>
      <c r="I28" s="1">
        <v>503.69</v>
      </c>
      <c r="J28" s="1">
        <v>250.15</v>
      </c>
      <c r="L28" s="5">
        <f t="shared" ref="L28:L36" si="55">H28-E28</f>
        <v>-76.680000000000007</v>
      </c>
      <c r="M28">
        <f t="shared" ref="M28:M36" si="56">I28-F28</f>
        <v>176.75</v>
      </c>
      <c r="N28">
        <f t="shared" ref="N28:N36" si="57">J28-G28</f>
        <v>-100.07000000000002</v>
      </c>
      <c r="P28" s="6">
        <f t="shared" si="36"/>
        <v>-104.1</v>
      </c>
      <c r="Q28" s="6">
        <f t="shared" si="37"/>
        <v>-357.53</v>
      </c>
      <c r="S28" s="4">
        <f t="shared" ref="S28:S36" si="58">(AN28+AO28)/2</f>
        <v>-165.05500000000001</v>
      </c>
      <c r="U28">
        <f t="shared" si="38"/>
        <v>23.28000000000003</v>
      </c>
      <c r="V28">
        <f t="shared" si="39"/>
        <v>-253.54</v>
      </c>
      <c r="W28">
        <f t="shared" si="40"/>
        <v>-23.28000000000003</v>
      </c>
      <c r="X28">
        <f t="shared" si="41"/>
        <v>253.54</v>
      </c>
      <c r="Y28">
        <f t="shared" si="42"/>
        <v>127.38000000000002</v>
      </c>
      <c r="Z28">
        <f t="shared" si="43"/>
        <v>103.99000000000001</v>
      </c>
      <c r="AB28">
        <f t="shared" si="44"/>
        <v>0</v>
      </c>
      <c r="AC28">
        <f t="shared" si="45"/>
        <v>0.54061907383617791</v>
      </c>
      <c r="AD28">
        <f t="shared" si="46"/>
        <v>0</v>
      </c>
      <c r="AF28">
        <f t="shared" si="47"/>
        <v>0</v>
      </c>
      <c r="AG28">
        <f t="shared" si="48"/>
        <v>0</v>
      </c>
      <c r="AH28">
        <f t="shared" si="49"/>
        <v>276.82000000000005</v>
      </c>
      <c r="AI28">
        <f t="shared" si="50"/>
        <v>0</v>
      </c>
      <c r="AK28">
        <f t="shared" si="51"/>
        <v>1</v>
      </c>
      <c r="AL28">
        <f t="shared" si="52"/>
        <v>1</v>
      </c>
      <c r="AN28">
        <f t="shared" si="53"/>
        <v>-76.680000000000007</v>
      </c>
      <c r="AO28">
        <f t="shared" si="54"/>
        <v>-253.42999999999998</v>
      </c>
    </row>
    <row r="29" spans="1:41" x14ac:dyDescent="0.2">
      <c r="A29" s="14"/>
      <c r="B29">
        <v>429</v>
      </c>
      <c r="C29" t="s">
        <v>36</v>
      </c>
      <c r="D29" t="s">
        <v>38</v>
      </c>
      <c r="E29" s="1">
        <v>274.76</v>
      </c>
      <c r="F29" s="1">
        <v>210.54</v>
      </c>
      <c r="G29" s="1">
        <v>414.7</v>
      </c>
      <c r="H29" s="1">
        <v>209.86</v>
      </c>
      <c r="I29" s="1">
        <v>435.35</v>
      </c>
      <c r="J29" s="1">
        <v>254.79</v>
      </c>
      <c r="L29" s="5">
        <f t="shared" si="55"/>
        <v>-64.899999999999977</v>
      </c>
      <c r="M29">
        <f t="shared" si="56"/>
        <v>224.81000000000003</v>
      </c>
      <c r="N29">
        <f t="shared" si="57"/>
        <v>-159.91</v>
      </c>
      <c r="P29" s="6">
        <f t="shared" si="36"/>
        <v>64.22</v>
      </c>
      <c r="Q29" s="6">
        <f t="shared" si="37"/>
        <v>-225.49</v>
      </c>
      <c r="S29" s="4">
        <f t="shared" si="58"/>
        <v>-177.30500000000001</v>
      </c>
      <c r="U29">
        <f t="shared" si="38"/>
        <v>204.16</v>
      </c>
      <c r="V29">
        <f t="shared" si="39"/>
        <v>-180.56000000000003</v>
      </c>
      <c r="W29">
        <f t="shared" si="40"/>
        <v>-204.16</v>
      </c>
      <c r="X29">
        <f t="shared" si="41"/>
        <v>180.56000000000003</v>
      </c>
      <c r="Y29">
        <f t="shared" si="42"/>
        <v>139.94</v>
      </c>
      <c r="Z29">
        <f t="shared" si="43"/>
        <v>44.929999999999978</v>
      </c>
      <c r="AB29">
        <f t="shared" si="44"/>
        <v>0</v>
      </c>
      <c r="AC29">
        <f t="shared" si="45"/>
        <v>1.0677780944238626</v>
      </c>
      <c r="AD29">
        <f t="shared" si="46"/>
        <v>0</v>
      </c>
      <c r="AF29">
        <f t="shared" si="47"/>
        <v>0</v>
      </c>
      <c r="AG29">
        <f t="shared" si="48"/>
        <v>0</v>
      </c>
      <c r="AH29">
        <f t="shared" si="49"/>
        <v>384.72</v>
      </c>
      <c r="AI29">
        <f t="shared" si="50"/>
        <v>0</v>
      </c>
      <c r="AK29">
        <f t="shared" si="51"/>
        <v>1</v>
      </c>
      <c r="AL29">
        <f t="shared" si="52"/>
        <v>1</v>
      </c>
      <c r="AN29">
        <f t="shared" si="53"/>
        <v>-64.899999999999977</v>
      </c>
      <c r="AO29">
        <f t="shared" si="54"/>
        <v>-289.71000000000004</v>
      </c>
    </row>
    <row r="30" spans="1:41" x14ac:dyDescent="0.2">
      <c r="A30" s="14"/>
      <c r="B30">
        <v>431</v>
      </c>
      <c r="C30" t="s">
        <v>36</v>
      </c>
      <c r="D30" t="s">
        <v>38</v>
      </c>
      <c r="E30" s="1">
        <v>265.08</v>
      </c>
      <c r="F30" s="1">
        <v>266.43</v>
      </c>
      <c r="G30" s="1">
        <v>368.49</v>
      </c>
      <c r="H30" s="1">
        <v>196.82</v>
      </c>
      <c r="I30" s="1">
        <v>429.09</v>
      </c>
      <c r="J30" s="1">
        <v>274.08999999999997</v>
      </c>
      <c r="L30" s="5">
        <f t="shared" si="55"/>
        <v>-68.259999999999991</v>
      </c>
      <c r="M30">
        <f t="shared" si="56"/>
        <v>162.65999999999997</v>
      </c>
      <c r="N30">
        <f t="shared" si="57"/>
        <v>-94.400000000000034</v>
      </c>
      <c r="P30" s="6">
        <f t="shared" si="36"/>
        <v>-1.3500000000000227</v>
      </c>
      <c r="Q30" s="6">
        <f t="shared" si="37"/>
        <v>-232.26999999999998</v>
      </c>
      <c r="S30" s="4">
        <f t="shared" si="58"/>
        <v>-149.58999999999997</v>
      </c>
      <c r="U30">
        <f t="shared" si="38"/>
        <v>102.06</v>
      </c>
      <c r="V30">
        <f t="shared" si="39"/>
        <v>-155</v>
      </c>
      <c r="W30">
        <f t="shared" si="40"/>
        <v>-102.06</v>
      </c>
      <c r="X30">
        <f t="shared" si="41"/>
        <v>155</v>
      </c>
      <c r="Y30">
        <f t="shared" si="42"/>
        <v>103.41000000000003</v>
      </c>
      <c r="Z30">
        <f t="shared" si="43"/>
        <v>77.269999999999982</v>
      </c>
      <c r="AB30">
        <f t="shared" si="44"/>
        <v>0</v>
      </c>
      <c r="AC30">
        <f t="shared" si="45"/>
        <v>0.61051683368989962</v>
      </c>
      <c r="AD30">
        <f t="shared" si="46"/>
        <v>0</v>
      </c>
      <c r="AF30">
        <f t="shared" si="47"/>
        <v>0</v>
      </c>
      <c r="AG30">
        <f t="shared" si="48"/>
        <v>0</v>
      </c>
      <c r="AH30">
        <f t="shared" si="49"/>
        <v>257.06</v>
      </c>
      <c r="AI30">
        <f t="shared" si="50"/>
        <v>0</v>
      </c>
      <c r="AK30">
        <f t="shared" si="51"/>
        <v>1</v>
      </c>
      <c r="AL30">
        <f t="shared" si="52"/>
        <v>1</v>
      </c>
      <c r="AN30">
        <f t="shared" si="53"/>
        <v>-68.259999999999991</v>
      </c>
      <c r="AO30">
        <f t="shared" si="54"/>
        <v>-230.91999999999996</v>
      </c>
    </row>
    <row r="31" spans="1:41" x14ac:dyDescent="0.2">
      <c r="A31" s="14"/>
      <c r="B31">
        <v>433</v>
      </c>
      <c r="C31" t="s">
        <v>36</v>
      </c>
      <c r="D31" t="s">
        <v>38</v>
      </c>
      <c r="E31" s="1">
        <v>355.03</v>
      </c>
      <c r="F31" s="1">
        <v>253.73</v>
      </c>
      <c r="G31" s="1">
        <v>291.24</v>
      </c>
      <c r="H31" s="1">
        <v>209.8</v>
      </c>
      <c r="I31" s="1">
        <v>356.44</v>
      </c>
      <c r="J31" s="1">
        <v>333.76</v>
      </c>
      <c r="L31" s="5">
        <f t="shared" si="55"/>
        <v>-145.22999999999996</v>
      </c>
      <c r="M31">
        <f t="shared" si="56"/>
        <v>102.71000000000001</v>
      </c>
      <c r="N31">
        <f t="shared" si="57"/>
        <v>42.519999999999982</v>
      </c>
      <c r="P31" s="6">
        <f t="shared" si="36"/>
        <v>101.29999999999998</v>
      </c>
      <c r="Q31" s="6">
        <f t="shared" si="37"/>
        <v>-146.63999999999999</v>
      </c>
      <c r="S31" s="4">
        <f t="shared" si="58"/>
        <v>-196.58499999999998</v>
      </c>
      <c r="U31">
        <f t="shared" si="38"/>
        <v>37.510000000000019</v>
      </c>
      <c r="V31">
        <f t="shared" si="39"/>
        <v>-22.680000000000007</v>
      </c>
      <c r="W31">
        <f t="shared" si="40"/>
        <v>-37.510000000000019</v>
      </c>
      <c r="X31">
        <f t="shared" si="41"/>
        <v>22.680000000000007</v>
      </c>
      <c r="Y31">
        <f t="shared" si="42"/>
        <v>-63.789999999999964</v>
      </c>
      <c r="Z31">
        <f t="shared" si="43"/>
        <v>123.95999999999998</v>
      </c>
      <c r="AB31">
        <f t="shared" si="44"/>
        <v>0</v>
      </c>
      <c r="AC31">
        <f t="shared" si="45"/>
        <v>0.40480037835494426</v>
      </c>
      <c r="AD31">
        <f t="shared" si="46"/>
        <v>0.14599642906194196</v>
      </c>
      <c r="AF31">
        <f t="shared" si="47"/>
        <v>0</v>
      </c>
      <c r="AG31">
        <f t="shared" si="48"/>
        <v>0</v>
      </c>
      <c r="AH31">
        <f t="shared" si="49"/>
        <v>60.190000000000026</v>
      </c>
      <c r="AI31">
        <f t="shared" si="50"/>
        <v>187.74999999999994</v>
      </c>
      <c r="AK31">
        <f t="shared" si="51"/>
        <v>1</v>
      </c>
      <c r="AL31">
        <f t="shared" si="52"/>
        <v>1</v>
      </c>
      <c r="AN31">
        <f t="shared" si="53"/>
        <v>-145.22999999999996</v>
      </c>
      <c r="AO31">
        <f t="shared" si="54"/>
        <v>-247.93999999999997</v>
      </c>
    </row>
    <row r="32" spans="1:41" x14ac:dyDescent="0.2">
      <c r="A32" s="14"/>
      <c r="B32">
        <v>435</v>
      </c>
      <c r="C32" t="s">
        <v>36</v>
      </c>
      <c r="D32" t="s">
        <v>38</v>
      </c>
      <c r="E32" s="1">
        <v>257.18</v>
      </c>
      <c r="F32" s="1">
        <v>210.12</v>
      </c>
      <c r="G32" s="1">
        <v>432.7</v>
      </c>
      <c r="H32" s="1">
        <v>328.11</v>
      </c>
      <c r="I32" s="1">
        <v>209.97</v>
      </c>
      <c r="J32" s="1">
        <v>361.92</v>
      </c>
      <c r="L32" s="5">
        <f t="shared" si="55"/>
        <v>70.930000000000007</v>
      </c>
      <c r="M32">
        <f t="shared" si="56"/>
        <v>-0.15000000000000568</v>
      </c>
      <c r="N32">
        <f t="shared" si="57"/>
        <v>-70.779999999999973</v>
      </c>
      <c r="P32" s="6">
        <f t="shared" si="36"/>
        <v>47.06</v>
      </c>
      <c r="Q32" s="6">
        <f t="shared" si="37"/>
        <v>118.14000000000001</v>
      </c>
      <c r="S32" s="4">
        <f t="shared" si="58"/>
        <v>53.291428621833333</v>
      </c>
      <c r="U32">
        <f t="shared" si="38"/>
        <v>222.57999999999998</v>
      </c>
      <c r="V32">
        <f t="shared" si="39"/>
        <v>151.95000000000002</v>
      </c>
      <c r="W32">
        <f t="shared" si="40"/>
        <v>-222.57999999999998</v>
      </c>
      <c r="X32">
        <f t="shared" si="41"/>
        <v>-151.95000000000002</v>
      </c>
      <c r="Y32">
        <f t="shared" si="42"/>
        <v>175.51999999999998</v>
      </c>
      <c r="Z32">
        <f t="shared" si="43"/>
        <v>33.81</v>
      </c>
      <c r="AB32">
        <f t="shared" si="44"/>
        <v>0.27579905124815307</v>
      </c>
      <c r="AC32">
        <f t="shared" si="45"/>
        <v>0</v>
      </c>
      <c r="AD32">
        <f t="shared" si="46"/>
        <v>0</v>
      </c>
      <c r="AF32">
        <f t="shared" si="47"/>
        <v>71.080000000000013</v>
      </c>
      <c r="AG32">
        <f t="shared" si="48"/>
        <v>0</v>
      </c>
      <c r="AH32">
        <f t="shared" si="49"/>
        <v>70.629999999999967</v>
      </c>
      <c r="AI32">
        <f t="shared" si="50"/>
        <v>0</v>
      </c>
      <c r="AK32">
        <f t="shared" si="51"/>
        <v>0</v>
      </c>
      <c r="AL32">
        <f t="shared" si="52"/>
        <v>0.49841225037047476</v>
      </c>
      <c r="AN32">
        <f t="shared" si="53"/>
        <v>70.930000000000007</v>
      </c>
      <c r="AO32">
        <f t="shared" si="54"/>
        <v>35.652857243666659</v>
      </c>
    </row>
    <row r="33" spans="1:41" x14ac:dyDescent="0.2">
      <c r="A33" s="14"/>
      <c r="B33">
        <v>451</v>
      </c>
      <c r="C33" t="s">
        <v>36</v>
      </c>
      <c r="D33" t="s">
        <v>39</v>
      </c>
      <c r="E33" s="1">
        <v>272.87</v>
      </c>
      <c r="F33" s="1">
        <v>395.82</v>
      </c>
      <c r="G33" s="1">
        <v>231.31</v>
      </c>
      <c r="H33" s="1">
        <v>551.78</v>
      </c>
      <c r="I33" s="1">
        <v>207.78</v>
      </c>
      <c r="J33" s="1">
        <v>140.44</v>
      </c>
      <c r="L33" s="5">
        <f t="shared" si="55"/>
        <v>278.90999999999997</v>
      </c>
      <c r="M33">
        <f t="shared" si="56"/>
        <v>-188.04</v>
      </c>
      <c r="N33">
        <f t="shared" si="57"/>
        <v>-90.87</v>
      </c>
      <c r="P33" s="6">
        <f t="shared" si="36"/>
        <v>-122.94999999999999</v>
      </c>
      <c r="Q33" s="6">
        <f t="shared" si="37"/>
        <v>344</v>
      </c>
      <c r="S33" s="4">
        <f t="shared" si="58"/>
        <v>332.71379467134648</v>
      </c>
      <c r="U33">
        <f t="shared" si="38"/>
        <v>-164.51</v>
      </c>
      <c r="V33">
        <f t="shared" si="39"/>
        <v>-67.34</v>
      </c>
      <c r="W33">
        <f t="shared" si="40"/>
        <v>164.51</v>
      </c>
      <c r="X33">
        <f t="shared" si="41"/>
        <v>67.34</v>
      </c>
      <c r="Y33">
        <f t="shared" si="42"/>
        <v>-41.56</v>
      </c>
      <c r="Z33">
        <f t="shared" si="43"/>
        <v>-411.34</v>
      </c>
      <c r="AB33">
        <f t="shared" si="44"/>
        <v>1.0221350826400848</v>
      </c>
      <c r="AC33">
        <f t="shared" si="45"/>
        <v>0</v>
      </c>
      <c r="AD33">
        <f t="shared" si="46"/>
        <v>0</v>
      </c>
      <c r="AF33">
        <f t="shared" si="47"/>
        <v>466.95</v>
      </c>
      <c r="AG33">
        <f t="shared" si="48"/>
        <v>97.169999999999987</v>
      </c>
      <c r="AH33">
        <f t="shared" si="49"/>
        <v>0</v>
      </c>
      <c r="AI33">
        <f t="shared" si="50"/>
        <v>0</v>
      </c>
      <c r="AK33">
        <f t="shared" si="51"/>
        <v>0</v>
      </c>
      <c r="AL33">
        <f t="shared" si="52"/>
        <v>0.17225058498191881</v>
      </c>
      <c r="AN33">
        <f t="shared" si="53"/>
        <v>278.90999999999997</v>
      </c>
      <c r="AO33">
        <f t="shared" si="54"/>
        <v>386.51758934269299</v>
      </c>
    </row>
    <row r="34" spans="1:41" x14ac:dyDescent="0.2">
      <c r="A34" s="14"/>
      <c r="B34">
        <v>449</v>
      </c>
      <c r="C34" t="s">
        <v>36</v>
      </c>
      <c r="D34" t="s">
        <v>39</v>
      </c>
      <c r="E34" s="1">
        <v>253.36</v>
      </c>
      <c r="F34" s="1">
        <v>247.43</v>
      </c>
      <c r="G34" s="1">
        <v>399.21</v>
      </c>
      <c r="H34" s="1">
        <v>365.42</v>
      </c>
      <c r="I34" s="1">
        <v>228.26</v>
      </c>
      <c r="J34" s="1">
        <v>306.32</v>
      </c>
      <c r="L34" s="5">
        <f t="shared" si="55"/>
        <v>112.06</v>
      </c>
      <c r="M34">
        <f t="shared" si="56"/>
        <v>-19.170000000000016</v>
      </c>
      <c r="N34">
        <f t="shared" si="57"/>
        <v>-92.889999999999986</v>
      </c>
      <c r="P34" s="6">
        <f t="shared" si="36"/>
        <v>5.9300000000000068</v>
      </c>
      <c r="Q34" s="6">
        <f t="shared" si="37"/>
        <v>137.16000000000003</v>
      </c>
      <c r="S34" s="4">
        <f t="shared" si="58"/>
        <v>98.043449377897062</v>
      </c>
      <c r="U34">
        <f t="shared" si="38"/>
        <v>151.77999999999997</v>
      </c>
      <c r="V34">
        <f t="shared" si="39"/>
        <v>78.06</v>
      </c>
      <c r="W34">
        <f t="shared" si="40"/>
        <v>-151.77999999999997</v>
      </c>
      <c r="X34">
        <f t="shared" si="41"/>
        <v>-78.06</v>
      </c>
      <c r="Y34">
        <f t="shared" si="42"/>
        <v>145.84999999999997</v>
      </c>
      <c r="Z34">
        <f t="shared" si="43"/>
        <v>-59.100000000000023</v>
      </c>
      <c r="AB34">
        <f t="shared" si="44"/>
        <v>0.44229554783706976</v>
      </c>
      <c r="AC34">
        <f t="shared" si="45"/>
        <v>0</v>
      </c>
      <c r="AD34">
        <f t="shared" si="46"/>
        <v>0</v>
      </c>
      <c r="AF34">
        <f t="shared" si="47"/>
        <v>131.23000000000002</v>
      </c>
      <c r="AG34">
        <f t="shared" si="48"/>
        <v>0</v>
      </c>
      <c r="AH34">
        <f t="shared" si="49"/>
        <v>73.71999999999997</v>
      </c>
      <c r="AI34">
        <f t="shared" si="50"/>
        <v>0</v>
      </c>
      <c r="AK34">
        <f t="shared" si="51"/>
        <v>0</v>
      </c>
      <c r="AL34">
        <f t="shared" si="52"/>
        <v>0.3596974871919979</v>
      </c>
      <c r="AN34">
        <f t="shared" si="53"/>
        <v>112.06</v>
      </c>
      <c r="AO34">
        <f t="shared" si="54"/>
        <v>84.026898755794122</v>
      </c>
    </row>
    <row r="35" spans="1:41" x14ac:dyDescent="0.2">
      <c r="A35" s="14"/>
      <c r="B35">
        <v>446</v>
      </c>
      <c r="C35" t="s">
        <v>36</v>
      </c>
      <c r="D35" t="s">
        <v>39</v>
      </c>
      <c r="E35" s="1">
        <v>217.34</v>
      </c>
      <c r="F35" s="1">
        <v>434.52</v>
      </c>
      <c r="G35" s="1">
        <v>248.14</v>
      </c>
      <c r="H35" s="1">
        <v>387.92</v>
      </c>
      <c r="I35" s="1">
        <v>209.41</v>
      </c>
      <c r="J35" s="1">
        <v>302.67</v>
      </c>
      <c r="L35" s="5">
        <f t="shared" si="55"/>
        <v>170.58</v>
      </c>
      <c r="M35">
        <f t="shared" si="56"/>
        <v>-225.10999999999999</v>
      </c>
      <c r="N35">
        <f t="shared" si="57"/>
        <v>54.53000000000003</v>
      </c>
      <c r="P35" s="6">
        <f t="shared" si="36"/>
        <v>-217.17999999999998</v>
      </c>
      <c r="Q35" s="6">
        <f t="shared" si="37"/>
        <v>178.51000000000002</v>
      </c>
      <c r="S35" s="4">
        <f t="shared" si="58"/>
        <v>182.55460467487521</v>
      </c>
      <c r="U35">
        <f t="shared" si="38"/>
        <v>-186.38</v>
      </c>
      <c r="V35">
        <f t="shared" si="39"/>
        <v>93.260000000000019</v>
      </c>
      <c r="W35">
        <f t="shared" si="40"/>
        <v>186.38</v>
      </c>
      <c r="X35">
        <f t="shared" si="41"/>
        <v>-93.260000000000019</v>
      </c>
      <c r="Y35">
        <f t="shared" si="42"/>
        <v>30.799999999999983</v>
      </c>
      <c r="Z35">
        <f t="shared" si="43"/>
        <v>-85.25</v>
      </c>
      <c r="AB35">
        <f t="shared" si="44"/>
        <v>0.78485322536118529</v>
      </c>
      <c r="AC35">
        <f t="shared" si="45"/>
        <v>0</v>
      </c>
      <c r="AD35">
        <f t="shared" si="46"/>
        <v>0.2197549770290966</v>
      </c>
      <c r="AF35">
        <f t="shared" si="47"/>
        <v>395.69</v>
      </c>
      <c r="AG35">
        <f t="shared" si="48"/>
        <v>279.64</v>
      </c>
      <c r="AH35">
        <f t="shared" si="49"/>
        <v>0</v>
      </c>
      <c r="AI35">
        <f t="shared" si="50"/>
        <v>0</v>
      </c>
      <c r="AK35">
        <f t="shared" si="51"/>
        <v>0.21874694682586671</v>
      </c>
      <c r="AL35">
        <f t="shared" si="52"/>
        <v>0.41407904283831598</v>
      </c>
      <c r="AN35">
        <f t="shared" si="53"/>
        <v>133.26614581044367</v>
      </c>
      <c r="AO35">
        <f t="shared" si="54"/>
        <v>231.84306353930674</v>
      </c>
    </row>
    <row r="36" spans="1:41" x14ac:dyDescent="0.2">
      <c r="A36" s="14"/>
      <c r="B36">
        <v>443</v>
      </c>
      <c r="C36" t="s">
        <v>36</v>
      </c>
      <c r="D36" t="s">
        <v>39</v>
      </c>
      <c r="E36" s="1">
        <v>384.15</v>
      </c>
      <c r="F36" s="1">
        <v>286.45</v>
      </c>
      <c r="G36" s="1">
        <v>229.4</v>
      </c>
      <c r="H36" s="1">
        <v>454.41</v>
      </c>
      <c r="I36" s="1">
        <v>145.1</v>
      </c>
      <c r="J36" s="1">
        <v>300.49</v>
      </c>
      <c r="L36" s="5">
        <f t="shared" si="55"/>
        <v>70.260000000000048</v>
      </c>
      <c r="M36">
        <f t="shared" si="56"/>
        <v>-141.35</v>
      </c>
      <c r="N36">
        <f t="shared" si="57"/>
        <v>71.09</v>
      </c>
      <c r="P36" s="6">
        <f t="shared" si="36"/>
        <v>97.699999999999989</v>
      </c>
      <c r="Q36" s="6">
        <f t="shared" si="37"/>
        <v>309.31000000000006</v>
      </c>
      <c r="S36" s="4">
        <f t="shared" si="58"/>
        <v>65.734117773332542</v>
      </c>
      <c r="U36">
        <f t="shared" si="38"/>
        <v>-57.049999999999983</v>
      </c>
      <c r="V36">
        <f t="shared" si="39"/>
        <v>155.39000000000001</v>
      </c>
      <c r="W36">
        <f t="shared" si="40"/>
        <v>57.049999999999983</v>
      </c>
      <c r="X36">
        <f t="shared" si="41"/>
        <v>-155.39000000000001</v>
      </c>
      <c r="Y36">
        <f t="shared" si="42"/>
        <v>-154.74999999999997</v>
      </c>
      <c r="Z36">
        <f t="shared" si="43"/>
        <v>-153.92000000000002</v>
      </c>
      <c r="AB36">
        <f t="shared" si="44"/>
        <v>0.18289730573994548</v>
      </c>
      <c r="AC36">
        <f t="shared" si="45"/>
        <v>0</v>
      </c>
      <c r="AD36">
        <f t="shared" si="46"/>
        <v>0.30989537925021798</v>
      </c>
      <c r="AF36">
        <f t="shared" si="47"/>
        <v>211.61000000000007</v>
      </c>
      <c r="AG36">
        <f t="shared" si="48"/>
        <v>212.44</v>
      </c>
      <c r="AH36">
        <f t="shared" si="49"/>
        <v>0</v>
      </c>
      <c r="AI36">
        <f t="shared" si="50"/>
        <v>0.82999999999995566</v>
      </c>
      <c r="AK36">
        <f t="shared" si="51"/>
        <v>0.62885547754509341</v>
      </c>
      <c r="AL36">
        <f t="shared" si="52"/>
        <v>0.50195349275089418</v>
      </c>
      <c r="AN36">
        <f t="shared" si="53"/>
        <v>26.076614147681752</v>
      </c>
      <c r="AO36">
        <f t="shared" si="54"/>
        <v>105.39162139898332</v>
      </c>
    </row>
    <row r="37" spans="1:41" x14ac:dyDescent="0.2">
      <c r="A37" s="14"/>
      <c r="B37" s="7">
        <v>440</v>
      </c>
      <c r="C37" s="7" t="s">
        <v>36</v>
      </c>
      <c r="D37" s="7" t="s">
        <v>39</v>
      </c>
      <c r="E37" s="8">
        <v>891.17</v>
      </c>
      <c r="F37" s="8">
        <v>0</v>
      </c>
      <c r="G37" s="8">
        <v>8.83</v>
      </c>
      <c r="H37" s="16" t="s">
        <v>46</v>
      </c>
      <c r="I37" s="16"/>
      <c r="J37" s="16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spans="1:41" x14ac:dyDescent="0.2">
      <c r="A38" s="14"/>
      <c r="B38">
        <v>437</v>
      </c>
      <c r="C38" t="s">
        <v>36</v>
      </c>
      <c r="D38" t="s">
        <v>39</v>
      </c>
      <c r="E38" s="1">
        <v>245.27</v>
      </c>
      <c r="F38" s="1">
        <v>317.07</v>
      </c>
      <c r="G38" s="1">
        <v>337.66</v>
      </c>
      <c r="H38" s="1">
        <v>332.59</v>
      </c>
      <c r="I38" s="1">
        <v>230.69</v>
      </c>
      <c r="J38" s="1">
        <v>336.72</v>
      </c>
      <c r="L38" s="5">
        <f t="shared" ref="L38:L50" si="59">H38-E38</f>
        <v>87.319999999999965</v>
      </c>
      <c r="M38">
        <f t="shared" ref="M38:M50" si="60">I38-F38</f>
        <v>-86.38</v>
      </c>
      <c r="N38">
        <f t="shared" ref="N38:N50" si="61">J38-G38</f>
        <v>-0.93999999999999773</v>
      </c>
      <c r="P38" s="6">
        <f t="shared" ref="P38:P50" si="62">E38-F38</f>
        <v>-71.799999999999983</v>
      </c>
      <c r="Q38" s="6">
        <f t="shared" ref="Q38:Q50" si="63">H38-I38</f>
        <v>101.89999999999998</v>
      </c>
      <c r="S38" s="4">
        <f t="shared" ref="S38:S50" si="64">(AN38+AO38)/2</f>
        <v>101.87503820328776</v>
      </c>
      <c r="U38">
        <f t="shared" ref="U38:U50" si="65">G38-F38</f>
        <v>20.590000000000032</v>
      </c>
      <c r="V38">
        <f t="shared" ref="V38:V50" si="66">J38-I38</f>
        <v>106.03000000000003</v>
      </c>
      <c r="W38">
        <f t="shared" ref="W38:W50" si="67">F38-G38</f>
        <v>-20.590000000000032</v>
      </c>
      <c r="X38">
        <f t="shared" ref="X38:X50" si="68">I38-J38</f>
        <v>-106.03000000000003</v>
      </c>
      <c r="Y38">
        <f t="shared" ref="Y38:Y50" si="69">G38-E38</f>
        <v>92.390000000000015</v>
      </c>
      <c r="Z38">
        <f t="shared" ref="Z38:Z50" si="70">J38-H38</f>
        <v>4.1300000000000523</v>
      </c>
      <c r="AB38">
        <f t="shared" ref="AB38:AB50" si="71">((L38+ABS(L38))/2)/E38</f>
        <v>0.35601581930117815</v>
      </c>
      <c r="AC38">
        <f t="shared" ref="AC38:AC50" si="72">((M38+ABS(M38))/2)/F38</f>
        <v>0</v>
      </c>
      <c r="AD38">
        <f t="shared" ref="AD38:AD50" si="73">((N38+ABS(N38))/2)/G38</f>
        <v>0</v>
      </c>
      <c r="AF38">
        <f t="shared" ref="AF38:AF50" si="74">((Q38-P38)+ABS(Q38-P38))/2</f>
        <v>173.69999999999996</v>
      </c>
      <c r="AG38">
        <f t="shared" ref="AG38:AG50" si="75">((V38-U38)+ABS(V38-U38))/2</f>
        <v>85.44</v>
      </c>
      <c r="AH38">
        <f t="shared" ref="AH38:AH50" si="76">((X38-W38)+ABS(X38-W38))/2</f>
        <v>0</v>
      </c>
      <c r="AI38">
        <f t="shared" ref="AI38:AI50" si="77">((Z38-Y38)+ABS(Z38-Y38))/2</f>
        <v>0</v>
      </c>
      <c r="AK38">
        <f t="shared" ref="AK38:AK50" si="78">1-((AB38/(AB38+AC38+AD38)))</f>
        <v>0</v>
      </c>
      <c r="AL38">
        <f t="shared" ref="AL38:AL50" si="79">1-((AF38/(AF38+AG38+AH38+AI38)))</f>
        <v>0.32970595045149353</v>
      </c>
      <c r="AN38">
        <f t="shared" ref="AN38:AN50" si="80">L38-(((L38+ABS(L38))/2)*AK38)</f>
        <v>87.319999999999965</v>
      </c>
      <c r="AO38">
        <f t="shared" ref="AO38:AO50" si="81">(Q38-P38)-(((AF38+ABS(AF38))/2)*AL38)</f>
        <v>116.43007640657555</v>
      </c>
    </row>
    <row r="39" spans="1:41" x14ac:dyDescent="0.2">
      <c r="A39" s="14"/>
      <c r="B39">
        <v>803</v>
      </c>
      <c r="C39" t="s">
        <v>37</v>
      </c>
      <c r="D39" t="s">
        <v>38</v>
      </c>
      <c r="E39" s="1">
        <v>229.43</v>
      </c>
      <c r="F39" s="1">
        <v>507.48</v>
      </c>
      <c r="G39" s="1">
        <v>163.09</v>
      </c>
      <c r="H39" s="1">
        <v>384.03</v>
      </c>
      <c r="I39" s="1">
        <v>344.54</v>
      </c>
      <c r="J39" s="1">
        <v>171.43</v>
      </c>
      <c r="L39" s="5">
        <f t="shared" si="59"/>
        <v>154.59999999999997</v>
      </c>
      <c r="M39">
        <f t="shared" si="60"/>
        <v>-162.94</v>
      </c>
      <c r="N39">
        <f t="shared" si="61"/>
        <v>8.3400000000000034</v>
      </c>
      <c r="P39" s="6">
        <f t="shared" si="62"/>
        <v>-278.05</v>
      </c>
      <c r="Q39" s="6">
        <f t="shared" si="63"/>
        <v>39.489999999999952</v>
      </c>
      <c r="S39" s="4">
        <f t="shared" si="64"/>
        <v>174.98536654296657</v>
      </c>
      <c r="U39">
        <f t="shared" si="65"/>
        <v>-344.39</v>
      </c>
      <c r="V39">
        <f t="shared" si="66"/>
        <v>-173.11</v>
      </c>
      <c r="W39">
        <f t="shared" si="67"/>
        <v>344.39</v>
      </c>
      <c r="X39">
        <f t="shared" si="68"/>
        <v>173.11</v>
      </c>
      <c r="Y39">
        <f t="shared" si="69"/>
        <v>-66.34</v>
      </c>
      <c r="Z39">
        <f t="shared" si="70"/>
        <v>-212.59999999999997</v>
      </c>
      <c r="AB39">
        <f t="shared" si="71"/>
        <v>0.67384387394848089</v>
      </c>
      <c r="AC39">
        <f t="shared" si="72"/>
        <v>0</v>
      </c>
      <c r="AD39">
        <f t="shared" si="73"/>
        <v>5.1137408792691172E-2</v>
      </c>
      <c r="AF39">
        <f t="shared" si="74"/>
        <v>317.53999999999996</v>
      </c>
      <c r="AG39">
        <f t="shared" si="75"/>
        <v>171.27999999999997</v>
      </c>
      <c r="AH39">
        <f t="shared" si="76"/>
        <v>0</v>
      </c>
      <c r="AI39">
        <f t="shared" si="77"/>
        <v>0</v>
      </c>
      <c r="AK39">
        <f t="shared" si="78"/>
        <v>7.0536177981505022E-2</v>
      </c>
      <c r="AL39">
        <f t="shared" si="79"/>
        <v>0.35039482836217828</v>
      </c>
      <c r="AN39">
        <f t="shared" si="80"/>
        <v>143.6951068840593</v>
      </c>
      <c r="AO39">
        <f t="shared" si="81"/>
        <v>206.27562620187388</v>
      </c>
    </row>
    <row r="40" spans="1:41" x14ac:dyDescent="0.2">
      <c r="A40" s="14"/>
      <c r="B40">
        <v>810</v>
      </c>
      <c r="C40" t="s">
        <v>37</v>
      </c>
      <c r="D40" t="s">
        <v>38</v>
      </c>
      <c r="E40" s="1">
        <v>363.29</v>
      </c>
      <c r="F40" s="1">
        <v>317.66000000000003</v>
      </c>
      <c r="G40" s="1">
        <v>219.05</v>
      </c>
      <c r="H40" s="1">
        <v>398.25</v>
      </c>
      <c r="I40" s="1">
        <v>255.25</v>
      </c>
      <c r="J40" s="1">
        <v>246.5</v>
      </c>
      <c r="L40" s="5">
        <f t="shared" si="59"/>
        <v>34.95999999999998</v>
      </c>
      <c r="M40">
        <f t="shared" si="60"/>
        <v>-62.410000000000025</v>
      </c>
      <c r="N40">
        <f t="shared" si="61"/>
        <v>27.449999999999989</v>
      </c>
      <c r="P40" s="6">
        <f t="shared" si="62"/>
        <v>45.629999999999995</v>
      </c>
      <c r="Q40" s="6">
        <f t="shared" si="63"/>
        <v>143</v>
      </c>
      <c r="S40" s="4">
        <f t="shared" si="64"/>
        <v>32.911607851972853</v>
      </c>
      <c r="U40">
        <f t="shared" si="65"/>
        <v>-98.610000000000014</v>
      </c>
      <c r="V40">
        <f t="shared" si="66"/>
        <v>-8.75</v>
      </c>
      <c r="W40">
        <f t="shared" si="67"/>
        <v>98.610000000000014</v>
      </c>
      <c r="X40">
        <f t="shared" si="68"/>
        <v>8.75</v>
      </c>
      <c r="Y40">
        <f t="shared" si="69"/>
        <v>-144.24</v>
      </c>
      <c r="Z40">
        <f t="shared" si="70"/>
        <v>-151.75</v>
      </c>
      <c r="AB40">
        <f t="shared" si="71"/>
        <v>9.623166065677552E-2</v>
      </c>
      <c r="AC40">
        <f t="shared" si="72"/>
        <v>0</v>
      </c>
      <c r="AD40">
        <f t="shared" si="73"/>
        <v>0.12531385528418162</v>
      </c>
      <c r="AF40">
        <f t="shared" si="74"/>
        <v>97.37</v>
      </c>
      <c r="AG40">
        <f t="shared" si="75"/>
        <v>89.860000000000014</v>
      </c>
      <c r="AH40">
        <f t="shared" si="76"/>
        <v>0</v>
      </c>
      <c r="AI40">
        <f t="shared" si="77"/>
        <v>0</v>
      </c>
      <c r="AK40">
        <f t="shared" si="78"/>
        <v>0.56563480760124396</v>
      </c>
      <c r="AL40">
        <f t="shared" si="79"/>
        <v>0.47994445334615177</v>
      </c>
      <c r="AN40">
        <f t="shared" si="80"/>
        <v>15.185407126260504</v>
      </c>
      <c r="AO40">
        <f t="shared" si="81"/>
        <v>50.637808577685206</v>
      </c>
    </row>
    <row r="41" spans="1:41" x14ac:dyDescent="0.2">
      <c r="A41" s="14"/>
      <c r="B41">
        <v>819</v>
      </c>
      <c r="C41" t="s">
        <v>37</v>
      </c>
      <c r="D41" t="s">
        <v>38</v>
      </c>
      <c r="E41" s="1">
        <v>258.17</v>
      </c>
      <c r="F41" s="1">
        <v>351.4</v>
      </c>
      <c r="G41" s="1">
        <v>290.43</v>
      </c>
      <c r="H41" s="1">
        <v>363.57</v>
      </c>
      <c r="I41" s="1">
        <v>237.28</v>
      </c>
      <c r="J41" s="1">
        <v>299.14999999999998</v>
      </c>
      <c r="L41" s="5">
        <f t="shared" si="59"/>
        <v>105.39999999999998</v>
      </c>
      <c r="M41">
        <f t="shared" si="60"/>
        <v>-114.11999999999998</v>
      </c>
      <c r="N41">
        <f t="shared" si="61"/>
        <v>8.7199999999999704</v>
      </c>
      <c r="P41" s="6">
        <f t="shared" si="62"/>
        <v>-93.229999999999961</v>
      </c>
      <c r="Q41" s="6">
        <f t="shared" si="63"/>
        <v>126.28999999999999</v>
      </c>
      <c r="S41" s="4">
        <f t="shared" si="64"/>
        <v>119.46751566940597</v>
      </c>
      <c r="U41">
        <f t="shared" si="65"/>
        <v>-60.96999999999997</v>
      </c>
      <c r="V41">
        <f t="shared" si="66"/>
        <v>61.869999999999976</v>
      </c>
      <c r="W41">
        <f t="shared" si="67"/>
        <v>60.96999999999997</v>
      </c>
      <c r="X41">
        <f t="shared" si="68"/>
        <v>-61.869999999999976</v>
      </c>
      <c r="Y41">
        <f t="shared" si="69"/>
        <v>32.259999999999991</v>
      </c>
      <c r="Z41">
        <f t="shared" si="70"/>
        <v>-64.420000000000016</v>
      </c>
      <c r="AB41">
        <f t="shared" si="71"/>
        <v>0.40825812449161392</v>
      </c>
      <c r="AC41">
        <f t="shared" si="72"/>
        <v>0</v>
      </c>
      <c r="AD41">
        <f t="shared" si="73"/>
        <v>3.0024446510346626E-2</v>
      </c>
      <c r="AF41">
        <f t="shared" si="74"/>
        <v>219.51999999999995</v>
      </c>
      <c r="AG41">
        <f t="shared" si="75"/>
        <v>122.83999999999995</v>
      </c>
      <c r="AH41">
        <f t="shared" si="76"/>
        <v>0</v>
      </c>
      <c r="AI41">
        <f t="shared" si="77"/>
        <v>0</v>
      </c>
      <c r="AK41">
        <f t="shared" si="78"/>
        <v>6.8504769518230146E-2</v>
      </c>
      <c r="AL41">
        <f t="shared" si="79"/>
        <v>0.35880359855123256</v>
      </c>
      <c r="AN41">
        <f t="shared" si="80"/>
        <v>98.179597292778524</v>
      </c>
      <c r="AO41">
        <f t="shared" si="81"/>
        <v>140.7554340460334</v>
      </c>
    </row>
    <row r="42" spans="1:41" x14ac:dyDescent="0.2">
      <c r="A42" s="14"/>
      <c r="B42">
        <v>824</v>
      </c>
      <c r="C42" t="s">
        <v>37</v>
      </c>
      <c r="D42" t="s">
        <v>38</v>
      </c>
      <c r="E42" s="1">
        <v>338.97</v>
      </c>
      <c r="F42" s="1">
        <v>342.45</v>
      </c>
      <c r="G42" s="1">
        <v>218.58</v>
      </c>
      <c r="H42" s="1">
        <v>331.04</v>
      </c>
      <c r="I42" s="1">
        <v>421.26</v>
      </c>
      <c r="J42" s="1">
        <v>147.69999999999999</v>
      </c>
      <c r="L42" s="5">
        <f t="shared" si="59"/>
        <v>-7.9300000000000068</v>
      </c>
      <c r="M42">
        <f t="shared" si="60"/>
        <v>78.81</v>
      </c>
      <c r="N42">
        <f t="shared" si="61"/>
        <v>-70.880000000000024</v>
      </c>
      <c r="P42" s="6">
        <f t="shared" si="62"/>
        <v>-3.4799999999999613</v>
      </c>
      <c r="Q42" s="6">
        <f t="shared" si="63"/>
        <v>-90.21999999999997</v>
      </c>
      <c r="S42" s="4">
        <f t="shared" si="64"/>
        <v>-47.335000000000008</v>
      </c>
      <c r="U42">
        <f t="shared" si="65"/>
        <v>-123.86999999999998</v>
      </c>
      <c r="V42">
        <f t="shared" si="66"/>
        <v>-273.56</v>
      </c>
      <c r="W42">
        <f t="shared" si="67"/>
        <v>123.86999999999998</v>
      </c>
      <c r="X42">
        <f t="shared" si="68"/>
        <v>273.56</v>
      </c>
      <c r="Y42">
        <f t="shared" si="69"/>
        <v>-120.39000000000001</v>
      </c>
      <c r="Z42">
        <f t="shared" si="70"/>
        <v>-183.34000000000003</v>
      </c>
      <c r="AB42">
        <f t="shared" si="71"/>
        <v>0</v>
      </c>
      <c r="AC42">
        <f t="shared" si="72"/>
        <v>0.23013578624616735</v>
      </c>
      <c r="AD42">
        <f t="shared" si="73"/>
        <v>0</v>
      </c>
      <c r="AF42">
        <f t="shared" si="74"/>
        <v>0</v>
      </c>
      <c r="AG42">
        <f t="shared" si="75"/>
        <v>0</v>
      </c>
      <c r="AH42">
        <f t="shared" si="76"/>
        <v>149.69000000000003</v>
      </c>
      <c r="AI42">
        <f t="shared" si="77"/>
        <v>0</v>
      </c>
      <c r="AK42">
        <f t="shared" si="78"/>
        <v>1</v>
      </c>
      <c r="AL42">
        <f t="shared" si="79"/>
        <v>1</v>
      </c>
      <c r="AN42">
        <f t="shared" si="80"/>
        <v>-7.9300000000000068</v>
      </c>
      <c r="AO42">
        <f t="shared" si="81"/>
        <v>-86.740000000000009</v>
      </c>
    </row>
    <row r="43" spans="1:41" x14ac:dyDescent="0.2">
      <c r="A43" s="14"/>
      <c r="B43">
        <v>833</v>
      </c>
      <c r="C43" t="s">
        <v>37</v>
      </c>
      <c r="D43" t="s">
        <v>38</v>
      </c>
      <c r="E43" s="1">
        <v>381.05</v>
      </c>
      <c r="F43" s="1">
        <v>276.26</v>
      </c>
      <c r="G43" s="1">
        <v>242.69</v>
      </c>
      <c r="H43" s="1">
        <v>447.75</v>
      </c>
      <c r="I43" s="1">
        <v>229.24</v>
      </c>
      <c r="J43" s="1">
        <v>223.01</v>
      </c>
      <c r="L43" s="5">
        <f t="shared" si="59"/>
        <v>66.699999999999989</v>
      </c>
      <c r="M43">
        <f t="shared" si="60"/>
        <v>-47.019999999999982</v>
      </c>
      <c r="N43">
        <f t="shared" si="61"/>
        <v>-19.680000000000007</v>
      </c>
      <c r="P43" s="6">
        <f t="shared" si="62"/>
        <v>104.79000000000002</v>
      </c>
      <c r="Q43" s="6">
        <f t="shared" si="63"/>
        <v>218.51</v>
      </c>
      <c r="S43" s="4">
        <f t="shared" si="64"/>
        <v>79.189495250248115</v>
      </c>
      <c r="U43">
        <f t="shared" si="65"/>
        <v>-33.569999999999993</v>
      </c>
      <c r="V43">
        <f t="shared" si="66"/>
        <v>-6.2300000000000182</v>
      </c>
      <c r="W43">
        <f t="shared" si="67"/>
        <v>33.569999999999993</v>
      </c>
      <c r="X43">
        <f t="shared" si="68"/>
        <v>6.2300000000000182</v>
      </c>
      <c r="Y43">
        <f t="shared" si="69"/>
        <v>-138.36000000000001</v>
      </c>
      <c r="Z43">
        <f t="shared" si="70"/>
        <v>-224.74</v>
      </c>
      <c r="AB43">
        <f t="shared" si="71"/>
        <v>0.17504264532213618</v>
      </c>
      <c r="AC43">
        <f t="shared" si="72"/>
        <v>0</v>
      </c>
      <c r="AD43">
        <f t="shared" si="73"/>
        <v>0</v>
      </c>
      <c r="AF43">
        <f t="shared" si="74"/>
        <v>113.71999999999997</v>
      </c>
      <c r="AG43">
        <f t="shared" si="75"/>
        <v>27.339999999999975</v>
      </c>
      <c r="AH43">
        <f t="shared" si="76"/>
        <v>0</v>
      </c>
      <c r="AI43">
        <f t="shared" si="77"/>
        <v>0</v>
      </c>
      <c r="AK43">
        <f t="shared" si="78"/>
        <v>0</v>
      </c>
      <c r="AL43">
        <f t="shared" si="79"/>
        <v>0.19381823337586834</v>
      </c>
      <c r="AN43">
        <f t="shared" si="80"/>
        <v>66.699999999999989</v>
      </c>
      <c r="AO43">
        <f t="shared" si="81"/>
        <v>91.678990500496226</v>
      </c>
    </row>
    <row r="44" spans="1:41" x14ac:dyDescent="0.2">
      <c r="A44" s="14"/>
      <c r="B44">
        <v>836</v>
      </c>
      <c r="C44" t="s">
        <v>37</v>
      </c>
      <c r="D44" t="s">
        <v>38</v>
      </c>
      <c r="E44" s="1">
        <v>331.25</v>
      </c>
      <c r="F44" s="1">
        <v>322.5</v>
      </c>
      <c r="G44" s="1">
        <v>246.25</v>
      </c>
      <c r="H44" s="1">
        <v>503.14</v>
      </c>
      <c r="I44" s="1">
        <v>168.52</v>
      </c>
      <c r="J44" s="1">
        <v>228.34</v>
      </c>
      <c r="L44" s="5">
        <f t="shared" si="59"/>
        <v>171.89</v>
      </c>
      <c r="M44">
        <f t="shared" si="60"/>
        <v>-153.97999999999999</v>
      </c>
      <c r="N44">
        <f t="shared" si="61"/>
        <v>-17.909999999999997</v>
      </c>
      <c r="P44" s="6">
        <f t="shared" si="62"/>
        <v>8.75</v>
      </c>
      <c r="Q44" s="6">
        <f t="shared" si="63"/>
        <v>334.62</v>
      </c>
      <c r="S44" s="4">
        <f t="shared" si="64"/>
        <v>200.88553004719228</v>
      </c>
      <c r="U44">
        <f t="shared" si="65"/>
        <v>-76.25</v>
      </c>
      <c r="V44">
        <f t="shared" si="66"/>
        <v>59.819999999999993</v>
      </c>
      <c r="W44">
        <f t="shared" si="67"/>
        <v>76.25</v>
      </c>
      <c r="X44">
        <f t="shared" si="68"/>
        <v>-59.819999999999993</v>
      </c>
      <c r="Y44">
        <f t="shared" si="69"/>
        <v>-85</v>
      </c>
      <c r="Z44">
        <f t="shared" si="70"/>
        <v>-274.79999999999995</v>
      </c>
      <c r="AB44">
        <f t="shared" si="71"/>
        <v>0.51891320754716974</v>
      </c>
      <c r="AC44">
        <f t="shared" si="72"/>
        <v>0</v>
      </c>
      <c r="AD44">
        <f t="shared" si="73"/>
        <v>0</v>
      </c>
      <c r="AF44">
        <f t="shared" si="74"/>
        <v>325.87</v>
      </c>
      <c r="AG44">
        <f t="shared" si="75"/>
        <v>136.07</v>
      </c>
      <c r="AH44">
        <f t="shared" si="76"/>
        <v>0</v>
      </c>
      <c r="AI44">
        <f t="shared" si="77"/>
        <v>0</v>
      </c>
      <c r="AK44">
        <f t="shared" si="78"/>
        <v>0</v>
      </c>
      <c r="AL44">
        <f t="shared" si="79"/>
        <v>0.29456206433735976</v>
      </c>
      <c r="AN44">
        <f t="shared" si="80"/>
        <v>171.89</v>
      </c>
      <c r="AO44">
        <f t="shared" si="81"/>
        <v>229.88106009438457</v>
      </c>
    </row>
    <row r="45" spans="1:41" x14ac:dyDescent="0.2">
      <c r="A45" s="14"/>
      <c r="B45">
        <v>807</v>
      </c>
      <c r="C45" t="s">
        <v>37</v>
      </c>
      <c r="D45" t="s">
        <v>39</v>
      </c>
      <c r="E45" s="1">
        <v>348.65</v>
      </c>
      <c r="F45" s="1">
        <v>348.68</v>
      </c>
      <c r="G45" s="1">
        <v>202.67</v>
      </c>
      <c r="H45" s="1">
        <v>275.23</v>
      </c>
      <c r="I45" s="1">
        <v>418.05</v>
      </c>
      <c r="J45" s="1">
        <v>206.72</v>
      </c>
      <c r="L45" s="5">
        <f t="shared" si="59"/>
        <v>-73.419999999999959</v>
      </c>
      <c r="M45">
        <f t="shared" si="60"/>
        <v>69.37</v>
      </c>
      <c r="N45">
        <f t="shared" si="61"/>
        <v>4.0500000000000114</v>
      </c>
      <c r="P45" s="6">
        <f t="shared" si="62"/>
        <v>-3.0000000000029559E-2</v>
      </c>
      <c r="Q45" s="6">
        <f t="shared" si="63"/>
        <v>-142.82</v>
      </c>
      <c r="S45" s="4">
        <f t="shared" si="64"/>
        <v>-108.10499999999996</v>
      </c>
      <c r="U45">
        <f t="shared" si="65"/>
        <v>-146.01000000000002</v>
      </c>
      <c r="V45">
        <f t="shared" si="66"/>
        <v>-211.33</v>
      </c>
      <c r="W45">
        <f t="shared" si="67"/>
        <v>146.01000000000002</v>
      </c>
      <c r="X45">
        <f t="shared" si="68"/>
        <v>211.33</v>
      </c>
      <c r="Y45">
        <f t="shared" si="69"/>
        <v>-145.97999999999999</v>
      </c>
      <c r="Z45">
        <f t="shared" si="70"/>
        <v>-68.510000000000019</v>
      </c>
      <c r="AB45">
        <f t="shared" si="71"/>
        <v>0</v>
      </c>
      <c r="AC45">
        <f t="shared" si="72"/>
        <v>0.19895032694734427</v>
      </c>
      <c r="AD45">
        <f t="shared" si="73"/>
        <v>1.9983223960132291E-2</v>
      </c>
      <c r="AF45">
        <f t="shared" si="74"/>
        <v>0</v>
      </c>
      <c r="AG45">
        <f t="shared" si="75"/>
        <v>0</v>
      </c>
      <c r="AH45">
        <f t="shared" si="76"/>
        <v>65.319999999999993</v>
      </c>
      <c r="AI45">
        <f t="shared" si="77"/>
        <v>77.46999999999997</v>
      </c>
      <c r="AK45">
        <f t="shared" si="78"/>
        <v>1</v>
      </c>
      <c r="AL45">
        <f t="shared" si="79"/>
        <v>1</v>
      </c>
      <c r="AN45">
        <f t="shared" si="80"/>
        <v>-73.419999999999959</v>
      </c>
      <c r="AO45">
        <f t="shared" si="81"/>
        <v>-142.78999999999996</v>
      </c>
    </row>
    <row r="46" spans="1:41" x14ac:dyDescent="0.2">
      <c r="A46" s="14"/>
      <c r="B46">
        <v>812</v>
      </c>
      <c r="C46" t="s">
        <v>37</v>
      </c>
      <c r="D46" t="s">
        <v>39</v>
      </c>
      <c r="E46" s="1">
        <v>351.24</v>
      </c>
      <c r="F46" s="1">
        <v>368.11</v>
      </c>
      <c r="G46" s="1">
        <v>180.65</v>
      </c>
      <c r="H46" s="1">
        <v>462.44</v>
      </c>
      <c r="I46" s="1">
        <v>237.88</v>
      </c>
      <c r="J46" s="1">
        <v>199.68</v>
      </c>
      <c r="L46" s="5">
        <f t="shared" si="59"/>
        <v>111.19999999999999</v>
      </c>
      <c r="M46">
        <f t="shared" si="60"/>
        <v>-130.23000000000002</v>
      </c>
      <c r="N46">
        <f t="shared" si="61"/>
        <v>19.03</v>
      </c>
      <c r="P46" s="6">
        <f t="shared" si="62"/>
        <v>-16.870000000000005</v>
      </c>
      <c r="Q46" s="6">
        <f t="shared" si="63"/>
        <v>224.56</v>
      </c>
      <c r="S46" s="4">
        <f t="shared" si="64"/>
        <v>116.31548144896243</v>
      </c>
      <c r="U46">
        <f t="shared" si="65"/>
        <v>-187.46</v>
      </c>
      <c r="V46">
        <f t="shared" si="66"/>
        <v>-38.199999999999989</v>
      </c>
      <c r="W46">
        <f t="shared" si="67"/>
        <v>187.46</v>
      </c>
      <c r="X46">
        <f t="shared" si="68"/>
        <v>38.199999999999989</v>
      </c>
      <c r="Y46">
        <f t="shared" si="69"/>
        <v>-170.59</v>
      </c>
      <c r="Z46">
        <f t="shared" si="70"/>
        <v>-262.76</v>
      </c>
      <c r="AB46">
        <f t="shared" si="71"/>
        <v>0.31659264320692398</v>
      </c>
      <c r="AC46">
        <f t="shared" si="72"/>
        <v>0</v>
      </c>
      <c r="AD46">
        <f t="shared" si="73"/>
        <v>0.10534182120121782</v>
      </c>
      <c r="AF46">
        <f t="shared" si="74"/>
        <v>241.43</v>
      </c>
      <c r="AG46">
        <f t="shared" si="75"/>
        <v>149.26000000000002</v>
      </c>
      <c r="AH46">
        <f t="shared" si="76"/>
        <v>0</v>
      </c>
      <c r="AI46">
        <f t="shared" si="77"/>
        <v>0</v>
      </c>
      <c r="AK46">
        <f t="shared" si="78"/>
        <v>0.24966394093685496</v>
      </c>
      <c r="AL46">
        <f t="shared" si="79"/>
        <v>0.38204202820650646</v>
      </c>
      <c r="AN46">
        <f t="shared" si="80"/>
        <v>83.437369767821721</v>
      </c>
      <c r="AO46">
        <f t="shared" si="81"/>
        <v>149.19359313010315</v>
      </c>
    </row>
    <row r="47" spans="1:41" x14ac:dyDescent="0.2">
      <c r="A47" s="14"/>
      <c r="B47">
        <v>815</v>
      </c>
      <c r="C47" t="s">
        <v>37</v>
      </c>
      <c r="D47" t="s">
        <v>39</v>
      </c>
      <c r="E47" s="1">
        <v>338.82</v>
      </c>
      <c r="F47" s="1">
        <v>321.13</v>
      </c>
      <c r="G47" s="1">
        <v>240.05</v>
      </c>
      <c r="H47" s="1">
        <v>328.52</v>
      </c>
      <c r="I47" s="1">
        <v>357.39</v>
      </c>
      <c r="J47" s="1">
        <v>214.09</v>
      </c>
      <c r="L47" s="5">
        <f t="shared" si="59"/>
        <v>-10.300000000000011</v>
      </c>
      <c r="M47">
        <f t="shared" si="60"/>
        <v>36.259999999999991</v>
      </c>
      <c r="N47">
        <f t="shared" si="61"/>
        <v>-25.960000000000008</v>
      </c>
      <c r="P47" s="6">
        <f t="shared" si="62"/>
        <v>17.689999999999998</v>
      </c>
      <c r="Q47" s="6">
        <f t="shared" si="63"/>
        <v>-28.870000000000005</v>
      </c>
      <c r="S47" s="4">
        <f t="shared" si="64"/>
        <v>-28.430000000000007</v>
      </c>
      <c r="U47">
        <f t="shared" si="65"/>
        <v>-81.079999999999984</v>
      </c>
      <c r="V47">
        <f t="shared" si="66"/>
        <v>-143.29999999999998</v>
      </c>
      <c r="W47">
        <f t="shared" si="67"/>
        <v>81.079999999999984</v>
      </c>
      <c r="X47">
        <f t="shared" si="68"/>
        <v>143.29999999999998</v>
      </c>
      <c r="Y47">
        <f t="shared" si="69"/>
        <v>-98.769999999999982</v>
      </c>
      <c r="Z47">
        <f t="shared" si="70"/>
        <v>-114.42999999999998</v>
      </c>
      <c r="AB47">
        <f t="shared" si="71"/>
        <v>0</v>
      </c>
      <c r="AC47">
        <f t="shared" si="72"/>
        <v>0.1129137732382524</v>
      </c>
      <c r="AD47">
        <f t="shared" si="73"/>
        <v>0</v>
      </c>
      <c r="AF47">
        <f t="shared" si="74"/>
        <v>0</v>
      </c>
      <c r="AG47">
        <f t="shared" si="75"/>
        <v>0</v>
      </c>
      <c r="AH47">
        <f t="shared" si="76"/>
        <v>62.22</v>
      </c>
      <c r="AI47">
        <f t="shared" si="77"/>
        <v>0</v>
      </c>
      <c r="AK47">
        <f t="shared" si="78"/>
        <v>1</v>
      </c>
      <c r="AL47">
        <f t="shared" si="79"/>
        <v>1</v>
      </c>
      <c r="AN47">
        <f t="shared" si="80"/>
        <v>-10.300000000000011</v>
      </c>
      <c r="AO47">
        <f t="shared" si="81"/>
        <v>-46.56</v>
      </c>
    </row>
    <row r="48" spans="1:41" x14ac:dyDescent="0.2">
      <c r="A48" s="14"/>
      <c r="B48">
        <v>822</v>
      </c>
      <c r="C48" t="s">
        <v>37</v>
      </c>
      <c r="D48" t="s">
        <v>39</v>
      </c>
      <c r="E48" s="1">
        <v>392.92</v>
      </c>
      <c r="F48" s="1">
        <v>258.57</v>
      </c>
      <c r="G48" s="1">
        <v>248.51</v>
      </c>
      <c r="H48" s="1">
        <v>325.64999999999998</v>
      </c>
      <c r="I48" s="1">
        <v>196.79</v>
      </c>
      <c r="J48" s="1">
        <v>377.56</v>
      </c>
      <c r="L48" s="5">
        <f t="shared" si="59"/>
        <v>-67.270000000000039</v>
      </c>
      <c r="M48">
        <f t="shared" si="60"/>
        <v>-61.78</v>
      </c>
      <c r="N48">
        <f t="shared" si="61"/>
        <v>129.05000000000001</v>
      </c>
      <c r="P48" s="6">
        <f t="shared" si="62"/>
        <v>134.35000000000002</v>
      </c>
      <c r="Q48" s="6">
        <f t="shared" si="63"/>
        <v>128.85999999999999</v>
      </c>
      <c r="S48" s="4">
        <f t="shared" si="64"/>
        <v>-36.380000000000038</v>
      </c>
      <c r="U48">
        <f t="shared" si="65"/>
        <v>-10.060000000000002</v>
      </c>
      <c r="V48">
        <f t="shared" si="66"/>
        <v>180.77</v>
      </c>
      <c r="W48">
        <f t="shared" si="67"/>
        <v>10.060000000000002</v>
      </c>
      <c r="X48">
        <f t="shared" si="68"/>
        <v>-180.77</v>
      </c>
      <c r="Y48">
        <f t="shared" si="69"/>
        <v>-144.41000000000003</v>
      </c>
      <c r="Z48">
        <f t="shared" si="70"/>
        <v>51.910000000000025</v>
      </c>
      <c r="AB48">
        <f t="shared" si="71"/>
        <v>0</v>
      </c>
      <c r="AC48">
        <f t="shared" si="72"/>
        <v>0</v>
      </c>
      <c r="AD48">
        <f t="shared" si="73"/>
        <v>0.51929499818920777</v>
      </c>
      <c r="AF48">
        <f t="shared" si="74"/>
        <v>0</v>
      </c>
      <c r="AG48">
        <f t="shared" si="75"/>
        <v>190.83</v>
      </c>
      <c r="AH48">
        <f t="shared" si="76"/>
        <v>0</v>
      </c>
      <c r="AI48">
        <f t="shared" si="77"/>
        <v>196.32000000000005</v>
      </c>
      <c r="AK48">
        <f t="shared" si="78"/>
        <v>1</v>
      </c>
      <c r="AL48">
        <f t="shared" si="79"/>
        <v>1</v>
      </c>
      <c r="AN48">
        <f t="shared" si="80"/>
        <v>-67.270000000000039</v>
      </c>
      <c r="AO48">
        <f t="shared" si="81"/>
        <v>-5.4900000000000375</v>
      </c>
    </row>
    <row r="49" spans="1:41" x14ac:dyDescent="0.2">
      <c r="A49" s="14"/>
      <c r="B49">
        <v>829</v>
      </c>
      <c r="C49" t="s">
        <v>37</v>
      </c>
      <c r="D49" t="s">
        <v>39</v>
      </c>
      <c r="E49" s="1">
        <v>369.49</v>
      </c>
      <c r="F49" s="1">
        <v>307.52</v>
      </c>
      <c r="G49" s="1">
        <v>222.99</v>
      </c>
      <c r="H49" s="1">
        <v>247.75</v>
      </c>
      <c r="I49" s="1">
        <v>452.65</v>
      </c>
      <c r="J49" s="1">
        <v>199.6</v>
      </c>
      <c r="L49" s="5">
        <f t="shared" si="59"/>
        <v>-121.74000000000001</v>
      </c>
      <c r="M49">
        <f t="shared" si="60"/>
        <v>145.13</v>
      </c>
      <c r="N49">
        <f t="shared" si="61"/>
        <v>-23.390000000000015</v>
      </c>
      <c r="P49" s="6">
        <f t="shared" si="62"/>
        <v>61.970000000000027</v>
      </c>
      <c r="Q49" s="6">
        <f t="shared" si="63"/>
        <v>-204.89999999999998</v>
      </c>
      <c r="S49" s="4">
        <f t="shared" si="64"/>
        <v>-194.30500000000001</v>
      </c>
      <c r="U49">
        <f t="shared" si="65"/>
        <v>-84.529999999999973</v>
      </c>
      <c r="V49">
        <f t="shared" si="66"/>
        <v>-253.04999999999998</v>
      </c>
      <c r="W49">
        <f t="shared" si="67"/>
        <v>84.529999999999973</v>
      </c>
      <c r="X49">
        <f t="shared" si="68"/>
        <v>253.04999999999998</v>
      </c>
      <c r="Y49">
        <f t="shared" si="69"/>
        <v>-146.5</v>
      </c>
      <c r="Z49">
        <f t="shared" si="70"/>
        <v>-48.150000000000006</v>
      </c>
      <c r="AB49">
        <f t="shared" si="71"/>
        <v>0</v>
      </c>
      <c r="AC49">
        <f t="shared" si="72"/>
        <v>0.47193678459937566</v>
      </c>
      <c r="AD49">
        <f t="shared" si="73"/>
        <v>0</v>
      </c>
      <c r="AF49">
        <f t="shared" si="74"/>
        <v>0</v>
      </c>
      <c r="AG49">
        <f t="shared" si="75"/>
        <v>0</v>
      </c>
      <c r="AH49">
        <f t="shared" si="76"/>
        <v>168.52</v>
      </c>
      <c r="AI49">
        <f t="shared" si="77"/>
        <v>98.35</v>
      </c>
      <c r="AK49">
        <f t="shared" si="78"/>
        <v>1</v>
      </c>
      <c r="AL49">
        <f t="shared" si="79"/>
        <v>1</v>
      </c>
      <c r="AN49">
        <f t="shared" si="80"/>
        <v>-121.74000000000001</v>
      </c>
      <c r="AO49">
        <f t="shared" si="81"/>
        <v>-266.87</v>
      </c>
    </row>
    <row r="50" spans="1:41" x14ac:dyDescent="0.2">
      <c r="A50" s="14"/>
      <c r="B50">
        <v>832</v>
      </c>
      <c r="C50" t="s">
        <v>37</v>
      </c>
      <c r="D50" t="s">
        <v>39</v>
      </c>
      <c r="E50" s="1">
        <v>254.76</v>
      </c>
      <c r="F50" s="1">
        <v>495.71</v>
      </c>
      <c r="G50" s="1">
        <v>149.53</v>
      </c>
      <c r="H50" s="1">
        <v>301.20999999999998</v>
      </c>
      <c r="I50" s="1">
        <v>441.42</v>
      </c>
      <c r="J50" s="1">
        <v>157.37</v>
      </c>
      <c r="L50" s="5">
        <f t="shared" si="59"/>
        <v>46.449999999999989</v>
      </c>
      <c r="M50">
        <f t="shared" si="60"/>
        <v>-54.289999999999964</v>
      </c>
      <c r="N50">
        <f t="shared" si="61"/>
        <v>7.8400000000000034</v>
      </c>
      <c r="P50" s="6">
        <f t="shared" si="62"/>
        <v>-240.95</v>
      </c>
      <c r="Q50" s="6">
        <f t="shared" si="63"/>
        <v>-140.21000000000004</v>
      </c>
      <c r="S50" s="4">
        <f t="shared" si="64"/>
        <v>49.193311985324897</v>
      </c>
      <c r="U50">
        <f t="shared" si="65"/>
        <v>-346.17999999999995</v>
      </c>
      <c r="V50">
        <f t="shared" si="66"/>
        <v>-284.05</v>
      </c>
      <c r="W50">
        <f t="shared" si="67"/>
        <v>346.17999999999995</v>
      </c>
      <c r="X50">
        <f t="shared" si="68"/>
        <v>284.05</v>
      </c>
      <c r="Y50">
        <f t="shared" si="69"/>
        <v>-105.22999999999999</v>
      </c>
      <c r="Z50">
        <f t="shared" si="70"/>
        <v>-143.83999999999997</v>
      </c>
      <c r="AB50">
        <f t="shared" si="71"/>
        <v>0.18232846600722244</v>
      </c>
      <c r="AC50">
        <f t="shared" si="72"/>
        <v>0</v>
      </c>
      <c r="AD50">
        <f t="shared" si="73"/>
        <v>5.243095031097441E-2</v>
      </c>
      <c r="AF50">
        <f t="shared" si="74"/>
        <v>100.73999999999995</v>
      </c>
      <c r="AG50">
        <f t="shared" si="75"/>
        <v>62.129999999999939</v>
      </c>
      <c r="AH50">
        <f t="shared" si="76"/>
        <v>0</v>
      </c>
      <c r="AI50">
        <f t="shared" si="77"/>
        <v>0</v>
      </c>
      <c r="AK50">
        <f t="shared" si="78"/>
        <v>0.2233390725418597</v>
      </c>
      <c r="AL50">
        <f t="shared" si="79"/>
        <v>0.38146988395652959</v>
      </c>
      <c r="AN50">
        <f t="shared" si="80"/>
        <v>36.075900080430607</v>
      </c>
      <c r="AO50">
        <f t="shared" si="81"/>
        <v>62.31072389021918</v>
      </c>
    </row>
  </sheetData>
  <mergeCells count="4">
    <mergeCell ref="A2:A25"/>
    <mergeCell ref="H12:J12"/>
    <mergeCell ref="A27:A50"/>
    <mergeCell ref="H37:J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A86FB-E764-6B4B-8BC2-EEFDFD8CEA16}">
  <dimension ref="A1:AN99"/>
  <sheetViews>
    <sheetView topLeftCell="P1" workbookViewId="0">
      <selection activeCell="X24" sqref="X24"/>
    </sheetView>
  </sheetViews>
  <sheetFormatPr baseColWidth="10" defaultRowHeight="16" x14ac:dyDescent="0.2"/>
  <cols>
    <col min="6" max="6" width="10.5" bestFit="1" customWidth="1"/>
    <col min="9" max="9" width="10.5" bestFit="1" customWidth="1"/>
    <col min="10" max="10" width="3.33203125" customWidth="1"/>
    <col min="13" max="13" width="9.83203125" bestFit="1" customWidth="1"/>
    <col min="14" max="14" width="3.33203125" customWidth="1"/>
    <col min="16" max="16" width="10.5" bestFit="1" customWidth="1"/>
    <col min="17" max="17" width="3.33203125" customWidth="1"/>
    <col min="18" max="18" width="20.33203125" bestFit="1" customWidth="1"/>
    <col min="19" max="19" width="3.33203125" customWidth="1"/>
    <col min="26" max="26" width="3.33203125" customWidth="1"/>
    <col min="27" max="27" width="19.33203125" bestFit="1" customWidth="1"/>
    <col min="28" max="28" width="19" bestFit="1" customWidth="1"/>
    <col min="29" max="29" width="18" bestFit="1" customWidth="1"/>
    <col min="30" max="30" width="3.33203125" customWidth="1"/>
    <col min="31" max="32" width="12.6640625" bestFit="1" customWidth="1"/>
    <col min="33" max="33" width="11.5" bestFit="1" customWidth="1"/>
    <col min="34" max="34" width="11.6640625" bestFit="1" customWidth="1"/>
    <col min="35" max="35" width="3.33203125" customWidth="1"/>
    <col min="36" max="36" width="15.33203125" bestFit="1" customWidth="1"/>
    <col min="37" max="37" width="15.6640625" bestFit="1" customWidth="1"/>
    <col min="38" max="38" width="3.33203125" customWidth="1"/>
    <col min="39" max="39" width="15.1640625" bestFit="1" customWidth="1"/>
    <col min="40" max="40" width="14.6640625" bestFit="1" customWidth="1"/>
  </cols>
  <sheetData>
    <row r="1" spans="1:40" ht="20" x14ac:dyDescent="0.25">
      <c r="B1" s="2" t="s">
        <v>0</v>
      </c>
      <c r="C1" s="2" t="s">
        <v>48</v>
      </c>
      <c r="D1" s="2" t="s">
        <v>54</v>
      </c>
      <c r="E1" s="2" t="s">
        <v>55</v>
      </c>
      <c r="F1" s="3" t="s">
        <v>56</v>
      </c>
      <c r="G1" s="3" t="s">
        <v>57</v>
      </c>
      <c r="H1" s="3" t="s">
        <v>58</v>
      </c>
      <c r="I1" s="3" t="s">
        <v>59</v>
      </c>
      <c r="J1" s="2"/>
      <c r="K1" s="2" t="s">
        <v>60</v>
      </c>
      <c r="L1" s="2" t="s">
        <v>61</v>
      </c>
      <c r="M1" s="2" t="s">
        <v>62</v>
      </c>
      <c r="N1" s="2"/>
      <c r="O1" s="2" t="s">
        <v>63</v>
      </c>
      <c r="P1" s="2" t="s">
        <v>64</v>
      </c>
      <c r="Q1" s="2"/>
      <c r="R1" s="2" t="s">
        <v>30</v>
      </c>
      <c r="S1" s="2"/>
      <c r="T1" s="2" t="s">
        <v>65</v>
      </c>
      <c r="U1" s="2" t="s">
        <v>66</v>
      </c>
      <c r="V1" s="2" t="s">
        <v>67</v>
      </c>
      <c r="W1" s="2" t="s">
        <v>68</v>
      </c>
      <c r="X1" s="2" t="s">
        <v>69</v>
      </c>
      <c r="Y1" s="2" t="s">
        <v>70</v>
      </c>
      <c r="Z1" s="2"/>
      <c r="AA1" s="2" t="s">
        <v>71</v>
      </c>
      <c r="AB1" s="2" t="s">
        <v>72</v>
      </c>
      <c r="AC1" s="2" t="s">
        <v>73</v>
      </c>
      <c r="AD1" s="2"/>
      <c r="AE1" s="2" t="s">
        <v>74</v>
      </c>
      <c r="AF1" s="2" t="s">
        <v>75</v>
      </c>
      <c r="AG1" s="2" t="s">
        <v>76</v>
      </c>
      <c r="AH1" s="2" t="s">
        <v>77</v>
      </c>
      <c r="AI1" s="2"/>
      <c r="AJ1" s="2" t="s">
        <v>78</v>
      </c>
      <c r="AK1" s="2" t="s">
        <v>27</v>
      </c>
      <c r="AL1" s="2"/>
      <c r="AM1" s="2" t="s">
        <v>79</v>
      </c>
      <c r="AN1" s="2" t="s">
        <v>29</v>
      </c>
    </row>
    <row r="2" spans="1:40" ht="16" customHeight="1" x14ac:dyDescent="0.2">
      <c r="A2" s="14" t="s">
        <v>51</v>
      </c>
      <c r="B2">
        <v>1507</v>
      </c>
      <c r="C2" t="s">
        <v>49</v>
      </c>
      <c r="D2" s="1">
        <v>270.3</v>
      </c>
      <c r="E2" s="1">
        <v>469.59</v>
      </c>
      <c r="F2" s="1">
        <v>160.11000000000001</v>
      </c>
      <c r="G2" s="1">
        <v>356.51</v>
      </c>
      <c r="H2" s="1">
        <v>258.01</v>
      </c>
      <c r="I2" s="1">
        <v>285.48</v>
      </c>
      <c r="K2" s="5">
        <f t="shared" ref="K2:M5" si="0">G2-D2</f>
        <v>86.20999999999998</v>
      </c>
      <c r="L2">
        <f t="shared" si="0"/>
        <v>-211.57999999999998</v>
      </c>
      <c r="M2">
        <f t="shared" si="0"/>
        <v>125.37</v>
      </c>
      <c r="O2" s="6">
        <f>D2-E2</f>
        <v>-199.28999999999996</v>
      </c>
      <c r="P2" s="6">
        <f>G2-H2</f>
        <v>98.5</v>
      </c>
      <c r="R2" s="4">
        <f>(AM2+AN2)/2</f>
        <v>78.271159374306379</v>
      </c>
      <c r="T2">
        <f>F2-E2</f>
        <v>-309.47999999999996</v>
      </c>
      <c r="U2">
        <f>I2-H2</f>
        <v>27.470000000000027</v>
      </c>
      <c r="V2">
        <f>E2-F2</f>
        <v>309.47999999999996</v>
      </c>
      <c r="W2">
        <f>H2-I2</f>
        <v>-27.470000000000027</v>
      </c>
      <c r="X2">
        <f>F2-D2</f>
        <v>-110.19</v>
      </c>
      <c r="Y2">
        <f>I2-G2</f>
        <v>-71.029999999999973</v>
      </c>
      <c r="AA2">
        <f t="shared" ref="AA2:AC5" si="1">((K2+ABS(K2))/2)/D2</f>
        <v>0.31894191638919711</v>
      </c>
      <c r="AB2">
        <f t="shared" si="1"/>
        <v>0</v>
      </c>
      <c r="AC2">
        <f t="shared" si="1"/>
        <v>0.78302417088251819</v>
      </c>
      <c r="AE2">
        <f>((P2-O2)+ABS(P2-O2))/2</f>
        <v>297.78999999999996</v>
      </c>
      <c r="AF2">
        <f>((U2-T2)+ABS(U2-T2))/2</f>
        <v>336.95</v>
      </c>
      <c r="AG2">
        <f>((W2-V2)+ABS(W2-V2))/2</f>
        <v>0</v>
      </c>
      <c r="AH2">
        <f>((Y2-X2)+ABS(Y2-X2))/2</f>
        <v>39.160000000000025</v>
      </c>
      <c r="AJ2">
        <f>1-((AA2/(AA2+AB2+AC2)))</f>
        <v>0.71057011638276069</v>
      </c>
      <c r="AK2">
        <f>1-((AE2/(AE2+AF2+AG2+AH2)))</f>
        <v>0.55810951179700263</v>
      </c>
      <c r="AM2">
        <f>K2-(((K2+ABS(K2))/2)*AJ2)</f>
        <v>24.951750266642193</v>
      </c>
      <c r="AN2">
        <f>(P2-O2)-(((AE2+ABS(AE2))/2)*AK2)</f>
        <v>131.59056848197056</v>
      </c>
    </row>
    <row r="3" spans="1:40" x14ac:dyDescent="0.2">
      <c r="A3" s="14"/>
      <c r="B3">
        <v>1508</v>
      </c>
      <c r="C3" t="s">
        <v>49</v>
      </c>
      <c r="D3" s="1">
        <v>276.86</v>
      </c>
      <c r="E3" s="1">
        <v>538.37</v>
      </c>
      <c r="F3" s="1">
        <v>84.77</v>
      </c>
      <c r="G3" s="1">
        <v>392.86</v>
      </c>
      <c r="H3" s="1">
        <v>294.31</v>
      </c>
      <c r="I3" s="1">
        <v>212.83</v>
      </c>
      <c r="K3" s="5">
        <f t="shared" si="0"/>
        <v>116</v>
      </c>
      <c r="L3">
        <f t="shared" si="0"/>
        <v>-244.06</v>
      </c>
      <c r="M3">
        <f t="shared" si="0"/>
        <v>128.06</v>
      </c>
      <c r="O3" s="6">
        <f>D3-E3</f>
        <v>-261.51</v>
      </c>
      <c r="P3" s="6">
        <f>G3-H3</f>
        <v>98.550000000000011</v>
      </c>
      <c r="R3" s="4">
        <f>(AM3+AN3)/2</f>
        <v>99.691168361771304</v>
      </c>
      <c r="T3">
        <f>F3-E3</f>
        <v>-453.6</v>
      </c>
      <c r="U3">
        <f>I3-H3</f>
        <v>-81.47999999999999</v>
      </c>
      <c r="V3">
        <f>E3-F3</f>
        <v>453.6</v>
      </c>
      <c r="W3">
        <f>H3-I3</f>
        <v>81.47999999999999</v>
      </c>
      <c r="X3">
        <f>F3-D3</f>
        <v>-192.09000000000003</v>
      </c>
      <c r="Y3">
        <f>I3-G3</f>
        <v>-180.03</v>
      </c>
      <c r="AA3">
        <f t="shared" si="1"/>
        <v>0.41898432420718051</v>
      </c>
      <c r="AB3">
        <f t="shared" si="1"/>
        <v>0</v>
      </c>
      <c r="AC3">
        <f t="shared" si="1"/>
        <v>1.5106759466792499</v>
      </c>
      <c r="AE3">
        <f>((P3-O3)+ABS(P3-O3))/2</f>
        <v>360.06</v>
      </c>
      <c r="AF3">
        <f>((U3-T3)+ABS(U3-T3))/2</f>
        <v>372.12</v>
      </c>
      <c r="AG3">
        <f>((W3-V3)+ABS(W3-V3))/2</f>
        <v>0</v>
      </c>
      <c r="AH3">
        <f>((Y3-X3)+ABS(Y3-X3))/2</f>
        <v>12.060000000000031</v>
      </c>
      <c r="AJ3">
        <f>1-((AA3/(AA3+AB3+AC3)))</f>
        <v>0.78287145642755496</v>
      </c>
      <c r="AK3">
        <f>1-((AE3/(AE3+AF3+AG3+AH3)))</f>
        <v>0.51620445017736216</v>
      </c>
      <c r="AM3">
        <f>K3-(((K3+ABS(K3))/2)*AJ3)</f>
        <v>25.186911054403623</v>
      </c>
      <c r="AN3">
        <f>(P3-O3)-(((AE3+ABS(AE3))/2)*AK3)</f>
        <v>174.19542566913898</v>
      </c>
    </row>
    <row r="4" spans="1:40" x14ac:dyDescent="0.2">
      <c r="A4" s="14"/>
      <c r="B4">
        <v>1513</v>
      </c>
      <c r="C4" t="s">
        <v>49</v>
      </c>
      <c r="D4" s="1">
        <v>263.77999999999997</v>
      </c>
      <c r="E4" s="1">
        <v>517.24</v>
      </c>
      <c r="F4" s="1">
        <v>118.98</v>
      </c>
      <c r="G4" s="1">
        <v>383.07</v>
      </c>
      <c r="H4" s="1">
        <v>291.16000000000003</v>
      </c>
      <c r="I4" s="1">
        <v>225.77</v>
      </c>
      <c r="K4" s="5">
        <f t="shared" si="0"/>
        <v>119.29000000000002</v>
      </c>
      <c r="L4">
        <f t="shared" si="0"/>
        <v>-226.07999999999998</v>
      </c>
      <c r="M4">
        <f t="shared" si="0"/>
        <v>106.79</v>
      </c>
      <c r="O4" s="6">
        <f>D4-E4</f>
        <v>-253.46000000000004</v>
      </c>
      <c r="P4" s="6">
        <f>G4-H4</f>
        <v>91.909999999999968</v>
      </c>
      <c r="R4" s="4">
        <f>(AM4+AN4)/2</f>
        <v>107.91739282475979</v>
      </c>
      <c r="T4">
        <f>F4-E4</f>
        <v>-398.26</v>
      </c>
      <c r="U4">
        <f>I4-H4</f>
        <v>-65.390000000000015</v>
      </c>
      <c r="V4">
        <f>E4-F4</f>
        <v>398.26</v>
      </c>
      <c r="W4">
        <f>H4-I4</f>
        <v>65.390000000000015</v>
      </c>
      <c r="X4">
        <f>F4-D4</f>
        <v>-144.79999999999995</v>
      </c>
      <c r="Y4">
        <f>I4-G4</f>
        <v>-157.29999999999998</v>
      </c>
      <c r="AA4">
        <f t="shared" si="1"/>
        <v>0.45223292137387228</v>
      </c>
      <c r="AB4">
        <f t="shared" si="1"/>
        <v>0</v>
      </c>
      <c r="AC4">
        <f t="shared" si="1"/>
        <v>0.89754580601781819</v>
      </c>
      <c r="AE4">
        <f>((P4-O4)+ABS(P4-O4))/2</f>
        <v>345.37</v>
      </c>
      <c r="AF4">
        <f>((U4-T4)+ABS(U4-T4))/2</f>
        <v>332.87</v>
      </c>
      <c r="AG4">
        <f>((W4-V4)+ABS(W4-V4))/2</f>
        <v>0</v>
      </c>
      <c r="AH4">
        <f>((Y4-X4)+ABS(Y4-X4))/2</f>
        <v>0</v>
      </c>
      <c r="AJ4">
        <f>1-((AA4/(AA4+AB4+AC4)))</f>
        <v>0.66495773551879411</v>
      </c>
      <c r="AK4">
        <f>1-((AE4/(AE4+AF4+AG4+AH4)))</f>
        <v>0.49078497287096012</v>
      </c>
      <c r="AM4">
        <f>K4-(((K4+ABS(K4))/2)*AJ4)</f>
        <v>39.967191729963062</v>
      </c>
      <c r="AN4">
        <f>(P4-O4)-(((AE4+ABS(AE4))/2)*AK4)</f>
        <v>175.8675939195565</v>
      </c>
    </row>
    <row r="5" spans="1:40" x14ac:dyDescent="0.2">
      <c r="A5" s="14"/>
      <c r="B5">
        <v>1514</v>
      </c>
      <c r="C5" t="s">
        <v>49</v>
      </c>
      <c r="D5" s="1">
        <v>337.1</v>
      </c>
      <c r="E5" s="1">
        <v>349.89</v>
      </c>
      <c r="F5" s="1">
        <v>213.01</v>
      </c>
      <c r="G5" s="1">
        <v>421.02</v>
      </c>
      <c r="H5" s="1">
        <v>223.68</v>
      </c>
      <c r="I5" s="1">
        <v>255.3</v>
      </c>
      <c r="K5" s="5">
        <f t="shared" si="0"/>
        <v>83.919999999999959</v>
      </c>
      <c r="L5">
        <f t="shared" si="0"/>
        <v>-126.20999999999998</v>
      </c>
      <c r="M5">
        <f t="shared" si="0"/>
        <v>42.29000000000002</v>
      </c>
      <c r="O5" s="6">
        <f>D5-E5</f>
        <v>-12.789999999999964</v>
      </c>
      <c r="P5" s="6">
        <f>G5-H5</f>
        <v>197.33999999999997</v>
      </c>
      <c r="R5" s="4">
        <f>(AM5+AN5)/2</f>
        <v>81.651923293553565</v>
      </c>
      <c r="T5">
        <f>F5-E5</f>
        <v>-136.88</v>
      </c>
      <c r="U5">
        <f>I5-H5</f>
        <v>31.620000000000005</v>
      </c>
      <c r="V5">
        <f>E5-F5</f>
        <v>136.88</v>
      </c>
      <c r="W5">
        <f>H5-I5</f>
        <v>-31.620000000000005</v>
      </c>
      <c r="X5">
        <f>F5-D5</f>
        <v>-124.09000000000003</v>
      </c>
      <c r="Y5">
        <f>I5-G5</f>
        <v>-165.71999999999997</v>
      </c>
      <c r="AA5">
        <f t="shared" si="1"/>
        <v>0.24894690002966466</v>
      </c>
      <c r="AB5">
        <f t="shared" si="1"/>
        <v>0</v>
      </c>
      <c r="AC5">
        <f t="shared" si="1"/>
        <v>0.19853528003380133</v>
      </c>
      <c r="AE5">
        <f>((P5-O5)+ABS(P5-O5))/2</f>
        <v>210.12999999999994</v>
      </c>
      <c r="AF5">
        <f>((U5-T5)+ABS(U5-T5))/2</f>
        <v>168.5</v>
      </c>
      <c r="AG5">
        <f>((W5-V5)+ABS(W5-V5))/2</f>
        <v>0</v>
      </c>
      <c r="AH5">
        <f>((Y5-X5)+ABS(Y5-X5))/2</f>
        <v>0</v>
      </c>
      <c r="AJ5">
        <f>1-((AA5/(AA5+AB5+AC5)))</f>
        <v>0.44367192455718174</v>
      </c>
      <c r="AK5">
        <f>1-((AE5/(AE5+AF5+AG5+AH5)))</f>
        <v>0.44502548662282448</v>
      </c>
      <c r="AM5">
        <f>K5-(((K5+ABS(K5))/2)*AJ5)</f>
        <v>46.687052091161284</v>
      </c>
      <c r="AN5">
        <f>(P5-O5)-(((AE5+ABS(AE5))/2)*AK5)</f>
        <v>116.61679449594585</v>
      </c>
    </row>
    <row r="6" spans="1:40" x14ac:dyDescent="0.2">
      <c r="A6" s="14"/>
      <c r="B6" s="9">
        <v>1523</v>
      </c>
      <c r="C6" s="9" t="s">
        <v>49</v>
      </c>
      <c r="D6" s="12">
        <v>343.83</v>
      </c>
      <c r="E6" s="12">
        <v>368.81</v>
      </c>
      <c r="F6" s="12">
        <v>187.36</v>
      </c>
      <c r="G6" s="12">
        <v>183.97</v>
      </c>
      <c r="H6" s="12">
        <v>509.93</v>
      </c>
      <c r="I6" s="12">
        <v>206.1</v>
      </c>
      <c r="J6" s="9"/>
      <c r="K6" s="9">
        <f t="shared" ref="K6:M20" si="2">G6-D6</f>
        <v>-159.85999999999999</v>
      </c>
      <c r="L6" s="9">
        <f t="shared" si="2"/>
        <v>141.12</v>
      </c>
      <c r="M6" s="9">
        <f t="shared" si="2"/>
        <v>18.739999999999981</v>
      </c>
      <c r="N6" s="9"/>
      <c r="O6" s="9">
        <f t="shared" ref="O6:O20" si="3">D6-E6</f>
        <v>-24.980000000000018</v>
      </c>
      <c r="P6" s="9">
        <f t="shared" ref="P6:P20" si="4">G6-H6</f>
        <v>-325.96000000000004</v>
      </c>
      <c r="Q6" s="9"/>
      <c r="R6" s="9">
        <f t="shared" ref="R6:R20" si="5">(AM6+AN6)/2</f>
        <v>-230.42000000000002</v>
      </c>
      <c r="S6" s="9"/>
      <c r="T6" s="9">
        <f t="shared" ref="T6:T20" si="6">F6-E6</f>
        <v>-181.45</v>
      </c>
      <c r="U6" s="9">
        <f t="shared" ref="U6:U20" si="7">I6-H6</f>
        <v>-303.83000000000004</v>
      </c>
      <c r="V6" s="9">
        <f t="shared" ref="V6:V20" si="8">E6-F6</f>
        <v>181.45</v>
      </c>
      <c r="W6" s="9">
        <f t="shared" ref="W6:W20" si="9">H6-I6</f>
        <v>303.83000000000004</v>
      </c>
      <c r="X6" s="9">
        <f t="shared" ref="X6:X20" si="10">F6-D6</f>
        <v>-156.46999999999997</v>
      </c>
      <c r="Y6" s="9">
        <f t="shared" ref="Y6:Y20" si="11">I6-G6</f>
        <v>22.129999999999995</v>
      </c>
      <c r="Z6" s="9"/>
      <c r="AA6" s="9">
        <f t="shared" ref="AA6:AC20" si="12">((K6+ABS(K6))/2)/D6</f>
        <v>0</v>
      </c>
      <c r="AB6" s="9">
        <f t="shared" si="12"/>
        <v>0.38263604566036713</v>
      </c>
      <c r="AC6" s="9">
        <f t="shared" si="12"/>
        <v>0.10002134927412457</v>
      </c>
      <c r="AD6" s="9"/>
      <c r="AE6" s="9">
        <f t="shared" ref="AE6:AE20" si="13">((P6-O6)+ABS(P6-O6))/2</f>
        <v>0</v>
      </c>
      <c r="AF6" s="9">
        <f t="shared" ref="AF6:AF20" si="14">((U6-T6)+ABS(U6-T6))/2</f>
        <v>0</v>
      </c>
      <c r="AG6" s="9">
        <f t="shared" ref="AG6:AG20" si="15">((W6-V6)+ABS(W6-V6))/2</f>
        <v>122.38000000000005</v>
      </c>
      <c r="AH6" s="9">
        <f t="shared" ref="AH6:AH20" si="16">((Y6-X6)+ABS(Y6-X6))/2</f>
        <v>178.59999999999997</v>
      </c>
      <c r="AI6" s="9"/>
      <c r="AJ6" s="9">
        <f t="shared" ref="AJ6:AJ20" si="17">1-((AA6/(AA6+AB6+AC6)))</f>
        <v>1</v>
      </c>
      <c r="AK6" s="9">
        <f t="shared" ref="AK6:AK20" si="18">1-((AE6/(AE6+AF6+AG6+AH6)))</f>
        <v>1</v>
      </c>
      <c r="AL6" s="9"/>
      <c r="AM6" s="9">
        <f t="shared" ref="AM6:AM20" si="19">K6-(((K6+ABS(K6))/2)*AJ6)</f>
        <v>-159.85999999999999</v>
      </c>
      <c r="AN6" s="9">
        <f t="shared" ref="AN6:AN20" si="20">(P6-O6)-(((AE6+ABS(AE6))/2)*AK6)</f>
        <v>-300.98</v>
      </c>
    </row>
    <row r="7" spans="1:40" x14ac:dyDescent="0.2">
      <c r="A7" s="14"/>
      <c r="B7">
        <v>1524</v>
      </c>
      <c r="C7" t="s">
        <v>49</v>
      </c>
      <c r="D7" s="1">
        <v>334.59</v>
      </c>
      <c r="E7" s="1">
        <v>375.9</v>
      </c>
      <c r="F7" s="1">
        <v>189.51</v>
      </c>
      <c r="G7" s="1">
        <v>420.46</v>
      </c>
      <c r="H7" s="1">
        <v>279.33999999999997</v>
      </c>
      <c r="I7" s="1">
        <v>200.2</v>
      </c>
      <c r="K7" s="5">
        <f t="shared" ref="K7:M14" si="21">G7-D7</f>
        <v>85.87</v>
      </c>
      <c r="L7">
        <f t="shared" si="21"/>
        <v>-96.56</v>
      </c>
      <c r="M7">
        <f t="shared" si="21"/>
        <v>10.689999999999998</v>
      </c>
      <c r="O7" s="6">
        <f t="shared" ref="O7:O14" si="22">D7-E7</f>
        <v>-41.31</v>
      </c>
      <c r="P7" s="6">
        <f t="shared" ref="P7:P14" si="23">G7-H7</f>
        <v>141.12</v>
      </c>
      <c r="R7" s="4">
        <f t="shared" ref="R7:R14" si="24">(AM7+AN7)/2</f>
        <v>92.642460356811398</v>
      </c>
      <c r="T7">
        <f t="shared" ref="T7:T14" si="25">F7-E7</f>
        <v>-186.39</v>
      </c>
      <c r="U7">
        <f t="shared" ref="U7:U14" si="26">I7-H7</f>
        <v>-79.139999999999986</v>
      </c>
      <c r="V7">
        <f t="shared" ref="V7:V14" si="27">E7-F7</f>
        <v>186.39</v>
      </c>
      <c r="W7">
        <f t="shared" ref="W7:W14" si="28">H7-I7</f>
        <v>79.139999999999986</v>
      </c>
      <c r="X7">
        <f t="shared" ref="X7:X14" si="29">F7-D7</f>
        <v>-145.07999999999998</v>
      </c>
      <c r="Y7">
        <f t="shared" ref="Y7:Y14" si="30">I7-G7</f>
        <v>-220.26</v>
      </c>
      <c r="AA7">
        <f t="shared" ref="AA7:AC14" si="31">((K7+ABS(K7))/2)/D7</f>
        <v>0.25664245793359042</v>
      </c>
      <c r="AB7">
        <f t="shared" si="31"/>
        <v>0</v>
      </c>
      <c r="AC7">
        <f t="shared" si="31"/>
        <v>5.6408632789826385E-2</v>
      </c>
      <c r="AE7">
        <f t="shared" ref="AE7:AE14" si="32">((P7-O7)+ABS(P7-O7))/2</f>
        <v>182.43</v>
      </c>
      <c r="AF7">
        <f t="shared" ref="AF7:AF14" si="33">((U7-T7)+ABS(U7-T7))/2</f>
        <v>107.25</v>
      </c>
      <c r="AG7">
        <f t="shared" ref="AG7:AG14" si="34">((W7-V7)+ABS(W7-V7))/2</f>
        <v>0</v>
      </c>
      <c r="AH7">
        <f t="shared" ref="AH7:AH14" si="35">((Y7-X7)+ABS(Y7-X7))/2</f>
        <v>0</v>
      </c>
      <c r="AJ7">
        <f t="shared" ref="AJ7:AJ14" si="36">1-((AA7/(AA7+AB7+AC7)))</f>
        <v>0.18018986185122055</v>
      </c>
      <c r="AK7">
        <f t="shared" ref="AK7:AK14" si="37">1-((AE7/(AE7+AF7+AG7+AH7)))</f>
        <v>0.37023612261806127</v>
      </c>
      <c r="AM7">
        <f t="shared" ref="AM7:AM14" si="38">K7-(((K7+ABS(K7))/2)*AJ7)</f>
        <v>70.397096562835699</v>
      </c>
      <c r="AN7">
        <f t="shared" ref="AN7:AN14" si="39">(P7-O7)-(((AE7+ABS(AE7))/2)*AK7)</f>
        <v>114.88782415078708</v>
      </c>
    </row>
    <row r="8" spans="1:40" x14ac:dyDescent="0.2">
      <c r="A8" s="14"/>
      <c r="B8">
        <v>1529</v>
      </c>
      <c r="C8" t="s">
        <v>49</v>
      </c>
      <c r="D8" s="1">
        <v>318.02</v>
      </c>
      <c r="E8" s="1">
        <v>474.15</v>
      </c>
      <c r="F8" s="1">
        <v>107.83</v>
      </c>
      <c r="G8" s="1">
        <v>429.96</v>
      </c>
      <c r="H8" s="1">
        <v>255.88</v>
      </c>
      <c r="I8" s="1">
        <v>214.16</v>
      </c>
      <c r="K8" s="5">
        <f t="shared" si="21"/>
        <v>111.94</v>
      </c>
      <c r="L8">
        <f t="shared" si="21"/>
        <v>-218.26999999999998</v>
      </c>
      <c r="M8">
        <f t="shared" si="21"/>
        <v>106.33</v>
      </c>
      <c r="O8" s="6">
        <f t="shared" si="22"/>
        <v>-156.13</v>
      </c>
      <c r="P8" s="6">
        <f t="shared" si="23"/>
        <v>174.07999999999998</v>
      </c>
      <c r="R8" s="4">
        <f t="shared" si="24"/>
        <v>97.98302557226981</v>
      </c>
      <c r="T8">
        <f t="shared" si="25"/>
        <v>-366.32</v>
      </c>
      <c r="U8">
        <f t="shared" si="26"/>
        <v>-41.72</v>
      </c>
      <c r="V8">
        <f t="shared" si="27"/>
        <v>366.32</v>
      </c>
      <c r="W8">
        <f t="shared" si="28"/>
        <v>41.72</v>
      </c>
      <c r="X8">
        <f t="shared" si="29"/>
        <v>-210.19</v>
      </c>
      <c r="Y8">
        <f t="shared" si="30"/>
        <v>-215.79999999999998</v>
      </c>
      <c r="AA8">
        <f t="shared" si="31"/>
        <v>0.35199044085277659</v>
      </c>
      <c r="AB8">
        <f t="shared" si="31"/>
        <v>0</v>
      </c>
      <c r="AC8">
        <f t="shared" si="31"/>
        <v>0.98608921450431231</v>
      </c>
      <c r="AE8">
        <f t="shared" si="32"/>
        <v>330.21</v>
      </c>
      <c r="AF8">
        <f t="shared" si="33"/>
        <v>324.60000000000002</v>
      </c>
      <c r="AG8">
        <f t="shared" si="34"/>
        <v>0</v>
      </c>
      <c r="AH8">
        <f t="shared" si="35"/>
        <v>0</v>
      </c>
      <c r="AJ8">
        <f t="shared" si="36"/>
        <v>0.73694358221234446</v>
      </c>
      <c r="AK8">
        <f t="shared" si="37"/>
        <v>0.49571631465615984</v>
      </c>
      <c r="AM8">
        <f t="shared" si="38"/>
        <v>29.446535407150165</v>
      </c>
      <c r="AN8">
        <f t="shared" si="39"/>
        <v>166.51951573738944</v>
      </c>
    </row>
    <row r="9" spans="1:40" x14ac:dyDescent="0.2">
      <c r="A9" s="14"/>
      <c r="B9">
        <v>1530</v>
      </c>
      <c r="C9" t="s">
        <v>49</v>
      </c>
      <c r="D9" s="1">
        <v>320.95</v>
      </c>
      <c r="E9" s="1">
        <v>351.81</v>
      </c>
      <c r="F9" s="1">
        <v>227.24</v>
      </c>
      <c r="G9" s="1">
        <v>400.98</v>
      </c>
      <c r="H9" s="1">
        <v>299.87</v>
      </c>
      <c r="I9" s="1">
        <v>199.15</v>
      </c>
      <c r="K9" s="5">
        <f t="shared" si="21"/>
        <v>80.03000000000003</v>
      </c>
      <c r="L9">
        <f t="shared" si="21"/>
        <v>-51.94</v>
      </c>
      <c r="M9">
        <f t="shared" si="21"/>
        <v>-28.090000000000003</v>
      </c>
      <c r="O9" s="6">
        <f t="shared" si="22"/>
        <v>-30.860000000000014</v>
      </c>
      <c r="P9" s="6">
        <f t="shared" si="23"/>
        <v>101.11000000000001</v>
      </c>
      <c r="R9" s="4">
        <f t="shared" si="24"/>
        <v>95.900255102040845</v>
      </c>
      <c r="T9">
        <f t="shared" si="25"/>
        <v>-124.57</v>
      </c>
      <c r="U9">
        <f t="shared" si="26"/>
        <v>-100.72</v>
      </c>
      <c r="V9">
        <f t="shared" si="27"/>
        <v>124.57</v>
      </c>
      <c r="W9">
        <f t="shared" si="28"/>
        <v>100.72</v>
      </c>
      <c r="X9">
        <f t="shared" si="29"/>
        <v>-93.70999999999998</v>
      </c>
      <c r="Y9">
        <f t="shared" si="30"/>
        <v>-201.83</v>
      </c>
      <c r="AA9">
        <f t="shared" si="31"/>
        <v>0.24935348185075568</v>
      </c>
      <c r="AB9">
        <f t="shared" si="31"/>
        <v>0</v>
      </c>
      <c r="AC9">
        <f t="shared" si="31"/>
        <v>0</v>
      </c>
      <c r="AE9">
        <f t="shared" si="32"/>
        <v>131.97000000000003</v>
      </c>
      <c r="AF9">
        <f t="shared" si="33"/>
        <v>23.849999999999994</v>
      </c>
      <c r="AG9">
        <f t="shared" si="34"/>
        <v>0</v>
      </c>
      <c r="AH9">
        <f t="shared" si="35"/>
        <v>0</v>
      </c>
      <c r="AJ9">
        <f t="shared" si="36"/>
        <v>0</v>
      </c>
      <c r="AK9">
        <f t="shared" si="37"/>
        <v>0.15306122448979587</v>
      </c>
      <c r="AM9">
        <f t="shared" si="38"/>
        <v>80.03000000000003</v>
      </c>
      <c r="AN9">
        <f t="shared" si="39"/>
        <v>111.77051020408166</v>
      </c>
    </row>
    <row r="10" spans="1:40" x14ac:dyDescent="0.2">
      <c r="A10" s="14"/>
      <c r="B10">
        <v>1505</v>
      </c>
      <c r="C10" t="s">
        <v>50</v>
      </c>
      <c r="D10" s="1">
        <v>266.69</v>
      </c>
      <c r="E10" s="1">
        <v>464.63</v>
      </c>
      <c r="F10" s="1">
        <v>168.68</v>
      </c>
      <c r="G10" s="1">
        <v>453.83</v>
      </c>
      <c r="H10" s="1">
        <v>251.81</v>
      </c>
      <c r="I10" s="1">
        <v>194.36</v>
      </c>
      <c r="K10" s="5">
        <f t="shared" si="21"/>
        <v>187.14</v>
      </c>
      <c r="L10">
        <f t="shared" si="21"/>
        <v>-212.82</v>
      </c>
      <c r="M10">
        <f t="shared" si="21"/>
        <v>25.680000000000007</v>
      </c>
      <c r="O10" s="6">
        <f t="shared" si="22"/>
        <v>-197.94</v>
      </c>
      <c r="P10" s="6">
        <f t="shared" si="23"/>
        <v>202.01999999999998</v>
      </c>
      <c r="R10" s="4">
        <f t="shared" si="24"/>
        <v>202.16501644844686</v>
      </c>
      <c r="T10">
        <f t="shared" si="25"/>
        <v>-295.95</v>
      </c>
      <c r="U10">
        <f t="shared" si="26"/>
        <v>-57.449999999999989</v>
      </c>
      <c r="V10">
        <f t="shared" si="27"/>
        <v>295.95</v>
      </c>
      <c r="W10">
        <f t="shared" si="28"/>
        <v>57.449999999999989</v>
      </c>
      <c r="X10">
        <f t="shared" si="29"/>
        <v>-98.009999999999991</v>
      </c>
      <c r="Y10">
        <f t="shared" si="30"/>
        <v>-259.46999999999997</v>
      </c>
      <c r="AA10">
        <f t="shared" si="31"/>
        <v>0.70171360005999472</v>
      </c>
      <c r="AB10">
        <f t="shared" si="31"/>
        <v>0</v>
      </c>
      <c r="AC10">
        <f t="shared" si="31"/>
        <v>0.15224092957078494</v>
      </c>
      <c r="AE10">
        <f t="shared" si="32"/>
        <v>399.96</v>
      </c>
      <c r="AF10">
        <f t="shared" si="33"/>
        <v>238.5</v>
      </c>
      <c r="AG10">
        <f t="shared" si="34"/>
        <v>0</v>
      </c>
      <c r="AH10">
        <f t="shared" si="35"/>
        <v>0</v>
      </c>
      <c r="AJ10">
        <f t="shared" si="36"/>
        <v>0.17827755962206637</v>
      </c>
      <c r="AK10">
        <f t="shared" si="37"/>
        <v>0.37355511700028199</v>
      </c>
      <c r="AM10">
        <f t="shared" si="38"/>
        <v>153.77713749232649</v>
      </c>
      <c r="AN10">
        <f t="shared" si="39"/>
        <v>250.55289540456721</v>
      </c>
    </row>
    <row r="11" spans="1:40" x14ac:dyDescent="0.2">
      <c r="A11" s="14"/>
      <c r="B11">
        <v>1506</v>
      </c>
      <c r="C11" t="s">
        <v>50</v>
      </c>
      <c r="D11" s="1">
        <v>219.56</v>
      </c>
      <c r="E11" s="1">
        <v>371.82</v>
      </c>
      <c r="F11" s="1">
        <v>308.62</v>
      </c>
      <c r="G11" s="1">
        <v>435.63</v>
      </c>
      <c r="H11" s="1">
        <v>238.4</v>
      </c>
      <c r="I11" s="1">
        <v>225.97</v>
      </c>
      <c r="K11" s="5">
        <f t="shared" si="21"/>
        <v>216.07</v>
      </c>
      <c r="L11">
        <f t="shared" si="21"/>
        <v>-133.41999999999999</v>
      </c>
      <c r="M11">
        <f t="shared" si="21"/>
        <v>-82.65</v>
      </c>
      <c r="O11" s="6">
        <f t="shared" si="22"/>
        <v>-152.26</v>
      </c>
      <c r="P11" s="6">
        <f t="shared" si="23"/>
        <v>197.23</v>
      </c>
      <c r="R11" s="4">
        <f t="shared" si="24"/>
        <v>260.61489819117571</v>
      </c>
      <c r="T11">
        <f t="shared" si="25"/>
        <v>-63.199999999999989</v>
      </c>
      <c r="U11">
        <f t="shared" si="26"/>
        <v>-12.430000000000007</v>
      </c>
      <c r="V11">
        <f t="shared" si="27"/>
        <v>63.199999999999989</v>
      </c>
      <c r="W11">
        <f t="shared" si="28"/>
        <v>12.430000000000007</v>
      </c>
      <c r="X11">
        <f t="shared" si="29"/>
        <v>89.06</v>
      </c>
      <c r="Y11">
        <f t="shared" si="30"/>
        <v>-209.66</v>
      </c>
      <c r="AA11">
        <f t="shared" si="31"/>
        <v>0.98410457278192742</v>
      </c>
      <c r="AB11">
        <f t="shared" si="31"/>
        <v>0</v>
      </c>
      <c r="AC11">
        <f t="shared" si="31"/>
        <v>0</v>
      </c>
      <c r="AE11">
        <f t="shared" si="32"/>
        <v>349.49</v>
      </c>
      <c r="AF11">
        <f t="shared" si="33"/>
        <v>50.769999999999982</v>
      </c>
      <c r="AG11">
        <f t="shared" si="34"/>
        <v>0</v>
      </c>
      <c r="AH11">
        <f t="shared" si="35"/>
        <v>0</v>
      </c>
      <c r="AJ11">
        <f t="shared" si="36"/>
        <v>0</v>
      </c>
      <c r="AK11">
        <f t="shared" si="37"/>
        <v>0.1268425523409783</v>
      </c>
      <c r="AM11">
        <f t="shared" si="38"/>
        <v>216.07</v>
      </c>
      <c r="AN11">
        <f t="shared" si="39"/>
        <v>305.15979638235149</v>
      </c>
    </row>
    <row r="12" spans="1:40" x14ac:dyDescent="0.2">
      <c r="A12" s="14"/>
      <c r="B12">
        <v>1515</v>
      </c>
      <c r="C12" t="s">
        <v>50</v>
      </c>
      <c r="D12" s="1">
        <v>274.72000000000003</v>
      </c>
      <c r="E12" s="1">
        <v>403.52</v>
      </c>
      <c r="F12" s="1">
        <v>221.76</v>
      </c>
      <c r="G12" s="1">
        <v>429</v>
      </c>
      <c r="H12" s="1">
        <v>278.55</v>
      </c>
      <c r="I12" s="1">
        <v>192.45</v>
      </c>
      <c r="K12" s="5">
        <f t="shared" si="21"/>
        <v>154.27999999999997</v>
      </c>
      <c r="L12">
        <f t="shared" si="21"/>
        <v>-124.96999999999997</v>
      </c>
      <c r="M12">
        <f t="shared" si="21"/>
        <v>-29.310000000000002</v>
      </c>
      <c r="O12" s="6">
        <f t="shared" si="22"/>
        <v>-128.79999999999995</v>
      </c>
      <c r="P12" s="6">
        <f t="shared" si="23"/>
        <v>150.44999999999999</v>
      </c>
      <c r="R12" s="4">
        <f t="shared" si="24"/>
        <v>181.13904310367818</v>
      </c>
      <c r="T12">
        <f t="shared" si="25"/>
        <v>-181.76</v>
      </c>
      <c r="U12">
        <f t="shared" si="26"/>
        <v>-86.100000000000023</v>
      </c>
      <c r="V12">
        <f t="shared" si="27"/>
        <v>181.76</v>
      </c>
      <c r="W12">
        <f t="shared" si="28"/>
        <v>86.100000000000023</v>
      </c>
      <c r="X12">
        <f t="shared" si="29"/>
        <v>-52.960000000000036</v>
      </c>
      <c r="Y12">
        <f t="shared" si="30"/>
        <v>-236.55</v>
      </c>
      <c r="AA12">
        <f t="shared" si="31"/>
        <v>0.56158998252766434</v>
      </c>
      <c r="AB12">
        <f t="shared" si="31"/>
        <v>0</v>
      </c>
      <c r="AC12">
        <f t="shared" si="31"/>
        <v>0</v>
      </c>
      <c r="AE12">
        <f t="shared" si="32"/>
        <v>279.24999999999994</v>
      </c>
      <c r="AF12">
        <f t="shared" si="33"/>
        <v>95.659999999999968</v>
      </c>
      <c r="AG12">
        <f t="shared" si="34"/>
        <v>0</v>
      </c>
      <c r="AH12">
        <f t="shared" si="35"/>
        <v>0</v>
      </c>
      <c r="AJ12">
        <f t="shared" si="36"/>
        <v>0</v>
      </c>
      <c r="AK12">
        <f t="shared" si="37"/>
        <v>0.25515457043023659</v>
      </c>
      <c r="AM12">
        <f t="shared" si="38"/>
        <v>154.27999999999997</v>
      </c>
      <c r="AN12">
        <f t="shared" si="39"/>
        <v>207.99808620735638</v>
      </c>
    </row>
    <row r="13" spans="1:40" x14ac:dyDescent="0.2">
      <c r="A13" s="14"/>
      <c r="B13">
        <v>1516</v>
      </c>
      <c r="C13" t="s">
        <v>50</v>
      </c>
      <c r="D13" s="1">
        <v>329.12</v>
      </c>
      <c r="E13" s="1">
        <v>411.68</v>
      </c>
      <c r="F13" s="1">
        <v>159.19999999999999</v>
      </c>
      <c r="G13" s="1">
        <v>407.62</v>
      </c>
      <c r="H13" s="1">
        <v>257.67</v>
      </c>
      <c r="I13" s="1">
        <v>234.71</v>
      </c>
      <c r="K13" s="5">
        <f t="shared" si="21"/>
        <v>78.5</v>
      </c>
      <c r="L13">
        <f t="shared" si="21"/>
        <v>-154.01</v>
      </c>
      <c r="M13">
        <f t="shared" si="21"/>
        <v>75.510000000000019</v>
      </c>
      <c r="O13" s="6">
        <f t="shared" si="22"/>
        <v>-82.56</v>
      </c>
      <c r="P13" s="6">
        <f t="shared" si="23"/>
        <v>149.94999999999999</v>
      </c>
      <c r="R13" s="4">
        <f t="shared" si="24"/>
        <v>71.636936729137261</v>
      </c>
      <c r="T13">
        <f t="shared" si="25"/>
        <v>-252.48000000000002</v>
      </c>
      <c r="U13">
        <f t="shared" si="26"/>
        <v>-22.960000000000008</v>
      </c>
      <c r="V13">
        <f t="shared" si="27"/>
        <v>252.48000000000002</v>
      </c>
      <c r="W13">
        <f t="shared" si="28"/>
        <v>22.960000000000008</v>
      </c>
      <c r="X13">
        <f t="shared" si="29"/>
        <v>-169.92000000000002</v>
      </c>
      <c r="Y13">
        <f t="shared" si="30"/>
        <v>-172.91</v>
      </c>
      <c r="AA13">
        <f t="shared" si="31"/>
        <v>0.23851482741857072</v>
      </c>
      <c r="AB13">
        <f t="shared" si="31"/>
        <v>0</v>
      </c>
      <c r="AC13">
        <f t="shared" si="31"/>
        <v>0.47430904522613082</v>
      </c>
      <c r="AE13">
        <f t="shared" si="32"/>
        <v>232.51</v>
      </c>
      <c r="AF13">
        <f t="shared" si="33"/>
        <v>229.52</v>
      </c>
      <c r="AG13">
        <f t="shared" si="34"/>
        <v>0</v>
      </c>
      <c r="AH13">
        <f t="shared" si="35"/>
        <v>0</v>
      </c>
      <c r="AJ13">
        <f t="shared" si="36"/>
        <v>0.665394445147244</v>
      </c>
      <c r="AK13">
        <f t="shared" si="37"/>
        <v>0.49676427937579815</v>
      </c>
      <c r="AM13">
        <f t="shared" si="38"/>
        <v>26.266536055941344</v>
      </c>
      <c r="AN13">
        <f t="shared" si="39"/>
        <v>117.00733740233316</v>
      </c>
    </row>
    <row r="14" spans="1:40" x14ac:dyDescent="0.2">
      <c r="A14" s="14"/>
      <c r="B14">
        <v>1521</v>
      </c>
      <c r="C14" t="s">
        <v>50</v>
      </c>
      <c r="D14" s="1">
        <v>298.3</v>
      </c>
      <c r="E14" s="1">
        <v>421.27</v>
      </c>
      <c r="F14" s="1">
        <v>180.43</v>
      </c>
      <c r="G14" s="1">
        <v>445.62</v>
      </c>
      <c r="H14" s="1">
        <v>290.52999999999997</v>
      </c>
      <c r="I14" s="1">
        <v>163.85</v>
      </c>
      <c r="K14" s="5">
        <f t="shared" si="21"/>
        <v>147.32</v>
      </c>
      <c r="L14">
        <f t="shared" si="21"/>
        <v>-130.74</v>
      </c>
      <c r="M14">
        <f t="shared" si="21"/>
        <v>-16.580000000000013</v>
      </c>
      <c r="O14" s="6">
        <f t="shared" si="22"/>
        <v>-122.96999999999997</v>
      </c>
      <c r="P14" s="6">
        <f t="shared" si="23"/>
        <v>155.09000000000003</v>
      </c>
      <c r="R14" s="4">
        <f t="shared" si="24"/>
        <v>172.22376982305849</v>
      </c>
      <c r="T14">
        <f t="shared" si="25"/>
        <v>-240.83999999999997</v>
      </c>
      <c r="U14">
        <f t="shared" si="26"/>
        <v>-126.67999999999998</v>
      </c>
      <c r="V14">
        <f t="shared" si="27"/>
        <v>240.83999999999997</v>
      </c>
      <c r="W14">
        <f t="shared" si="28"/>
        <v>126.67999999999998</v>
      </c>
      <c r="X14">
        <f t="shared" si="29"/>
        <v>-117.87</v>
      </c>
      <c r="Y14">
        <f t="shared" si="30"/>
        <v>-281.77</v>
      </c>
      <c r="AA14">
        <f t="shared" si="31"/>
        <v>0.49386523633925572</v>
      </c>
      <c r="AB14">
        <f t="shared" si="31"/>
        <v>0</v>
      </c>
      <c r="AC14">
        <f t="shared" si="31"/>
        <v>0</v>
      </c>
      <c r="AE14">
        <f t="shared" si="32"/>
        <v>278.06</v>
      </c>
      <c r="AF14">
        <f t="shared" si="33"/>
        <v>114.16</v>
      </c>
      <c r="AG14">
        <f t="shared" si="34"/>
        <v>0</v>
      </c>
      <c r="AH14">
        <f t="shared" si="35"/>
        <v>0</v>
      </c>
      <c r="AJ14">
        <f t="shared" si="36"/>
        <v>0</v>
      </c>
      <c r="AK14">
        <f t="shared" si="37"/>
        <v>0.29106113915659582</v>
      </c>
      <c r="AM14">
        <f t="shared" si="38"/>
        <v>147.32</v>
      </c>
      <c r="AN14">
        <f t="shared" si="39"/>
        <v>197.12753964611699</v>
      </c>
    </row>
    <row r="15" spans="1:40" x14ac:dyDescent="0.2">
      <c r="A15" s="14"/>
      <c r="B15" s="9">
        <v>1522</v>
      </c>
      <c r="C15" s="9" t="s">
        <v>50</v>
      </c>
      <c r="D15" s="12">
        <v>317.64</v>
      </c>
      <c r="E15" s="12">
        <v>421</v>
      </c>
      <c r="F15" s="12">
        <v>161.36000000000001</v>
      </c>
      <c r="G15" s="12">
        <v>270.77999999999997</v>
      </c>
      <c r="H15" s="12">
        <v>371.71</v>
      </c>
      <c r="I15" s="12">
        <v>257.51</v>
      </c>
      <c r="J15" s="9"/>
      <c r="K15" s="9">
        <f t="shared" si="2"/>
        <v>-46.860000000000014</v>
      </c>
      <c r="L15" s="9">
        <f t="shared" si="2"/>
        <v>-49.29000000000002</v>
      </c>
      <c r="M15" s="9">
        <f t="shared" si="2"/>
        <v>96.149999999999977</v>
      </c>
      <c r="N15" s="9"/>
      <c r="O15" s="9">
        <f t="shared" si="3"/>
        <v>-103.36000000000001</v>
      </c>
      <c r="P15" s="9">
        <f t="shared" si="4"/>
        <v>-100.93</v>
      </c>
      <c r="Q15" s="9"/>
      <c r="R15" s="9">
        <f t="shared" si="5"/>
        <v>-23.419849938118819</v>
      </c>
      <c r="S15" s="9"/>
      <c r="T15" s="9">
        <f t="shared" si="6"/>
        <v>-259.64</v>
      </c>
      <c r="U15" s="9">
        <f t="shared" si="7"/>
        <v>-114.19999999999999</v>
      </c>
      <c r="V15" s="9">
        <f t="shared" si="8"/>
        <v>259.64</v>
      </c>
      <c r="W15" s="9">
        <f t="shared" si="9"/>
        <v>114.19999999999999</v>
      </c>
      <c r="X15" s="9">
        <f t="shared" si="10"/>
        <v>-156.27999999999997</v>
      </c>
      <c r="Y15" s="9">
        <f t="shared" si="11"/>
        <v>-13.269999999999982</v>
      </c>
      <c r="Z15" s="9"/>
      <c r="AA15" s="9">
        <f t="shared" si="12"/>
        <v>0</v>
      </c>
      <c r="AB15" s="9">
        <f t="shared" si="12"/>
        <v>0</v>
      </c>
      <c r="AC15" s="9">
        <f t="shared" si="12"/>
        <v>0.59587258304412472</v>
      </c>
      <c r="AD15" s="9"/>
      <c r="AE15" s="9">
        <f t="shared" si="13"/>
        <v>2.4300000000000068</v>
      </c>
      <c r="AF15" s="9">
        <f t="shared" si="14"/>
        <v>145.44</v>
      </c>
      <c r="AG15" s="9">
        <f t="shared" si="15"/>
        <v>0</v>
      </c>
      <c r="AH15" s="9">
        <f t="shared" si="16"/>
        <v>143.01</v>
      </c>
      <c r="AI15" s="9"/>
      <c r="AJ15" s="9">
        <f t="shared" si="17"/>
        <v>1</v>
      </c>
      <c r="AK15" s="9">
        <f t="shared" si="18"/>
        <v>0.99164603960396036</v>
      </c>
      <c r="AL15" s="9"/>
      <c r="AM15" s="9">
        <f t="shared" si="19"/>
        <v>-46.860000000000014</v>
      </c>
      <c r="AN15" s="9">
        <f t="shared" si="20"/>
        <v>2.0300123762376554E-2</v>
      </c>
    </row>
    <row r="16" spans="1:40" x14ac:dyDescent="0.2">
      <c r="A16" s="14"/>
      <c r="B16" s="9">
        <v>1531</v>
      </c>
      <c r="C16" s="9" t="s">
        <v>50</v>
      </c>
      <c r="D16" s="12">
        <v>348.09</v>
      </c>
      <c r="E16" s="12">
        <v>372.21</v>
      </c>
      <c r="F16" s="12">
        <v>179.7</v>
      </c>
      <c r="G16" s="12">
        <v>184.58</v>
      </c>
      <c r="H16" s="12">
        <v>492.84</v>
      </c>
      <c r="I16" s="12">
        <v>222.58</v>
      </c>
      <c r="J16" s="9"/>
      <c r="K16" s="9">
        <f t="shared" si="2"/>
        <v>-163.50999999999996</v>
      </c>
      <c r="L16" s="9">
        <f t="shared" si="2"/>
        <v>120.63</v>
      </c>
      <c r="M16" s="9">
        <f t="shared" si="2"/>
        <v>42.880000000000024</v>
      </c>
      <c r="N16" s="9"/>
      <c r="O16" s="9">
        <f t="shared" si="3"/>
        <v>-24.120000000000005</v>
      </c>
      <c r="P16" s="9">
        <f t="shared" si="4"/>
        <v>-308.26</v>
      </c>
      <c r="Q16" s="9"/>
      <c r="R16" s="9">
        <f t="shared" si="5"/>
        <v>-223.82499999999999</v>
      </c>
      <c r="S16" s="9"/>
      <c r="T16" s="9">
        <f t="shared" si="6"/>
        <v>-192.51</v>
      </c>
      <c r="U16" s="9">
        <f t="shared" si="7"/>
        <v>-270.26</v>
      </c>
      <c r="V16" s="9">
        <f t="shared" si="8"/>
        <v>192.51</v>
      </c>
      <c r="W16" s="9">
        <f t="shared" si="9"/>
        <v>270.26</v>
      </c>
      <c r="X16" s="9">
        <f t="shared" si="10"/>
        <v>-168.39</v>
      </c>
      <c r="Y16" s="9">
        <f t="shared" si="11"/>
        <v>38</v>
      </c>
      <c r="Z16" s="9"/>
      <c r="AA16" s="9">
        <f t="shared" si="12"/>
        <v>0</v>
      </c>
      <c r="AB16" s="9">
        <f t="shared" si="12"/>
        <v>0.32409123881679697</v>
      </c>
      <c r="AC16" s="9">
        <f t="shared" si="12"/>
        <v>0.23861992209237634</v>
      </c>
      <c r="AD16" s="9"/>
      <c r="AE16" s="9">
        <f t="shared" si="13"/>
        <v>0</v>
      </c>
      <c r="AF16" s="9">
        <f t="shared" si="14"/>
        <v>0</v>
      </c>
      <c r="AG16" s="9">
        <f t="shared" si="15"/>
        <v>77.75</v>
      </c>
      <c r="AH16" s="9">
        <f t="shared" si="16"/>
        <v>206.39</v>
      </c>
      <c r="AI16" s="9"/>
      <c r="AJ16" s="9">
        <f t="shared" si="17"/>
        <v>1</v>
      </c>
      <c r="AK16" s="9">
        <f t="shared" si="18"/>
        <v>1</v>
      </c>
      <c r="AL16" s="9"/>
      <c r="AM16" s="9">
        <f t="shared" si="19"/>
        <v>-163.50999999999996</v>
      </c>
      <c r="AN16" s="9">
        <f t="shared" si="20"/>
        <v>-284.14</v>
      </c>
    </row>
    <row r="17" spans="1:40" x14ac:dyDescent="0.2">
      <c r="A17" s="14"/>
      <c r="B17">
        <v>1532</v>
      </c>
      <c r="C17" t="s">
        <v>50</v>
      </c>
      <c r="D17" s="1">
        <v>293.74</v>
      </c>
      <c r="E17" s="1">
        <v>481.61</v>
      </c>
      <c r="F17" s="1">
        <v>124.65</v>
      </c>
      <c r="G17" s="1">
        <v>350.25</v>
      </c>
      <c r="H17" s="1">
        <v>298.93</v>
      </c>
      <c r="I17" s="1">
        <v>250.82</v>
      </c>
      <c r="K17" s="5">
        <f t="shared" ref="K17:M19" si="40">G17-D17</f>
        <v>56.509999999999991</v>
      </c>
      <c r="L17">
        <f t="shared" si="40"/>
        <v>-182.68</v>
      </c>
      <c r="M17">
        <f t="shared" si="40"/>
        <v>126.16999999999999</v>
      </c>
      <c r="O17" s="6">
        <f>D17-E17</f>
        <v>-187.87</v>
      </c>
      <c r="P17" s="6">
        <f>G17-H17</f>
        <v>51.319999999999993</v>
      </c>
      <c r="R17" s="4">
        <f>(AM17+AN17)/2</f>
        <v>50.822956841118462</v>
      </c>
      <c r="T17">
        <f>F17-E17</f>
        <v>-356.96000000000004</v>
      </c>
      <c r="U17">
        <f>I17-H17</f>
        <v>-48.110000000000014</v>
      </c>
      <c r="V17">
        <f>E17-F17</f>
        <v>356.96000000000004</v>
      </c>
      <c r="W17">
        <f>H17-I17</f>
        <v>48.110000000000014</v>
      </c>
      <c r="X17">
        <f>F17-D17</f>
        <v>-169.09</v>
      </c>
      <c r="Y17">
        <f>I17-G17</f>
        <v>-99.43</v>
      </c>
      <c r="AA17">
        <f t="shared" ref="AA17:AC19" si="41">((K17+ABS(K17))/2)/D17</f>
        <v>0.19238101722611831</v>
      </c>
      <c r="AB17">
        <f t="shared" si="41"/>
        <v>0</v>
      </c>
      <c r="AC17">
        <f t="shared" si="41"/>
        <v>1.0121941436020856</v>
      </c>
      <c r="AE17">
        <f>((P17-O17)+ABS(P17-O17))/2</f>
        <v>239.19</v>
      </c>
      <c r="AF17">
        <f>((U17-T17)+ABS(U17-T17))/2</f>
        <v>308.85000000000002</v>
      </c>
      <c r="AG17">
        <f>((W17-V17)+ABS(W17-V17))/2</f>
        <v>0</v>
      </c>
      <c r="AH17">
        <f>((Y17-X17)+ABS(Y17-X17))/2</f>
        <v>69.66</v>
      </c>
      <c r="AJ17">
        <f>1-((AA17/(AA17+AB17+AC17)))</f>
        <v>0.84029139610196923</v>
      </c>
      <c r="AK17">
        <f>1-((AE17/(AE17+AF17+AG17+AH17)))</f>
        <v>0.612773190869354</v>
      </c>
      <c r="AM17">
        <f>K17-(((K17+ABS(K17))/2)*AJ17)</f>
        <v>9.0251332062777152</v>
      </c>
      <c r="AN17">
        <f>(P17-O17)-(((AE17+ABS(AE17))/2)*AK17)</f>
        <v>92.620780475959208</v>
      </c>
    </row>
    <row r="18" spans="1:40" x14ac:dyDescent="0.2">
      <c r="A18" s="14"/>
      <c r="B18">
        <v>1907</v>
      </c>
      <c r="C18" t="s">
        <v>49</v>
      </c>
      <c r="D18" s="1">
        <v>336</v>
      </c>
      <c r="E18" s="1">
        <v>345</v>
      </c>
      <c r="F18" s="1">
        <v>219</v>
      </c>
      <c r="G18" s="1">
        <v>481.92</v>
      </c>
      <c r="H18" s="1">
        <v>185.14</v>
      </c>
      <c r="I18" s="1">
        <v>232.94</v>
      </c>
      <c r="K18" s="5">
        <f t="shared" si="40"/>
        <v>145.92000000000002</v>
      </c>
      <c r="L18">
        <f t="shared" si="40"/>
        <v>-159.86000000000001</v>
      </c>
      <c r="M18">
        <f t="shared" si="40"/>
        <v>13.939999999999998</v>
      </c>
      <c r="O18" s="6">
        <f>D18-E18</f>
        <v>-9</v>
      </c>
      <c r="P18" s="6">
        <f>G18-H18</f>
        <v>296.78000000000003</v>
      </c>
      <c r="R18" s="4">
        <f>(AM18+AN18)/2</f>
        <v>161.11590604503067</v>
      </c>
      <c r="T18">
        <f>F18-E18</f>
        <v>-126</v>
      </c>
      <c r="U18">
        <f>I18-H18</f>
        <v>47.800000000000011</v>
      </c>
      <c r="V18">
        <f>E18-F18</f>
        <v>126</v>
      </c>
      <c r="W18">
        <f>H18-I18</f>
        <v>-47.800000000000011</v>
      </c>
      <c r="X18">
        <f>F18-D18</f>
        <v>-117</v>
      </c>
      <c r="Y18">
        <f>I18-G18</f>
        <v>-248.98000000000002</v>
      </c>
      <c r="AA18">
        <f t="shared" si="41"/>
        <v>0.43428571428571433</v>
      </c>
      <c r="AB18">
        <f t="shared" si="41"/>
        <v>0</v>
      </c>
      <c r="AC18">
        <f t="shared" si="41"/>
        <v>6.3652968036529672E-2</v>
      </c>
      <c r="AE18">
        <f>((P18-O18)+ABS(P18-O18))/2</f>
        <v>305.78000000000003</v>
      </c>
      <c r="AF18">
        <f>((U18-T18)+ABS(U18-T18))/2</f>
        <v>173.8</v>
      </c>
      <c r="AG18">
        <f>((W18-V18)+ABS(W18-V18))/2</f>
        <v>0</v>
      </c>
      <c r="AH18">
        <f>((Y18-X18)+ABS(Y18-X18))/2</f>
        <v>0</v>
      </c>
      <c r="AJ18">
        <f>1-((AA18/(AA18+AB18+AC18)))</f>
        <v>0.12783294469043938</v>
      </c>
      <c r="AK18">
        <f>1-((AE18/(AE18+AF18+AG18+AH18)))</f>
        <v>0.36240043371283204</v>
      </c>
      <c r="AM18">
        <f>K18-(((K18+ABS(K18))/2)*AJ18)</f>
        <v>127.2666167107711</v>
      </c>
      <c r="AN18">
        <f>(P18-O18)-(((AE18+ABS(AE18))/2)*AK18)</f>
        <v>194.96519537929024</v>
      </c>
    </row>
    <row r="19" spans="1:40" x14ac:dyDescent="0.2">
      <c r="A19" s="14"/>
      <c r="B19">
        <v>1908</v>
      </c>
      <c r="C19" t="s">
        <v>49</v>
      </c>
      <c r="D19" s="1">
        <v>314.41000000000003</v>
      </c>
      <c r="E19" s="1">
        <v>391.12</v>
      </c>
      <c r="F19" s="1">
        <v>194.47</v>
      </c>
      <c r="G19" s="1">
        <v>511.6</v>
      </c>
      <c r="H19" s="1">
        <v>161.54</v>
      </c>
      <c r="I19" s="1">
        <v>226.86</v>
      </c>
      <c r="K19" s="5">
        <f t="shared" si="40"/>
        <v>197.19</v>
      </c>
      <c r="L19">
        <f t="shared" si="40"/>
        <v>-229.58</v>
      </c>
      <c r="M19">
        <f t="shared" si="40"/>
        <v>32.390000000000015</v>
      </c>
      <c r="O19" s="6">
        <f>D19-E19</f>
        <v>-76.70999999999998</v>
      </c>
      <c r="P19" s="6">
        <f>G19-H19</f>
        <v>350.06000000000006</v>
      </c>
      <c r="R19" s="4">
        <f>(AM19+AN19)/2</f>
        <v>210.1275716051106</v>
      </c>
      <c r="T19">
        <f>F19-E19</f>
        <v>-196.65</v>
      </c>
      <c r="U19">
        <f>I19-H19</f>
        <v>65.320000000000022</v>
      </c>
      <c r="V19">
        <f>E19-F19</f>
        <v>196.65</v>
      </c>
      <c r="W19">
        <f>H19-I19</f>
        <v>-65.320000000000022</v>
      </c>
      <c r="X19">
        <f>F19-D19</f>
        <v>-119.94000000000003</v>
      </c>
      <c r="Y19">
        <f>I19-G19</f>
        <v>-284.74</v>
      </c>
      <c r="AA19">
        <f t="shared" si="41"/>
        <v>0.6271747081835819</v>
      </c>
      <c r="AB19">
        <f t="shared" si="41"/>
        <v>0</v>
      </c>
      <c r="AC19">
        <f t="shared" si="41"/>
        <v>0.16655525273821162</v>
      </c>
      <c r="AE19">
        <f>((P19-O19)+ABS(P19-O19))/2</f>
        <v>426.77000000000004</v>
      </c>
      <c r="AF19">
        <f>((U19-T19)+ABS(U19-T19))/2</f>
        <v>261.97000000000003</v>
      </c>
      <c r="AG19">
        <f>((W19-V19)+ABS(W19-V19))/2</f>
        <v>0</v>
      </c>
      <c r="AH19">
        <f>((Y19-X19)+ABS(Y19-X19))/2</f>
        <v>0</v>
      </c>
      <c r="AJ19">
        <f>1-((AA19/(AA19+AB19+AC19)))</f>
        <v>0.20983868688134644</v>
      </c>
      <c r="AK19">
        <f>1-((AE19/(AE19+AF19+AG19+AH19)))</f>
        <v>0.38036123936463684</v>
      </c>
      <c r="AM19">
        <f>K19-(((K19+ABS(K19))/2)*AJ19)</f>
        <v>155.81190933386728</v>
      </c>
      <c r="AN19">
        <f>(P19-O19)-(((AE19+ABS(AE19))/2)*AK19)</f>
        <v>264.44323387635393</v>
      </c>
    </row>
    <row r="20" spans="1:40" x14ac:dyDescent="0.2">
      <c r="A20" s="14"/>
      <c r="B20" s="9">
        <v>1913</v>
      </c>
      <c r="C20" s="9" t="s">
        <v>49</v>
      </c>
      <c r="D20" s="12">
        <v>337.75</v>
      </c>
      <c r="E20" s="12">
        <v>337.9</v>
      </c>
      <c r="F20" s="12">
        <v>224.35</v>
      </c>
      <c r="G20" s="12">
        <v>257.94</v>
      </c>
      <c r="H20" s="12">
        <v>446.24</v>
      </c>
      <c r="I20" s="12">
        <v>195.82</v>
      </c>
      <c r="J20" s="9"/>
      <c r="K20" s="9">
        <f t="shared" si="2"/>
        <v>-79.81</v>
      </c>
      <c r="L20" s="9">
        <f t="shared" si="2"/>
        <v>108.34000000000003</v>
      </c>
      <c r="M20" s="9">
        <f t="shared" si="2"/>
        <v>-28.53</v>
      </c>
      <c r="N20" s="9"/>
      <c r="O20" s="9">
        <f t="shared" si="3"/>
        <v>-0.14999999999997726</v>
      </c>
      <c r="P20" s="9">
        <f t="shared" si="4"/>
        <v>-188.3</v>
      </c>
      <c r="Q20" s="9"/>
      <c r="R20" s="9">
        <f t="shared" si="5"/>
        <v>-133.98000000000002</v>
      </c>
      <c r="S20" s="9"/>
      <c r="T20" s="9">
        <f t="shared" si="6"/>
        <v>-113.54999999999998</v>
      </c>
      <c r="U20" s="9">
        <f t="shared" si="7"/>
        <v>-250.42000000000002</v>
      </c>
      <c r="V20" s="9">
        <f t="shared" si="8"/>
        <v>113.54999999999998</v>
      </c>
      <c r="W20" s="9">
        <f t="shared" si="9"/>
        <v>250.42000000000002</v>
      </c>
      <c r="X20" s="9">
        <f t="shared" si="10"/>
        <v>-113.4</v>
      </c>
      <c r="Y20" s="9">
        <f t="shared" si="11"/>
        <v>-62.120000000000005</v>
      </c>
      <c r="Z20" s="9"/>
      <c r="AA20" s="9">
        <f t="shared" si="12"/>
        <v>0</v>
      </c>
      <c r="AB20" s="9">
        <f t="shared" si="12"/>
        <v>0.3206274045575615</v>
      </c>
      <c r="AC20" s="9">
        <f t="shared" si="12"/>
        <v>0</v>
      </c>
      <c r="AD20" s="9"/>
      <c r="AE20" s="9">
        <f t="shared" si="13"/>
        <v>0</v>
      </c>
      <c r="AF20" s="9">
        <f t="shared" si="14"/>
        <v>0</v>
      </c>
      <c r="AG20" s="9">
        <f t="shared" si="15"/>
        <v>136.87000000000003</v>
      </c>
      <c r="AH20" s="9">
        <f t="shared" si="16"/>
        <v>51.28</v>
      </c>
      <c r="AI20" s="9"/>
      <c r="AJ20" s="9">
        <f t="shared" si="17"/>
        <v>1</v>
      </c>
      <c r="AK20" s="9">
        <f t="shared" si="18"/>
        <v>1</v>
      </c>
      <c r="AL20" s="9"/>
      <c r="AM20" s="9">
        <f t="shared" si="19"/>
        <v>-79.81</v>
      </c>
      <c r="AN20" s="9">
        <f t="shared" si="20"/>
        <v>-188.15000000000003</v>
      </c>
    </row>
    <row r="21" spans="1:40" x14ac:dyDescent="0.2">
      <c r="A21" s="14"/>
      <c r="B21">
        <v>1914</v>
      </c>
      <c r="C21" t="s">
        <v>49</v>
      </c>
      <c r="D21" s="1">
        <v>304.5</v>
      </c>
      <c r="E21" s="1">
        <v>337.17</v>
      </c>
      <c r="F21" s="1">
        <v>258.33</v>
      </c>
      <c r="G21" s="1">
        <v>391.57</v>
      </c>
      <c r="H21" s="1">
        <v>229.28</v>
      </c>
      <c r="I21" s="1">
        <v>279.14999999999998</v>
      </c>
      <c r="K21" s="5">
        <f t="shared" ref="K21:K33" si="42">G21-D21</f>
        <v>87.07</v>
      </c>
      <c r="L21">
        <f t="shared" ref="L21:L33" si="43">H21-E21</f>
        <v>-107.89000000000001</v>
      </c>
      <c r="M21">
        <f t="shared" ref="M21:M33" si="44">I21-F21</f>
        <v>20.819999999999993</v>
      </c>
      <c r="O21" s="6">
        <f t="shared" ref="O21:O33" si="45">D21-E21</f>
        <v>-32.670000000000016</v>
      </c>
      <c r="P21" s="6">
        <f t="shared" ref="P21:P33" si="46">G21-H21</f>
        <v>162.29</v>
      </c>
      <c r="R21" s="4">
        <f t="shared" ref="R21:R33" si="47">(AM21+AN21)/2</f>
        <v>92.678806316992279</v>
      </c>
      <c r="T21">
        <f t="shared" ref="T21:T33" si="48">F21-E21</f>
        <v>-78.840000000000032</v>
      </c>
      <c r="U21">
        <f t="shared" ref="U21:U33" si="49">I21-H21</f>
        <v>49.869999999999976</v>
      </c>
      <c r="V21">
        <f t="shared" ref="V21:V33" si="50">E21-F21</f>
        <v>78.840000000000032</v>
      </c>
      <c r="W21">
        <f t="shared" ref="W21:W33" si="51">H21-I21</f>
        <v>-49.869999999999976</v>
      </c>
      <c r="X21">
        <f t="shared" ref="X21:X33" si="52">F21-D21</f>
        <v>-46.170000000000016</v>
      </c>
      <c r="Y21">
        <f t="shared" ref="Y21:Y33" si="53">I21-G21</f>
        <v>-112.42000000000002</v>
      </c>
      <c r="AA21">
        <f t="shared" ref="AA21:AA33" si="54">((K21+ABS(K21))/2)/D21</f>
        <v>0.28594417077175693</v>
      </c>
      <c r="AB21">
        <f t="shared" ref="AB21:AB33" si="55">((L21+ABS(L21))/2)/E21</f>
        <v>0</v>
      </c>
      <c r="AC21">
        <f t="shared" ref="AC21:AC33" si="56">((M21+ABS(M21))/2)/F21</f>
        <v>8.0594588317268595E-2</v>
      </c>
      <c r="AE21">
        <f t="shared" ref="AE21:AE33" si="57">((P21-O21)+ABS(P21-O21))/2</f>
        <v>194.96</v>
      </c>
      <c r="AF21">
        <f t="shared" ref="AF21:AF33" si="58">((U21-T21)+ABS(U21-T21))/2</f>
        <v>128.71</v>
      </c>
      <c r="AG21">
        <f t="shared" ref="AG21:AG33" si="59">((W21-V21)+ABS(W21-V21))/2</f>
        <v>0</v>
      </c>
      <c r="AH21">
        <f t="shared" ref="AH21:AH33" si="60">((Y21-X21)+ABS(Y21-X21))/2</f>
        <v>0</v>
      </c>
      <c r="AJ21">
        <f t="shared" ref="AJ21:AJ33" si="61">1-((AA21/(AA21+AB21+AC21)))</f>
        <v>0.21988012541313173</v>
      </c>
      <c r="AK21">
        <f t="shared" ref="AK21:AK33" si="62">1-((AE21/(AE21+AF21+AG21+AH21)))</f>
        <v>0.39765810856736805</v>
      </c>
      <c r="AM21">
        <f t="shared" ref="AM21:AM33" si="63">K21-(((K21+ABS(K21))/2)*AJ21)</f>
        <v>67.925037480278618</v>
      </c>
      <c r="AN21">
        <f t="shared" ref="AN21:AN33" si="64">(P21-O21)-(((AE21+ABS(AE21))/2)*AK21)</f>
        <v>117.43257515370593</v>
      </c>
    </row>
    <row r="22" spans="1:40" x14ac:dyDescent="0.2">
      <c r="A22" s="14"/>
      <c r="B22">
        <v>1923</v>
      </c>
      <c r="C22" t="s">
        <v>49</v>
      </c>
      <c r="D22" s="1">
        <v>267.41000000000003</v>
      </c>
      <c r="E22" s="1">
        <v>329.44</v>
      </c>
      <c r="F22" s="1">
        <v>303.14999999999998</v>
      </c>
      <c r="G22" s="1">
        <v>411.35</v>
      </c>
      <c r="H22" s="1">
        <v>192.44</v>
      </c>
      <c r="I22" s="1">
        <v>296.20999999999998</v>
      </c>
      <c r="K22" s="5">
        <f t="shared" si="42"/>
        <v>143.94</v>
      </c>
      <c r="L22">
        <f t="shared" si="43"/>
        <v>-137</v>
      </c>
      <c r="M22">
        <f t="shared" si="44"/>
        <v>-6.9399999999999977</v>
      </c>
      <c r="O22" s="6">
        <f t="shared" si="45"/>
        <v>-62.029999999999973</v>
      </c>
      <c r="P22" s="6">
        <f t="shared" si="46"/>
        <v>218.91000000000003</v>
      </c>
      <c r="R22" s="4">
        <f t="shared" si="47"/>
        <v>167.98859318734793</v>
      </c>
      <c r="T22">
        <f t="shared" si="48"/>
        <v>-26.29000000000002</v>
      </c>
      <c r="U22">
        <f t="shared" si="49"/>
        <v>103.76999999999998</v>
      </c>
      <c r="V22">
        <f t="shared" si="50"/>
        <v>26.29000000000002</v>
      </c>
      <c r="W22">
        <f t="shared" si="51"/>
        <v>-103.76999999999998</v>
      </c>
      <c r="X22">
        <f t="shared" si="52"/>
        <v>35.739999999999952</v>
      </c>
      <c r="Y22">
        <f t="shared" si="53"/>
        <v>-115.14000000000004</v>
      </c>
      <c r="AA22">
        <f t="shared" si="54"/>
        <v>0.53827455966493398</v>
      </c>
      <c r="AB22">
        <f t="shared" si="55"/>
        <v>0</v>
      </c>
      <c r="AC22">
        <f t="shared" si="56"/>
        <v>0</v>
      </c>
      <c r="AE22">
        <f t="shared" si="57"/>
        <v>280.94</v>
      </c>
      <c r="AF22">
        <f t="shared" si="58"/>
        <v>130.06</v>
      </c>
      <c r="AG22">
        <f t="shared" si="59"/>
        <v>0</v>
      </c>
      <c r="AH22">
        <f t="shared" si="60"/>
        <v>0</v>
      </c>
      <c r="AJ22">
        <f t="shared" si="61"/>
        <v>0</v>
      </c>
      <c r="AK22">
        <f t="shared" si="62"/>
        <v>0.31644768856447691</v>
      </c>
      <c r="AM22">
        <f t="shared" si="63"/>
        <v>143.94</v>
      </c>
      <c r="AN22">
        <f t="shared" si="64"/>
        <v>192.03718637469586</v>
      </c>
    </row>
    <row r="23" spans="1:40" x14ac:dyDescent="0.2">
      <c r="A23" s="14"/>
      <c r="B23">
        <v>1924</v>
      </c>
      <c r="C23" t="s">
        <v>49</v>
      </c>
      <c r="D23" s="1">
        <v>286.62</v>
      </c>
      <c r="E23" s="1">
        <v>399.74</v>
      </c>
      <c r="F23" s="1">
        <v>213.64</v>
      </c>
      <c r="G23" s="1">
        <v>299.99</v>
      </c>
      <c r="H23" s="1">
        <v>215.48</v>
      </c>
      <c r="I23" s="1">
        <v>384.53</v>
      </c>
      <c r="K23" s="5">
        <f t="shared" si="42"/>
        <v>13.370000000000005</v>
      </c>
      <c r="L23">
        <f t="shared" si="43"/>
        <v>-184.26000000000002</v>
      </c>
      <c r="M23">
        <f t="shared" si="44"/>
        <v>170.89</v>
      </c>
      <c r="O23" s="6">
        <f t="shared" si="45"/>
        <v>-113.12</v>
      </c>
      <c r="P23" s="6">
        <f t="shared" si="46"/>
        <v>84.510000000000019</v>
      </c>
      <c r="R23" s="4">
        <f t="shared" si="47"/>
        <v>27.862110541992003</v>
      </c>
      <c r="T23">
        <f t="shared" si="48"/>
        <v>-186.10000000000002</v>
      </c>
      <c r="U23">
        <f t="shared" si="49"/>
        <v>169.04999999999998</v>
      </c>
      <c r="V23">
        <f t="shared" si="50"/>
        <v>186.10000000000002</v>
      </c>
      <c r="W23">
        <f t="shared" si="51"/>
        <v>-169.04999999999998</v>
      </c>
      <c r="X23">
        <f t="shared" si="52"/>
        <v>-72.980000000000018</v>
      </c>
      <c r="Y23">
        <f t="shared" si="53"/>
        <v>84.539999999999964</v>
      </c>
      <c r="AA23">
        <f t="shared" si="54"/>
        <v>4.6647128602330626E-2</v>
      </c>
      <c r="AB23">
        <f t="shared" si="55"/>
        <v>0</v>
      </c>
      <c r="AC23">
        <f t="shared" si="56"/>
        <v>0.79989702302939525</v>
      </c>
      <c r="AE23">
        <f t="shared" si="57"/>
        <v>197.63000000000002</v>
      </c>
      <c r="AF23">
        <f t="shared" si="58"/>
        <v>355.15</v>
      </c>
      <c r="AG23">
        <f t="shared" si="59"/>
        <v>0</v>
      </c>
      <c r="AH23">
        <f t="shared" si="60"/>
        <v>157.51999999999998</v>
      </c>
      <c r="AJ23">
        <f t="shared" si="61"/>
        <v>0.94489699265842475</v>
      </c>
      <c r="AK23">
        <f t="shared" si="62"/>
        <v>0.72176545121779523</v>
      </c>
      <c r="AM23">
        <f t="shared" si="63"/>
        <v>0.73672720815686077</v>
      </c>
      <c r="AN23">
        <f t="shared" si="64"/>
        <v>54.987493875827141</v>
      </c>
    </row>
    <row r="24" spans="1:40" x14ac:dyDescent="0.2">
      <c r="A24" s="14"/>
      <c r="B24">
        <v>1929</v>
      </c>
      <c r="C24" t="s">
        <v>49</v>
      </c>
      <c r="D24" s="1">
        <v>273.18</v>
      </c>
      <c r="E24" s="1">
        <v>379.3</v>
      </c>
      <c r="F24" s="1">
        <v>247.52</v>
      </c>
      <c r="G24" s="1">
        <v>313.02999999999997</v>
      </c>
      <c r="H24" s="1">
        <v>311.44</v>
      </c>
      <c r="I24" s="1">
        <v>275.52999999999997</v>
      </c>
      <c r="K24" s="5">
        <f t="shared" si="42"/>
        <v>39.849999999999966</v>
      </c>
      <c r="L24">
        <f t="shared" si="43"/>
        <v>-67.860000000000014</v>
      </c>
      <c r="M24">
        <f t="shared" si="44"/>
        <v>28.009999999999962</v>
      </c>
      <c r="O24" s="6">
        <f t="shared" si="45"/>
        <v>-106.12</v>
      </c>
      <c r="P24" s="6">
        <f t="shared" si="46"/>
        <v>1.589999999999975</v>
      </c>
      <c r="R24" s="4">
        <f t="shared" si="47"/>
        <v>39.71416816766574</v>
      </c>
      <c r="T24">
        <f t="shared" si="48"/>
        <v>-131.78</v>
      </c>
      <c r="U24">
        <f t="shared" si="49"/>
        <v>-35.910000000000025</v>
      </c>
      <c r="V24">
        <f t="shared" si="50"/>
        <v>131.78</v>
      </c>
      <c r="W24">
        <f t="shared" si="51"/>
        <v>35.910000000000025</v>
      </c>
      <c r="X24">
        <f t="shared" si="52"/>
        <v>-25.659999999999997</v>
      </c>
      <c r="Y24">
        <f t="shared" si="53"/>
        <v>-37.5</v>
      </c>
      <c r="AA24">
        <f t="shared" si="54"/>
        <v>0.14587451497181333</v>
      </c>
      <c r="AB24">
        <f t="shared" si="55"/>
        <v>0</v>
      </c>
      <c r="AC24">
        <f t="shared" si="56"/>
        <v>0.1131625727213961</v>
      </c>
      <c r="AE24">
        <f t="shared" si="57"/>
        <v>107.70999999999998</v>
      </c>
      <c r="AF24">
        <f t="shared" si="58"/>
        <v>95.869999999999976</v>
      </c>
      <c r="AG24">
        <f t="shared" si="59"/>
        <v>0</v>
      </c>
      <c r="AH24">
        <f t="shared" si="60"/>
        <v>0</v>
      </c>
      <c r="AJ24">
        <f t="shared" si="61"/>
        <v>0.43685857391749316</v>
      </c>
      <c r="AK24">
        <f t="shared" si="62"/>
        <v>0.47092052264466056</v>
      </c>
      <c r="AM24">
        <f t="shared" si="63"/>
        <v>22.441185829387877</v>
      </c>
      <c r="AN24">
        <f t="shared" si="64"/>
        <v>56.987150505943603</v>
      </c>
    </row>
    <row r="25" spans="1:40" x14ac:dyDescent="0.2">
      <c r="A25" s="14"/>
      <c r="B25">
        <v>1930</v>
      </c>
      <c r="C25" t="s">
        <v>49</v>
      </c>
      <c r="D25" s="1">
        <v>290.8</v>
      </c>
      <c r="E25" s="1">
        <v>349.79</v>
      </c>
      <c r="F25" s="1">
        <v>259.41000000000003</v>
      </c>
      <c r="G25" s="1">
        <v>447.29</v>
      </c>
      <c r="H25" s="1">
        <v>233.63</v>
      </c>
      <c r="I25" s="1">
        <v>219.08</v>
      </c>
      <c r="K25" s="5">
        <f t="shared" si="42"/>
        <v>156.49</v>
      </c>
      <c r="L25">
        <f t="shared" si="43"/>
        <v>-116.16000000000003</v>
      </c>
      <c r="M25">
        <f t="shared" si="44"/>
        <v>-40.330000000000013</v>
      </c>
      <c r="O25" s="6">
        <f t="shared" si="45"/>
        <v>-58.990000000000009</v>
      </c>
      <c r="P25" s="6">
        <f t="shared" si="46"/>
        <v>213.66000000000003</v>
      </c>
      <c r="R25" s="4">
        <f t="shared" si="47"/>
        <v>184.90538581841139</v>
      </c>
      <c r="T25">
        <f t="shared" si="48"/>
        <v>-90.38</v>
      </c>
      <c r="U25">
        <f t="shared" si="49"/>
        <v>-14.549999999999983</v>
      </c>
      <c r="V25">
        <f t="shared" si="50"/>
        <v>90.38</v>
      </c>
      <c r="W25">
        <f t="shared" si="51"/>
        <v>14.549999999999983</v>
      </c>
      <c r="X25">
        <f t="shared" si="52"/>
        <v>-31.389999999999986</v>
      </c>
      <c r="Y25">
        <f t="shared" si="53"/>
        <v>-228.21</v>
      </c>
      <c r="AA25">
        <f t="shared" si="54"/>
        <v>0.53813617606602482</v>
      </c>
      <c r="AB25">
        <f t="shared" si="55"/>
        <v>0</v>
      </c>
      <c r="AC25">
        <f t="shared" si="56"/>
        <v>0</v>
      </c>
      <c r="AE25">
        <f t="shared" si="57"/>
        <v>272.65000000000003</v>
      </c>
      <c r="AF25">
        <f t="shared" si="58"/>
        <v>75.830000000000013</v>
      </c>
      <c r="AG25">
        <f t="shared" si="59"/>
        <v>0</v>
      </c>
      <c r="AH25">
        <f t="shared" si="60"/>
        <v>0</v>
      </c>
      <c r="AJ25">
        <f t="shared" si="61"/>
        <v>0</v>
      </c>
      <c r="AK25">
        <f t="shared" si="62"/>
        <v>0.21760215794306703</v>
      </c>
      <c r="AM25">
        <f t="shared" si="63"/>
        <v>156.49</v>
      </c>
      <c r="AN25">
        <f t="shared" si="64"/>
        <v>213.3207716368228</v>
      </c>
    </row>
    <row r="26" spans="1:40" x14ac:dyDescent="0.2">
      <c r="A26" s="14"/>
      <c r="B26">
        <v>1905</v>
      </c>
      <c r="C26" t="s">
        <v>50</v>
      </c>
      <c r="D26" s="1">
        <v>244.6</v>
      </c>
      <c r="E26" s="1">
        <v>431.83</v>
      </c>
      <c r="F26" s="1">
        <v>223.57</v>
      </c>
      <c r="G26" s="1">
        <v>455.62</v>
      </c>
      <c r="H26" s="1">
        <v>209.39</v>
      </c>
      <c r="I26" s="1">
        <v>234.99</v>
      </c>
      <c r="K26" s="5">
        <f t="shared" si="42"/>
        <v>211.02</v>
      </c>
      <c r="L26">
        <f t="shared" si="43"/>
        <v>-222.44</v>
      </c>
      <c r="M26">
        <f t="shared" si="44"/>
        <v>11.420000000000016</v>
      </c>
      <c r="O26" s="6">
        <f t="shared" si="45"/>
        <v>-187.23</v>
      </c>
      <c r="P26" s="6">
        <f t="shared" si="46"/>
        <v>246.23000000000002</v>
      </c>
      <c r="R26" s="4">
        <f t="shared" si="47"/>
        <v>240.38981522675169</v>
      </c>
      <c r="T26">
        <f t="shared" si="48"/>
        <v>-208.26</v>
      </c>
      <c r="U26">
        <f t="shared" si="49"/>
        <v>25.600000000000023</v>
      </c>
      <c r="V26">
        <f t="shared" si="50"/>
        <v>208.26</v>
      </c>
      <c r="W26">
        <f t="shared" si="51"/>
        <v>-25.600000000000023</v>
      </c>
      <c r="X26">
        <f t="shared" si="52"/>
        <v>-21.03</v>
      </c>
      <c r="Y26">
        <f t="shared" si="53"/>
        <v>-220.63</v>
      </c>
      <c r="AA26">
        <f t="shared" si="54"/>
        <v>0.86271463614063781</v>
      </c>
      <c r="AB26">
        <f t="shared" si="55"/>
        <v>0</v>
      </c>
      <c r="AC26">
        <f t="shared" si="56"/>
        <v>5.1080198595518253E-2</v>
      </c>
      <c r="AE26">
        <f t="shared" si="57"/>
        <v>433.46000000000004</v>
      </c>
      <c r="AF26">
        <f t="shared" si="58"/>
        <v>233.86</v>
      </c>
      <c r="AG26">
        <f t="shared" si="59"/>
        <v>0</v>
      </c>
      <c r="AH26">
        <f t="shared" si="60"/>
        <v>0</v>
      </c>
      <c r="AJ26">
        <f t="shared" si="61"/>
        <v>5.5898979348320443E-2</v>
      </c>
      <c r="AK26">
        <f t="shared" si="62"/>
        <v>0.3504465623688785</v>
      </c>
      <c r="AM26">
        <f t="shared" si="63"/>
        <v>199.22419737791742</v>
      </c>
      <c r="AN26">
        <f t="shared" si="64"/>
        <v>281.55543307558594</v>
      </c>
    </row>
    <row r="27" spans="1:40" x14ac:dyDescent="0.2">
      <c r="A27" s="14"/>
      <c r="B27">
        <v>1906</v>
      </c>
      <c r="C27" t="s">
        <v>50</v>
      </c>
      <c r="D27" s="1">
        <v>318.82</v>
      </c>
      <c r="E27" s="1">
        <v>383.61</v>
      </c>
      <c r="F27" s="1">
        <v>197.57</v>
      </c>
      <c r="G27" s="1">
        <v>419.84</v>
      </c>
      <c r="H27" s="1">
        <v>204.82</v>
      </c>
      <c r="I27" s="1">
        <v>275.33999999999997</v>
      </c>
      <c r="K27" s="5">
        <f t="shared" si="42"/>
        <v>101.01999999999998</v>
      </c>
      <c r="L27">
        <f t="shared" si="43"/>
        <v>-178.79000000000002</v>
      </c>
      <c r="M27">
        <f t="shared" si="44"/>
        <v>77.769999999999982</v>
      </c>
      <c r="O27" s="6">
        <f t="shared" si="45"/>
        <v>-64.79000000000002</v>
      </c>
      <c r="P27" s="6">
        <f t="shared" si="46"/>
        <v>215.01999999999998</v>
      </c>
      <c r="R27" s="4">
        <f t="shared" si="47"/>
        <v>95.510624177338315</v>
      </c>
      <c r="T27">
        <f t="shared" si="48"/>
        <v>-186.04000000000002</v>
      </c>
      <c r="U27">
        <f t="shared" si="49"/>
        <v>70.519999999999982</v>
      </c>
      <c r="V27">
        <f t="shared" si="50"/>
        <v>186.04000000000002</v>
      </c>
      <c r="W27">
        <f t="shared" si="51"/>
        <v>-70.519999999999982</v>
      </c>
      <c r="X27">
        <f t="shared" si="52"/>
        <v>-121.25</v>
      </c>
      <c r="Y27">
        <f t="shared" si="53"/>
        <v>-144.5</v>
      </c>
      <c r="AA27">
        <f t="shared" si="54"/>
        <v>0.3168559061539426</v>
      </c>
      <c r="AB27">
        <f t="shared" si="55"/>
        <v>0</v>
      </c>
      <c r="AC27">
        <f t="shared" si="56"/>
        <v>0.39363263653388664</v>
      </c>
      <c r="AE27">
        <f t="shared" si="57"/>
        <v>279.81</v>
      </c>
      <c r="AF27">
        <f t="shared" si="58"/>
        <v>256.56</v>
      </c>
      <c r="AG27">
        <f t="shared" si="59"/>
        <v>0</v>
      </c>
      <c r="AH27">
        <f t="shared" si="60"/>
        <v>0</v>
      </c>
      <c r="AJ27">
        <f t="shared" si="61"/>
        <v>0.55403094192729141</v>
      </c>
      <c r="AK27">
        <f t="shared" si="62"/>
        <v>0.47832652832932487</v>
      </c>
      <c r="AM27">
        <f t="shared" si="63"/>
        <v>45.051794246505011</v>
      </c>
      <c r="AN27">
        <f t="shared" si="64"/>
        <v>145.96945410817162</v>
      </c>
    </row>
    <row r="28" spans="1:40" x14ac:dyDescent="0.2">
      <c r="A28" s="14"/>
      <c r="B28">
        <v>1915</v>
      </c>
      <c r="C28" t="s">
        <v>50</v>
      </c>
      <c r="D28" s="1">
        <v>196.8</v>
      </c>
      <c r="E28" s="1">
        <v>408.08</v>
      </c>
      <c r="F28" s="1">
        <v>295.12</v>
      </c>
      <c r="G28" s="1">
        <v>438.06</v>
      </c>
      <c r="H28" s="1">
        <v>301.74</v>
      </c>
      <c r="I28" s="1">
        <v>160.19999999999999</v>
      </c>
      <c r="K28" s="5">
        <f t="shared" si="42"/>
        <v>241.26</v>
      </c>
      <c r="L28">
        <f t="shared" si="43"/>
        <v>-106.33999999999997</v>
      </c>
      <c r="M28">
        <f t="shared" si="44"/>
        <v>-134.92000000000002</v>
      </c>
      <c r="O28" s="6">
        <f t="shared" si="45"/>
        <v>-211.27999999999997</v>
      </c>
      <c r="P28" s="6">
        <f t="shared" si="46"/>
        <v>136.32</v>
      </c>
      <c r="R28" s="4">
        <f t="shared" si="47"/>
        <v>281.2256722845446</v>
      </c>
      <c r="T28">
        <f t="shared" si="48"/>
        <v>-112.95999999999998</v>
      </c>
      <c r="U28">
        <f t="shared" si="49"/>
        <v>-141.54000000000002</v>
      </c>
      <c r="V28">
        <f t="shared" si="50"/>
        <v>112.95999999999998</v>
      </c>
      <c r="W28">
        <f t="shared" si="51"/>
        <v>141.54000000000002</v>
      </c>
      <c r="X28">
        <f t="shared" si="52"/>
        <v>98.32</v>
      </c>
      <c r="Y28">
        <f t="shared" si="53"/>
        <v>-277.86</v>
      </c>
      <c r="AA28">
        <f t="shared" si="54"/>
        <v>1.2259146341463414</v>
      </c>
      <c r="AB28">
        <f t="shared" si="55"/>
        <v>0</v>
      </c>
      <c r="AC28">
        <f t="shared" si="56"/>
        <v>0</v>
      </c>
      <c r="AE28">
        <f t="shared" si="57"/>
        <v>347.59999999999997</v>
      </c>
      <c r="AF28">
        <f t="shared" si="58"/>
        <v>0</v>
      </c>
      <c r="AG28">
        <f t="shared" si="59"/>
        <v>28.580000000000041</v>
      </c>
      <c r="AH28">
        <f t="shared" si="60"/>
        <v>0</v>
      </c>
      <c r="AJ28">
        <f t="shared" si="61"/>
        <v>0</v>
      </c>
      <c r="AK28">
        <f t="shared" si="62"/>
        <v>7.5974267637833104E-2</v>
      </c>
      <c r="AM28">
        <f t="shared" si="63"/>
        <v>241.26</v>
      </c>
      <c r="AN28">
        <f t="shared" si="64"/>
        <v>321.19134456908921</v>
      </c>
    </row>
    <row r="29" spans="1:40" x14ac:dyDescent="0.2">
      <c r="A29" s="14"/>
      <c r="B29">
        <v>1916</v>
      </c>
      <c r="C29" t="s">
        <v>50</v>
      </c>
      <c r="D29" s="1">
        <v>333.74</v>
      </c>
      <c r="E29" s="1">
        <v>392.55</v>
      </c>
      <c r="F29" s="1">
        <v>173.71</v>
      </c>
      <c r="G29" s="1">
        <v>374.98</v>
      </c>
      <c r="H29" s="1">
        <v>307.86</v>
      </c>
      <c r="I29" s="1">
        <v>217.16</v>
      </c>
      <c r="K29" s="5">
        <f t="shared" si="42"/>
        <v>41.240000000000009</v>
      </c>
      <c r="L29">
        <f t="shared" si="43"/>
        <v>-84.69</v>
      </c>
      <c r="M29">
        <f t="shared" si="44"/>
        <v>43.449999999999989</v>
      </c>
      <c r="O29" s="6">
        <f t="shared" si="45"/>
        <v>-58.81</v>
      </c>
      <c r="P29" s="6">
        <f t="shared" si="46"/>
        <v>67.12</v>
      </c>
      <c r="R29" s="4">
        <f t="shared" si="47"/>
        <v>37.757848924719802</v>
      </c>
      <c r="T29">
        <f t="shared" si="48"/>
        <v>-218.84</v>
      </c>
      <c r="U29">
        <f t="shared" si="49"/>
        <v>-90.700000000000017</v>
      </c>
      <c r="V29">
        <f t="shared" si="50"/>
        <v>218.84</v>
      </c>
      <c r="W29">
        <f t="shared" si="51"/>
        <v>90.700000000000017</v>
      </c>
      <c r="X29">
        <f t="shared" si="52"/>
        <v>-160.03</v>
      </c>
      <c r="Y29">
        <f t="shared" si="53"/>
        <v>-157.82000000000002</v>
      </c>
      <c r="AA29">
        <f t="shared" si="54"/>
        <v>0.12356924552046505</v>
      </c>
      <c r="AB29">
        <f t="shared" si="55"/>
        <v>0</v>
      </c>
      <c r="AC29">
        <f t="shared" si="56"/>
        <v>0.25012952622186396</v>
      </c>
      <c r="AE29">
        <f t="shared" si="57"/>
        <v>125.93</v>
      </c>
      <c r="AF29">
        <f t="shared" si="58"/>
        <v>128.13999999999999</v>
      </c>
      <c r="AG29">
        <f t="shared" si="59"/>
        <v>0</v>
      </c>
      <c r="AH29">
        <f t="shared" si="60"/>
        <v>2.2099999999999795</v>
      </c>
      <c r="AJ29">
        <f t="shared" si="61"/>
        <v>0.66933462225648443</v>
      </c>
      <c r="AK29">
        <f t="shared" si="62"/>
        <v>0.50862338067738411</v>
      </c>
      <c r="AM29">
        <f t="shared" si="63"/>
        <v>13.636640178142585</v>
      </c>
      <c r="AN29">
        <f t="shared" si="64"/>
        <v>61.879057671297019</v>
      </c>
    </row>
    <row r="30" spans="1:40" x14ac:dyDescent="0.2">
      <c r="A30" s="14"/>
      <c r="B30">
        <v>1921</v>
      </c>
      <c r="C30" t="s">
        <v>50</v>
      </c>
      <c r="D30" s="1">
        <v>301.69</v>
      </c>
      <c r="E30" s="1">
        <v>328.15</v>
      </c>
      <c r="F30" s="1">
        <v>270.16000000000003</v>
      </c>
      <c r="G30" s="1">
        <v>451.96</v>
      </c>
      <c r="H30" s="1">
        <v>106.9</v>
      </c>
      <c r="I30" s="1">
        <v>341.14</v>
      </c>
      <c r="K30" s="5">
        <f t="shared" si="42"/>
        <v>150.26999999999998</v>
      </c>
      <c r="L30">
        <f t="shared" si="43"/>
        <v>-221.24999999999997</v>
      </c>
      <c r="M30">
        <f t="shared" si="44"/>
        <v>70.979999999999961</v>
      </c>
      <c r="O30" s="6">
        <f t="shared" si="45"/>
        <v>-26.45999999999998</v>
      </c>
      <c r="P30" s="6">
        <f t="shared" si="46"/>
        <v>345.05999999999995</v>
      </c>
      <c r="R30" s="4">
        <f t="shared" si="47"/>
        <v>153.16417920094284</v>
      </c>
      <c r="T30">
        <f t="shared" si="48"/>
        <v>-57.989999999999952</v>
      </c>
      <c r="U30">
        <f t="shared" si="49"/>
        <v>234.23999999999998</v>
      </c>
      <c r="V30">
        <f t="shared" si="50"/>
        <v>57.989999999999952</v>
      </c>
      <c r="W30">
        <f t="shared" si="51"/>
        <v>-234.23999999999998</v>
      </c>
      <c r="X30">
        <f t="shared" si="52"/>
        <v>-31.529999999999973</v>
      </c>
      <c r="Y30">
        <f t="shared" si="53"/>
        <v>-110.82</v>
      </c>
      <c r="AA30">
        <f t="shared" si="54"/>
        <v>0.49809407007192807</v>
      </c>
      <c r="AB30">
        <f t="shared" si="55"/>
        <v>0</v>
      </c>
      <c r="AC30">
        <f t="shared" si="56"/>
        <v>0.26273319514361843</v>
      </c>
      <c r="AE30">
        <f t="shared" si="57"/>
        <v>371.51999999999992</v>
      </c>
      <c r="AF30">
        <f t="shared" si="58"/>
        <v>292.2299999999999</v>
      </c>
      <c r="AG30">
        <f t="shared" si="59"/>
        <v>0</v>
      </c>
      <c r="AH30">
        <f t="shared" si="60"/>
        <v>0</v>
      </c>
      <c r="AJ30">
        <f t="shared" si="61"/>
        <v>0.34532568318143109</v>
      </c>
      <c r="AK30">
        <f t="shared" si="62"/>
        <v>0.44027118644067786</v>
      </c>
      <c r="AM30">
        <f t="shared" si="63"/>
        <v>98.377909588326332</v>
      </c>
      <c r="AN30">
        <f t="shared" si="64"/>
        <v>207.95044881355932</v>
      </c>
    </row>
    <row r="31" spans="1:40" x14ac:dyDescent="0.2">
      <c r="A31" s="14"/>
      <c r="B31">
        <v>1922</v>
      </c>
      <c r="C31" t="s">
        <v>50</v>
      </c>
      <c r="D31" s="1">
        <v>293.60000000000002</v>
      </c>
      <c r="E31" s="1">
        <v>341.16</v>
      </c>
      <c r="F31" s="1">
        <v>265.24</v>
      </c>
      <c r="G31" s="1">
        <v>358.72</v>
      </c>
      <c r="H31" s="1">
        <v>264.92</v>
      </c>
      <c r="I31" s="1">
        <v>276.36</v>
      </c>
      <c r="K31" s="5">
        <f t="shared" si="42"/>
        <v>65.12</v>
      </c>
      <c r="L31">
        <f t="shared" si="43"/>
        <v>-76.240000000000009</v>
      </c>
      <c r="M31">
        <f t="shared" si="44"/>
        <v>11.120000000000005</v>
      </c>
      <c r="O31" s="6">
        <f t="shared" si="45"/>
        <v>-47.56</v>
      </c>
      <c r="P31" s="6">
        <f t="shared" si="46"/>
        <v>93.800000000000011</v>
      </c>
      <c r="R31" s="4">
        <f t="shared" si="47"/>
        <v>71.067550930482426</v>
      </c>
      <c r="T31">
        <f t="shared" si="48"/>
        <v>-75.920000000000016</v>
      </c>
      <c r="U31">
        <f t="shared" si="49"/>
        <v>11.439999999999998</v>
      </c>
      <c r="V31">
        <f t="shared" si="50"/>
        <v>75.920000000000016</v>
      </c>
      <c r="W31">
        <f t="shared" si="51"/>
        <v>-11.439999999999998</v>
      </c>
      <c r="X31">
        <f t="shared" si="52"/>
        <v>-28.360000000000014</v>
      </c>
      <c r="Y31">
        <f t="shared" si="53"/>
        <v>-82.360000000000014</v>
      </c>
      <c r="AA31">
        <f t="shared" si="54"/>
        <v>0.2217983651226158</v>
      </c>
      <c r="AB31">
        <f t="shared" si="55"/>
        <v>0</v>
      </c>
      <c r="AC31">
        <f t="shared" si="56"/>
        <v>4.1924294978133027E-2</v>
      </c>
      <c r="AE31">
        <f t="shared" si="57"/>
        <v>141.36000000000001</v>
      </c>
      <c r="AF31">
        <f t="shared" si="58"/>
        <v>87.360000000000014</v>
      </c>
      <c r="AG31">
        <f t="shared" si="59"/>
        <v>0</v>
      </c>
      <c r="AH31">
        <f t="shared" si="60"/>
        <v>0</v>
      </c>
      <c r="AJ31">
        <f t="shared" si="61"/>
        <v>0.15897115159583508</v>
      </c>
      <c r="AK31">
        <f t="shared" si="62"/>
        <v>0.38195173137460647</v>
      </c>
      <c r="AM31">
        <f t="shared" si="63"/>
        <v>54.767798608079225</v>
      </c>
      <c r="AN31">
        <f t="shared" si="64"/>
        <v>87.367303252885634</v>
      </c>
    </row>
    <row r="32" spans="1:40" x14ac:dyDescent="0.2">
      <c r="A32" s="14"/>
      <c r="B32">
        <v>1931</v>
      </c>
      <c r="C32" t="s">
        <v>50</v>
      </c>
      <c r="D32" s="1">
        <v>287.73</v>
      </c>
      <c r="E32" s="1">
        <v>359.34</v>
      </c>
      <c r="F32" s="1">
        <v>252.93</v>
      </c>
      <c r="G32" s="1">
        <v>469.02</v>
      </c>
      <c r="H32" s="1">
        <v>219.12</v>
      </c>
      <c r="I32" s="1">
        <v>211.86</v>
      </c>
      <c r="K32" s="5">
        <f t="shared" si="42"/>
        <v>181.28999999999996</v>
      </c>
      <c r="L32">
        <f t="shared" si="43"/>
        <v>-140.21999999999997</v>
      </c>
      <c r="M32">
        <f t="shared" si="44"/>
        <v>-41.069999999999993</v>
      </c>
      <c r="O32" s="6">
        <f t="shared" si="45"/>
        <v>-71.609999999999957</v>
      </c>
      <c r="P32" s="6">
        <f t="shared" si="46"/>
        <v>249.89999999999998</v>
      </c>
      <c r="R32" s="4">
        <f t="shared" si="47"/>
        <v>213.50987911852798</v>
      </c>
      <c r="T32">
        <f t="shared" si="48"/>
        <v>-106.40999999999997</v>
      </c>
      <c r="U32">
        <f t="shared" si="49"/>
        <v>-7.2599999999999909</v>
      </c>
      <c r="V32">
        <f t="shared" si="50"/>
        <v>106.40999999999997</v>
      </c>
      <c r="W32">
        <f t="shared" si="51"/>
        <v>7.2599999999999909</v>
      </c>
      <c r="X32">
        <f t="shared" si="52"/>
        <v>-34.800000000000011</v>
      </c>
      <c r="Y32">
        <f t="shared" si="53"/>
        <v>-257.15999999999997</v>
      </c>
      <c r="AA32">
        <f t="shared" si="54"/>
        <v>0.63006985715775188</v>
      </c>
      <c r="AB32">
        <f t="shared" si="55"/>
        <v>0</v>
      </c>
      <c r="AC32">
        <f t="shared" si="56"/>
        <v>0</v>
      </c>
      <c r="AE32">
        <f t="shared" si="57"/>
        <v>321.50999999999993</v>
      </c>
      <c r="AF32">
        <f t="shared" si="58"/>
        <v>99.149999999999977</v>
      </c>
      <c r="AG32">
        <f t="shared" si="59"/>
        <v>0</v>
      </c>
      <c r="AH32">
        <f t="shared" si="60"/>
        <v>0</v>
      </c>
      <c r="AJ32">
        <f t="shared" si="61"/>
        <v>0</v>
      </c>
      <c r="AK32">
        <f t="shared" si="62"/>
        <v>0.23570104122093849</v>
      </c>
      <c r="AM32">
        <f t="shared" si="63"/>
        <v>181.28999999999996</v>
      </c>
      <c r="AN32">
        <f t="shared" si="64"/>
        <v>245.72975823705602</v>
      </c>
    </row>
    <row r="33" spans="1:40" x14ac:dyDescent="0.2">
      <c r="A33" s="14"/>
      <c r="B33">
        <v>1932</v>
      </c>
      <c r="C33" t="s">
        <v>50</v>
      </c>
      <c r="D33" s="1">
        <v>302.3</v>
      </c>
      <c r="E33" s="1">
        <v>404.11</v>
      </c>
      <c r="F33" s="1">
        <v>193.59</v>
      </c>
      <c r="G33" s="1">
        <v>456.95</v>
      </c>
      <c r="H33" s="1">
        <v>193.57</v>
      </c>
      <c r="I33" s="1">
        <v>249.48</v>
      </c>
      <c r="K33" s="5">
        <f t="shared" si="42"/>
        <v>154.64999999999998</v>
      </c>
      <c r="L33">
        <f t="shared" si="43"/>
        <v>-210.54000000000002</v>
      </c>
      <c r="M33">
        <f t="shared" si="44"/>
        <v>55.889999999999986</v>
      </c>
      <c r="O33" s="6">
        <f t="shared" si="45"/>
        <v>-101.81</v>
      </c>
      <c r="P33" s="6">
        <f t="shared" si="46"/>
        <v>263.38</v>
      </c>
      <c r="R33" s="4">
        <f t="shared" si="47"/>
        <v>155.00261201446119</v>
      </c>
      <c r="T33">
        <f t="shared" si="48"/>
        <v>-210.52</v>
      </c>
      <c r="U33">
        <f t="shared" si="49"/>
        <v>55.91</v>
      </c>
      <c r="V33">
        <f t="shared" si="50"/>
        <v>210.52</v>
      </c>
      <c r="W33">
        <f t="shared" si="51"/>
        <v>-55.91</v>
      </c>
      <c r="X33">
        <f t="shared" si="52"/>
        <v>-108.71000000000001</v>
      </c>
      <c r="Y33">
        <f t="shared" si="53"/>
        <v>-207.47</v>
      </c>
      <c r="AA33">
        <f t="shared" si="54"/>
        <v>0.51157790274561687</v>
      </c>
      <c r="AB33">
        <f t="shared" si="55"/>
        <v>0</v>
      </c>
      <c r="AC33">
        <f t="shared" si="56"/>
        <v>0.28870292887029281</v>
      </c>
      <c r="AE33">
        <f t="shared" si="57"/>
        <v>365.19</v>
      </c>
      <c r="AF33">
        <f t="shared" si="58"/>
        <v>266.43</v>
      </c>
      <c r="AG33">
        <f t="shared" si="59"/>
        <v>0</v>
      </c>
      <c r="AH33">
        <f t="shared" si="60"/>
        <v>0</v>
      </c>
      <c r="AJ33">
        <f t="shared" si="61"/>
        <v>0.36075202287095909</v>
      </c>
      <c r="AK33">
        <f t="shared" si="62"/>
        <v>0.42182008169468987</v>
      </c>
      <c r="AM33">
        <f t="shared" si="63"/>
        <v>98.859699663006154</v>
      </c>
      <c r="AN33">
        <f t="shared" si="64"/>
        <v>211.1455243659162</v>
      </c>
    </row>
    <row r="35" spans="1:40" ht="16" customHeight="1" x14ac:dyDescent="0.2">
      <c r="A35" s="14" t="s">
        <v>52</v>
      </c>
      <c r="B35">
        <v>1507</v>
      </c>
      <c r="C35" t="s">
        <v>49</v>
      </c>
      <c r="D35" s="1">
        <v>356.51</v>
      </c>
      <c r="E35" s="1">
        <v>258.01</v>
      </c>
      <c r="F35" s="1">
        <v>285.48</v>
      </c>
      <c r="G35">
        <v>282.64999999999998</v>
      </c>
      <c r="H35">
        <v>319.065</v>
      </c>
      <c r="I35">
        <v>298.28500000000003</v>
      </c>
      <c r="K35" s="5">
        <f t="shared" ref="K35:M38" si="65">G35-D35</f>
        <v>-73.860000000000014</v>
      </c>
      <c r="L35">
        <f t="shared" si="65"/>
        <v>61.055000000000007</v>
      </c>
      <c r="M35">
        <f t="shared" si="65"/>
        <v>12.805000000000007</v>
      </c>
      <c r="O35" s="6">
        <f>D35-E35</f>
        <v>98.5</v>
      </c>
      <c r="P35" s="6">
        <f>G35-H35</f>
        <v>-36.41500000000002</v>
      </c>
      <c r="R35" s="4">
        <f>R2+((AM35+AN35)/2)</f>
        <v>-26.116340625693638</v>
      </c>
      <c r="T35">
        <f>F35-E35</f>
        <v>27.470000000000027</v>
      </c>
      <c r="U35">
        <f>I35-H35</f>
        <v>-20.779999999999973</v>
      </c>
      <c r="V35">
        <f>E35-F35</f>
        <v>-27.470000000000027</v>
      </c>
      <c r="W35">
        <f>H35-I35</f>
        <v>20.779999999999973</v>
      </c>
      <c r="X35">
        <f>F35-D35</f>
        <v>-71.029999999999973</v>
      </c>
      <c r="Y35">
        <f>I35-G35</f>
        <v>15.635000000000048</v>
      </c>
      <c r="AA35">
        <f t="shared" ref="AA35:AC38" si="66">((K35+ABS(K35))/2)/D35</f>
        <v>0</v>
      </c>
      <c r="AB35">
        <f t="shared" si="66"/>
        <v>0.2366381148017519</v>
      </c>
      <c r="AC35">
        <f t="shared" si="66"/>
        <v>4.4854280510018239E-2</v>
      </c>
      <c r="AE35">
        <f>((P35-O35)+ABS(P35-O35))/2</f>
        <v>0</v>
      </c>
      <c r="AF35">
        <f>((U35-T35)+ABS(U35-T35))/2</f>
        <v>0</v>
      </c>
      <c r="AG35">
        <f>((W35-V35)+ABS(W35-V35))/2</f>
        <v>48.25</v>
      </c>
      <c r="AH35">
        <f>((Y35-X35)+ABS(Y35-X35))/2</f>
        <v>86.66500000000002</v>
      </c>
      <c r="AJ35">
        <f>1-((AA35/(AA35+AB35+AC35)))</f>
        <v>1</v>
      </c>
      <c r="AK35">
        <f>1-((AE35/(AE35+AF35+AG35+AH35)))</f>
        <v>1</v>
      </c>
      <c r="AM35">
        <f>K35-(((K35+ABS(K35))/2)*AJ35)</f>
        <v>-73.860000000000014</v>
      </c>
      <c r="AN35">
        <f>(P35-O35)-(((AE35+ABS(AE35))/2)*AK35)</f>
        <v>-134.91500000000002</v>
      </c>
    </row>
    <row r="36" spans="1:40" x14ac:dyDescent="0.2">
      <c r="A36" s="14"/>
      <c r="B36">
        <v>1508</v>
      </c>
      <c r="C36" t="s">
        <v>49</v>
      </c>
      <c r="D36" s="1">
        <v>392.86</v>
      </c>
      <c r="E36" s="1">
        <v>294.31</v>
      </c>
      <c r="F36" s="1">
        <v>212.83</v>
      </c>
      <c r="G36" s="1">
        <v>211.82999999999998</v>
      </c>
      <c r="H36" s="1">
        <v>428.81500000000005</v>
      </c>
      <c r="I36" s="1">
        <v>259.35500000000002</v>
      </c>
      <c r="K36" s="5">
        <f t="shared" si="65"/>
        <v>-181.03000000000003</v>
      </c>
      <c r="L36">
        <f t="shared" si="65"/>
        <v>134.50500000000005</v>
      </c>
      <c r="M36">
        <f t="shared" si="65"/>
        <v>46.525000000000006</v>
      </c>
      <c r="O36" s="6">
        <f>D36-E36</f>
        <v>98.550000000000011</v>
      </c>
      <c r="P36" s="6">
        <f>G36-H36</f>
        <v>-216.98500000000007</v>
      </c>
      <c r="R36" s="4">
        <f>((AM36+AN36)/2)+R3</f>
        <v>-148.59133163822875</v>
      </c>
      <c r="T36">
        <f>F36-E36</f>
        <v>-81.47999999999999</v>
      </c>
      <c r="U36">
        <f>I36-H36</f>
        <v>-169.46000000000004</v>
      </c>
      <c r="V36">
        <f>E36-F36</f>
        <v>81.47999999999999</v>
      </c>
      <c r="W36">
        <f>H36-I36</f>
        <v>169.46000000000004</v>
      </c>
      <c r="X36">
        <f>F36-D36</f>
        <v>-180.03</v>
      </c>
      <c r="Y36">
        <f>I36-G36</f>
        <v>47.525000000000034</v>
      </c>
      <c r="AA36">
        <f t="shared" si="66"/>
        <v>0</v>
      </c>
      <c r="AB36">
        <f t="shared" si="66"/>
        <v>0.45701811015595817</v>
      </c>
      <c r="AC36">
        <f t="shared" si="66"/>
        <v>0.21860170088803271</v>
      </c>
      <c r="AE36">
        <f>((P36-O36)+ABS(P36-O36))/2</f>
        <v>0</v>
      </c>
      <c r="AF36">
        <f>((U36-T36)+ABS(U36-T36))/2</f>
        <v>0</v>
      </c>
      <c r="AG36">
        <f>((W36-V36)+ABS(W36-V36))/2</f>
        <v>87.980000000000047</v>
      </c>
      <c r="AH36">
        <f>((Y36-X36)+ABS(Y36-X36))/2</f>
        <v>227.55500000000004</v>
      </c>
      <c r="AJ36">
        <f>1-((AA36/(AA36+AB36+AC36)))</f>
        <v>1</v>
      </c>
      <c r="AK36">
        <f>1-((AE36/(AE36+AF36+AG36+AH36)))</f>
        <v>1</v>
      </c>
      <c r="AM36">
        <f>K36-(((K36+ABS(K36))/2)*AJ36)</f>
        <v>-181.03000000000003</v>
      </c>
      <c r="AN36">
        <f>(P36-O36)-(((AE36+ABS(AE36))/2)*AK36)</f>
        <v>-315.53500000000008</v>
      </c>
    </row>
    <row r="37" spans="1:40" x14ac:dyDescent="0.2">
      <c r="A37" s="14"/>
      <c r="B37">
        <v>1513</v>
      </c>
      <c r="C37" t="s">
        <v>49</v>
      </c>
      <c r="D37" s="1">
        <v>383.07</v>
      </c>
      <c r="E37" s="1">
        <v>291.16000000000003</v>
      </c>
      <c r="F37" s="1">
        <v>225.77</v>
      </c>
      <c r="G37" s="1">
        <v>176.405</v>
      </c>
      <c r="H37" s="1">
        <v>468.88499999999999</v>
      </c>
      <c r="I37" s="1">
        <v>254.70999999999998</v>
      </c>
      <c r="J37" s="1"/>
      <c r="K37" s="5">
        <f t="shared" si="65"/>
        <v>-206.66499999999999</v>
      </c>
      <c r="L37">
        <f t="shared" si="65"/>
        <v>177.72499999999997</v>
      </c>
      <c r="M37">
        <f t="shared" si="65"/>
        <v>28.939999999999969</v>
      </c>
      <c r="O37" s="6">
        <f>D37-E37</f>
        <v>91.909999999999968</v>
      </c>
      <c r="P37" s="6">
        <f>G37-H37</f>
        <v>-292.48</v>
      </c>
      <c r="R37" s="4">
        <f>((AM37+AN37)/2)+R4</f>
        <v>-187.61010717524019</v>
      </c>
      <c r="T37">
        <f>F37-E37</f>
        <v>-65.390000000000015</v>
      </c>
      <c r="U37">
        <f>I37-H37</f>
        <v>-214.17500000000001</v>
      </c>
      <c r="V37">
        <f>E37-F37</f>
        <v>65.390000000000015</v>
      </c>
      <c r="W37">
        <f>H37-I37</f>
        <v>214.17500000000001</v>
      </c>
      <c r="X37">
        <f>F37-D37</f>
        <v>-157.29999999999998</v>
      </c>
      <c r="Y37">
        <f>I37-G37</f>
        <v>78.304999999999978</v>
      </c>
      <c r="AA37">
        <f t="shared" si="66"/>
        <v>0</v>
      </c>
      <c r="AB37">
        <f t="shared" si="66"/>
        <v>0.61040321472729753</v>
      </c>
      <c r="AC37">
        <f t="shared" si="66"/>
        <v>0.12818354963015444</v>
      </c>
      <c r="AE37">
        <f>((P37-O37)+ABS(P37-O37))/2</f>
        <v>0</v>
      </c>
      <c r="AF37">
        <f>((U37-T37)+ABS(U37-T37))/2</f>
        <v>0</v>
      </c>
      <c r="AG37">
        <f>((W37-V37)+ABS(W37-V37))/2</f>
        <v>148.785</v>
      </c>
      <c r="AH37">
        <f>((Y37-X37)+ABS(Y37-X37))/2</f>
        <v>235.60499999999996</v>
      </c>
      <c r="AJ37">
        <f>1-((AA37/(AA37+AB37+AC37)))</f>
        <v>1</v>
      </c>
      <c r="AK37">
        <f>1-((AE37/(AE37+AF37+AG37+AH37)))</f>
        <v>1</v>
      </c>
      <c r="AM37">
        <f>K37-(((K37+ABS(K37))/2)*AJ37)</f>
        <v>-206.66499999999999</v>
      </c>
      <c r="AN37">
        <f>(P37-O37)-(((AE37+ABS(AE37))/2)*AK37)</f>
        <v>-384.39</v>
      </c>
    </row>
    <row r="38" spans="1:40" x14ac:dyDescent="0.2">
      <c r="A38" s="14"/>
      <c r="B38">
        <v>1514</v>
      </c>
      <c r="C38" t="s">
        <v>49</v>
      </c>
      <c r="D38" s="1">
        <v>421.02</v>
      </c>
      <c r="E38" s="1">
        <v>223.68</v>
      </c>
      <c r="F38" s="1">
        <v>255.3</v>
      </c>
      <c r="G38" s="1">
        <v>328.82499999999999</v>
      </c>
      <c r="H38" s="1">
        <v>315.11500000000001</v>
      </c>
      <c r="I38" s="1">
        <v>256.06</v>
      </c>
      <c r="K38" s="5">
        <f t="shared" si="65"/>
        <v>-92.194999999999993</v>
      </c>
      <c r="L38">
        <f t="shared" si="65"/>
        <v>91.435000000000002</v>
      </c>
      <c r="M38">
        <f t="shared" si="65"/>
        <v>0.75999999999999091</v>
      </c>
      <c r="O38" s="6">
        <f>D38-E38</f>
        <v>197.33999999999997</v>
      </c>
      <c r="P38" s="6">
        <f>G38-H38</f>
        <v>13.70999999999998</v>
      </c>
      <c r="R38" s="4">
        <f>((AM38+AN38)/2)+R5</f>
        <v>-56.260576706446429</v>
      </c>
      <c r="T38">
        <f>F38-E38</f>
        <v>31.620000000000005</v>
      </c>
      <c r="U38">
        <f>I38-H38</f>
        <v>-59.055000000000007</v>
      </c>
      <c r="V38">
        <f>E38-F38</f>
        <v>-31.620000000000005</v>
      </c>
      <c r="W38">
        <f>H38-I38</f>
        <v>59.055000000000007</v>
      </c>
      <c r="X38">
        <f>F38-D38</f>
        <v>-165.71999999999997</v>
      </c>
      <c r="Y38">
        <f>I38-G38</f>
        <v>-72.764999999999986</v>
      </c>
      <c r="AA38">
        <f t="shared" si="66"/>
        <v>0</v>
      </c>
      <c r="AB38">
        <f t="shared" si="66"/>
        <v>0.40877592989985695</v>
      </c>
      <c r="AC38">
        <f t="shared" si="66"/>
        <v>2.976889933411637E-3</v>
      </c>
      <c r="AE38">
        <f>((P38-O38)+ABS(P38-O38))/2</f>
        <v>0</v>
      </c>
      <c r="AF38">
        <f>((U38-T38)+ABS(U38-T38))/2</f>
        <v>0</v>
      </c>
      <c r="AG38">
        <f>((W38-V38)+ABS(W38-V38))/2</f>
        <v>90.675000000000011</v>
      </c>
      <c r="AH38">
        <f>((Y38-X38)+ABS(Y38-X38))/2</f>
        <v>92.954999999999984</v>
      </c>
      <c r="AJ38">
        <f>1-((AA38/(AA38+AB38+AC38)))</f>
        <v>1</v>
      </c>
      <c r="AK38">
        <f>1-((AE38/(AE38+AF38+AG38+AH38)))</f>
        <v>1</v>
      </c>
      <c r="AM38">
        <f>K38-(((K38+ABS(K38))/2)*AJ38)</f>
        <v>-92.194999999999993</v>
      </c>
      <c r="AN38">
        <f>(P38-O38)-(((AE38+ABS(AE38))/2)*AK38)</f>
        <v>-183.63</v>
      </c>
    </row>
    <row r="39" spans="1:40" x14ac:dyDescent="0.2">
      <c r="A39" s="14"/>
      <c r="B39" s="9">
        <v>1523</v>
      </c>
      <c r="C39" s="9" t="s">
        <v>49</v>
      </c>
      <c r="D39" s="18" t="s">
        <v>86</v>
      </c>
      <c r="E39" s="18"/>
      <c r="F39" s="18"/>
      <c r="G39" s="18"/>
      <c r="H39" s="18"/>
      <c r="I39" s="18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</row>
    <row r="40" spans="1:40" x14ac:dyDescent="0.2">
      <c r="A40" s="14"/>
      <c r="B40">
        <v>1524</v>
      </c>
      <c r="C40" t="s">
        <v>49</v>
      </c>
      <c r="D40" s="1">
        <v>420.46</v>
      </c>
      <c r="E40" s="1">
        <v>279.33999999999997</v>
      </c>
      <c r="F40" s="1">
        <v>200.2</v>
      </c>
      <c r="G40" s="1">
        <v>281.815</v>
      </c>
      <c r="H40" s="1">
        <v>350.15</v>
      </c>
      <c r="I40" s="1">
        <v>268.03500000000003</v>
      </c>
      <c r="K40" s="5">
        <f t="shared" ref="K40:M47" si="67">G40-D40</f>
        <v>-138.64499999999998</v>
      </c>
      <c r="L40">
        <f t="shared" si="67"/>
        <v>70.81</v>
      </c>
      <c r="M40">
        <f t="shared" si="67"/>
        <v>67.835000000000036</v>
      </c>
      <c r="O40" s="6">
        <f t="shared" ref="O40:O47" si="68">D40-E40</f>
        <v>141.12</v>
      </c>
      <c r="P40" s="6">
        <f t="shared" ref="P40:P47" si="69">G40-H40</f>
        <v>-68.33499999999998</v>
      </c>
      <c r="R40" s="4">
        <f t="shared" ref="R40:R47" si="70">((AM40+AN40)/2)+R7</f>
        <v>-81.407539643188585</v>
      </c>
      <c r="T40">
        <f t="shared" ref="T40:T47" si="71">F40-E40</f>
        <v>-79.139999999999986</v>
      </c>
      <c r="U40">
        <f t="shared" ref="U40:U47" si="72">I40-H40</f>
        <v>-82.114999999999952</v>
      </c>
      <c r="V40">
        <f t="shared" ref="V40:V47" si="73">E40-F40</f>
        <v>79.139999999999986</v>
      </c>
      <c r="W40">
        <f t="shared" ref="W40:W47" si="74">H40-I40</f>
        <v>82.114999999999952</v>
      </c>
      <c r="X40">
        <f t="shared" ref="X40:X47" si="75">F40-D40</f>
        <v>-220.26</v>
      </c>
      <c r="Y40">
        <f t="shared" ref="Y40:Y47" si="76">I40-G40</f>
        <v>-13.779999999999973</v>
      </c>
      <c r="AA40">
        <f t="shared" ref="AA40:AC47" si="77">((K40+ABS(K40))/2)/D40</f>
        <v>0</v>
      </c>
      <c r="AB40">
        <f t="shared" si="77"/>
        <v>0.25349037015823017</v>
      </c>
      <c r="AC40">
        <f t="shared" si="77"/>
        <v>0.33883616383616405</v>
      </c>
      <c r="AE40">
        <f t="shared" ref="AE40:AE47" si="78">((P40-O40)+ABS(P40-O40))/2</f>
        <v>0</v>
      </c>
      <c r="AF40">
        <f t="shared" ref="AF40:AF47" si="79">((U40-T40)+ABS(U40-T40))/2</f>
        <v>0</v>
      </c>
      <c r="AG40">
        <f t="shared" ref="AG40:AG47" si="80">((W40-V40)+ABS(W40-V40))/2</f>
        <v>2.9749999999999659</v>
      </c>
      <c r="AH40">
        <f t="shared" ref="AH40:AH47" si="81">((Y40-X40)+ABS(Y40-X40))/2</f>
        <v>206.48000000000002</v>
      </c>
      <c r="AJ40">
        <f t="shared" ref="AJ40:AJ47" si="82">1-((AA40/(AA40+AB40+AC40)))</f>
        <v>1</v>
      </c>
      <c r="AK40">
        <f t="shared" ref="AK40:AK47" si="83">1-((AE40/(AE40+AF40+AG40+AH40)))</f>
        <v>1</v>
      </c>
      <c r="AM40">
        <f t="shared" ref="AM40:AM47" si="84">K40-(((K40+ABS(K40))/2)*AJ40)</f>
        <v>-138.64499999999998</v>
      </c>
      <c r="AN40">
        <f t="shared" ref="AN40:AN47" si="85">(P40-O40)-(((AE40+ABS(AE40))/2)*AK40)</f>
        <v>-209.45499999999998</v>
      </c>
    </row>
    <row r="41" spans="1:40" x14ac:dyDescent="0.2">
      <c r="A41" s="14"/>
      <c r="B41">
        <v>1529</v>
      </c>
      <c r="C41" t="s">
        <v>49</v>
      </c>
      <c r="D41" s="1">
        <v>429.96</v>
      </c>
      <c r="E41" s="1">
        <v>255.88</v>
      </c>
      <c r="F41" s="1">
        <v>214.16</v>
      </c>
      <c r="G41" s="1">
        <v>274.38499999999999</v>
      </c>
      <c r="H41" s="1">
        <v>335.78499999999997</v>
      </c>
      <c r="I41" s="1">
        <v>289.83</v>
      </c>
      <c r="K41" s="5">
        <f t="shared" si="67"/>
        <v>-155.57499999999999</v>
      </c>
      <c r="L41">
        <f t="shared" si="67"/>
        <v>79.904999999999973</v>
      </c>
      <c r="M41">
        <f t="shared" si="67"/>
        <v>75.669999999999987</v>
      </c>
      <c r="O41" s="6">
        <f t="shared" si="68"/>
        <v>174.07999999999998</v>
      </c>
      <c r="P41" s="6">
        <f t="shared" si="69"/>
        <v>-61.399999999999977</v>
      </c>
      <c r="R41" s="4">
        <f t="shared" si="70"/>
        <v>-97.544474427730165</v>
      </c>
      <c r="T41">
        <f t="shared" si="71"/>
        <v>-41.72</v>
      </c>
      <c r="U41">
        <f t="shared" si="72"/>
        <v>-45.954999999999984</v>
      </c>
      <c r="V41">
        <f t="shared" si="73"/>
        <v>41.72</v>
      </c>
      <c r="W41">
        <f t="shared" si="74"/>
        <v>45.954999999999984</v>
      </c>
      <c r="X41">
        <f t="shared" si="75"/>
        <v>-215.79999999999998</v>
      </c>
      <c r="Y41">
        <f t="shared" si="76"/>
        <v>15.444999999999993</v>
      </c>
      <c r="AA41">
        <f t="shared" si="77"/>
        <v>0</v>
      </c>
      <c r="AB41">
        <f t="shared" si="77"/>
        <v>0.31227528528997955</v>
      </c>
      <c r="AC41">
        <f t="shared" si="77"/>
        <v>0.3533339559208068</v>
      </c>
      <c r="AE41">
        <f t="shared" si="78"/>
        <v>0</v>
      </c>
      <c r="AF41">
        <f t="shared" si="79"/>
        <v>0</v>
      </c>
      <c r="AG41">
        <f t="shared" si="80"/>
        <v>4.2349999999999852</v>
      </c>
      <c r="AH41">
        <f t="shared" si="81"/>
        <v>231.24499999999998</v>
      </c>
      <c r="AJ41">
        <f t="shared" si="82"/>
        <v>1</v>
      </c>
      <c r="AK41">
        <f t="shared" si="83"/>
        <v>1</v>
      </c>
      <c r="AM41">
        <f t="shared" si="84"/>
        <v>-155.57499999999999</v>
      </c>
      <c r="AN41">
        <f t="shared" si="85"/>
        <v>-235.47999999999996</v>
      </c>
    </row>
    <row r="42" spans="1:40" x14ac:dyDescent="0.2">
      <c r="A42" s="14"/>
      <c r="B42">
        <v>1530</v>
      </c>
      <c r="C42" t="s">
        <v>49</v>
      </c>
      <c r="D42" s="1">
        <v>400.98</v>
      </c>
      <c r="E42" s="1">
        <v>299.87</v>
      </c>
      <c r="F42" s="1">
        <v>199.15</v>
      </c>
      <c r="G42" s="1">
        <v>288.56</v>
      </c>
      <c r="H42" s="1">
        <v>442.755</v>
      </c>
      <c r="I42" s="1">
        <v>168.685</v>
      </c>
      <c r="K42" s="5">
        <f t="shared" si="67"/>
        <v>-112.42000000000002</v>
      </c>
      <c r="L42">
        <f t="shared" si="67"/>
        <v>142.88499999999999</v>
      </c>
      <c r="M42">
        <f t="shared" si="67"/>
        <v>-30.465000000000003</v>
      </c>
      <c r="O42" s="6">
        <f t="shared" si="68"/>
        <v>101.11000000000001</v>
      </c>
      <c r="P42" s="6">
        <f t="shared" si="69"/>
        <v>-154.19499999999999</v>
      </c>
      <c r="R42" s="4">
        <f t="shared" si="70"/>
        <v>-87.962244897959167</v>
      </c>
      <c r="T42">
        <f t="shared" si="71"/>
        <v>-100.72</v>
      </c>
      <c r="U42">
        <f t="shared" si="72"/>
        <v>-274.07</v>
      </c>
      <c r="V42">
        <f t="shared" si="73"/>
        <v>100.72</v>
      </c>
      <c r="W42">
        <f t="shared" si="74"/>
        <v>274.07</v>
      </c>
      <c r="X42">
        <f t="shared" si="75"/>
        <v>-201.83</v>
      </c>
      <c r="Y42">
        <f t="shared" si="76"/>
        <v>-119.875</v>
      </c>
      <c r="AA42">
        <f t="shared" si="77"/>
        <v>0</v>
      </c>
      <c r="AB42">
        <f t="shared" si="77"/>
        <v>0.47648981225197584</v>
      </c>
      <c r="AC42">
        <f t="shared" si="77"/>
        <v>0</v>
      </c>
      <c r="AE42">
        <f t="shared" si="78"/>
        <v>0</v>
      </c>
      <c r="AF42">
        <f t="shared" si="79"/>
        <v>0</v>
      </c>
      <c r="AG42">
        <f t="shared" si="80"/>
        <v>173.35</v>
      </c>
      <c r="AH42">
        <f t="shared" si="81"/>
        <v>81.955000000000013</v>
      </c>
      <c r="AJ42">
        <f t="shared" si="82"/>
        <v>1</v>
      </c>
      <c r="AK42">
        <f t="shared" si="83"/>
        <v>1</v>
      </c>
      <c r="AM42">
        <f t="shared" si="84"/>
        <v>-112.42000000000002</v>
      </c>
      <c r="AN42">
        <f t="shared" si="85"/>
        <v>-255.30500000000001</v>
      </c>
    </row>
    <row r="43" spans="1:40" x14ac:dyDescent="0.2">
      <c r="A43" s="14"/>
      <c r="B43">
        <v>1505</v>
      </c>
      <c r="C43" t="s">
        <v>50</v>
      </c>
      <c r="D43" s="1">
        <v>453.83</v>
      </c>
      <c r="E43" s="1">
        <v>251.81</v>
      </c>
      <c r="F43" s="1">
        <v>194.36</v>
      </c>
      <c r="G43" s="1">
        <v>316.55</v>
      </c>
      <c r="H43" s="1">
        <v>270.85500000000002</v>
      </c>
      <c r="I43" s="1">
        <v>312.59500000000003</v>
      </c>
      <c r="K43" s="5">
        <f t="shared" si="67"/>
        <v>-137.27999999999997</v>
      </c>
      <c r="L43">
        <f t="shared" si="67"/>
        <v>19.045000000000016</v>
      </c>
      <c r="M43">
        <f t="shared" si="67"/>
        <v>118.23500000000001</v>
      </c>
      <c r="O43" s="6">
        <f t="shared" si="68"/>
        <v>202.01999999999998</v>
      </c>
      <c r="P43" s="6">
        <f t="shared" si="69"/>
        <v>45.694999999999993</v>
      </c>
      <c r="R43" s="4">
        <f t="shared" si="70"/>
        <v>55.362516448446883</v>
      </c>
      <c r="T43">
        <f t="shared" si="71"/>
        <v>-57.449999999999989</v>
      </c>
      <c r="U43">
        <f t="shared" si="72"/>
        <v>41.740000000000009</v>
      </c>
      <c r="V43">
        <f t="shared" si="73"/>
        <v>57.449999999999989</v>
      </c>
      <c r="W43">
        <f t="shared" si="74"/>
        <v>-41.740000000000009</v>
      </c>
      <c r="X43">
        <f t="shared" si="75"/>
        <v>-259.46999999999997</v>
      </c>
      <c r="Y43">
        <f t="shared" si="76"/>
        <v>-3.9549999999999841</v>
      </c>
      <c r="AA43">
        <f t="shared" si="77"/>
        <v>0</v>
      </c>
      <c r="AB43">
        <f t="shared" si="77"/>
        <v>7.5632421270005232E-2</v>
      </c>
      <c r="AC43">
        <f t="shared" si="77"/>
        <v>0.60832990327227832</v>
      </c>
      <c r="AE43">
        <f t="shared" si="78"/>
        <v>0</v>
      </c>
      <c r="AF43">
        <f t="shared" si="79"/>
        <v>99.19</v>
      </c>
      <c r="AG43">
        <f t="shared" si="80"/>
        <v>0</v>
      </c>
      <c r="AH43">
        <f t="shared" si="81"/>
        <v>255.51499999999999</v>
      </c>
      <c r="AJ43">
        <f t="shared" si="82"/>
        <v>1</v>
      </c>
      <c r="AK43">
        <f t="shared" si="83"/>
        <v>1</v>
      </c>
      <c r="AM43">
        <f t="shared" si="84"/>
        <v>-137.27999999999997</v>
      </c>
      <c r="AN43">
        <f t="shared" si="85"/>
        <v>-156.32499999999999</v>
      </c>
    </row>
    <row r="44" spans="1:40" x14ac:dyDescent="0.2">
      <c r="A44" s="14"/>
      <c r="B44">
        <v>1506</v>
      </c>
      <c r="C44" t="s">
        <v>50</v>
      </c>
      <c r="D44" s="1">
        <v>435.63</v>
      </c>
      <c r="E44" s="1">
        <v>238.4</v>
      </c>
      <c r="F44" s="1">
        <v>225.97</v>
      </c>
      <c r="G44" s="1">
        <v>338.53</v>
      </c>
      <c r="H44" s="1">
        <v>361.10500000000002</v>
      </c>
      <c r="I44" s="1">
        <v>200.36500000000001</v>
      </c>
      <c r="K44" s="5">
        <f t="shared" si="67"/>
        <v>-97.100000000000023</v>
      </c>
      <c r="L44">
        <f t="shared" si="67"/>
        <v>122.70500000000001</v>
      </c>
      <c r="M44">
        <f t="shared" si="67"/>
        <v>-25.60499999999999</v>
      </c>
      <c r="O44" s="6">
        <f t="shared" si="68"/>
        <v>197.23</v>
      </c>
      <c r="P44" s="6">
        <f t="shared" si="69"/>
        <v>-22.575000000000045</v>
      </c>
      <c r="R44" s="4">
        <f t="shared" si="70"/>
        <v>102.16239819117567</v>
      </c>
      <c r="T44">
        <f t="shared" si="71"/>
        <v>-12.430000000000007</v>
      </c>
      <c r="U44">
        <f t="shared" si="72"/>
        <v>-160.74</v>
      </c>
      <c r="V44">
        <f t="shared" si="73"/>
        <v>12.430000000000007</v>
      </c>
      <c r="W44">
        <f t="shared" si="74"/>
        <v>160.74</v>
      </c>
      <c r="X44">
        <f t="shared" si="75"/>
        <v>-209.66</v>
      </c>
      <c r="Y44">
        <f t="shared" si="76"/>
        <v>-138.16499999999996</v>
      </c>
      <c r="AA44">
        <f t="shared" si="77"/>
        <v>0</v>
      </c>
      <c r="AB44">
        <f t="shared" si="77"/>
        <v>0.51470218120805378</v>
      </c>
      <c r="AC44">
        <f t="shared" si="77"/>
        <v>0</v>
      </c>
      <c r="AE44">
        <f t="shared" si="78"/>
        <v>0</v>
      </c>
      <c r="AF44">
        <f t="shared" si="79"/>
        <v>0</v>
      </c>
      <c r="AG44">
        <f t="shared" si="80"/>
        <v>148.31</v>
      </c>
      <c r="AH44">
        <f t="shared" si="81"/>
        <v>71.495000000000033</v>
      </c>
      <c r="AJ44">
        <f t="shared" si="82"/>
        <v>1</v>
      </c>
      <c r="AK44">
        <f t="shared" si="83"/>
        <v>1</v>
      </c>
      <c r="AM44">
        <f t="shared" si="84"/>
        <v>-97.100000000000023</v>
      </c>
      <c r="AN44">
        <f t="shared" si="85"/>
        <v>-219.80500000000004</v>
      </c>
    </row>
    <row r="45" spans="1:40" x14ac:dyDescent="0.2">
      <c r="A45" s="14"/>
      <c r="B45">
        <v>1515</v>
      </c>
      <c r="C45" t="s">
        <v>50</v>
      </c>
      <c r="D45" s="1">
        <v>429</v>
      </c>
      <c r="E45" s="1">
        <v>278.55</v>
      </c>
      <c r="F45" s="1">
        <v>192.45</v>
      </c>
      <c r="G45" s="1">
        <v>325.70000000000005</v>
      </c>
      <c r="H45" s="1">
        <v>300.12</v>
      </c>
      <c r="I45" s="1">
        <v>274.18</v>
      </c>
      <c r="K45" s="5">
        <f t="shared" si="67"/>
        <v>-103.29999999999995</v>
      </c>
      <c r="L45">
        <f t="shared" si="67"/>
        <v>21.569999999999993</v>
      </c>
      <c r="M45">
        <f t="shared" si="67"/>
        <v>81.730000000000018</v>
      </c>
      <c r="O45" s="6">
        <f t="shared" si="68"/>
        <v>150.44999999999999</v>
      </c>
      <c r="P45" s="6">
        <f t="shared" si="69"/>
        <v>25.580000000000041</v>
      </c>
      <c r="R45" s="4">
        <f t="shared" si="70"/>
        <v>67.054043103678225</v>
      </c>
      <c r="T45">
        <f t="shared" si="71"/>
        <v>-86.100000000000023</v>
      </c>
      <c r="U45">
        <f t="shared" si="72"/>
        <v>-25.939999999999998</v>
      </c>
      <c r="V45">
        <f t="shared" si="73"/>
        <v>86.100000000000023</v>
      </c>
      <c r="W45">
        <f t="shared" si="74"/>
        <v>25.939999999999998</v>
      </c>
      <c r="X45">
        <f t="shared" si="75"/>
        <v>-236.55</v>
      </c>
      <c r="Y45">
        <f t="shared" si="76"/>
        <v>-51.520000000000039</v>
      </c>
      <c r="AA45">
        <f t="shared" si="77"/>
        <v>0</v>
      </c>
      <c r="AB45">
        <f t="shared" si="77"/>
        <v>7.7436725901992437E-2</v>
      </c>
      <c r="AC45">
        <f t="shared" si="77"/>
        <v>0.42468173551571847</v>
      </c>
      <c r="AE45">
        <f t="shared" si="78"/>
        <v>0</v>
      </c>
      <c r="AF45">
        <f t="shared" si="79"/>
        <v>60.160000000000025</v>
      </c>
      <c r="AG45">
        <f t="shared" si="80"/>
        <v>0</v>
      </c>
      <c r="AH45">
        <f t="shared" si="81"/>
        <v>185.02999999999997</v>
      </c>
      <c r="AJ45">
        <f t="shared" si="82"/>
        <v>1</v>
      </c>
      <c r="AK45">
        <f t="shared" si="83"/>
        <v>1</v>
      </c>
      <c r="AM45">
        <f t="shared" si="84"/>
        <v>-103.29999999999995</v>
      </c>
      <c r="AN45">
        <f t="shared" si="85"/>
        <v>-124.86999999999995</v>
      </c>
    </row>
    <row r="46" spans="1:40" x14ac:dyDescent="0.2">
      <c r="A46" s="14"/>
      <c r="B46">
        <v>1516</v>
      </c>
      <c r="C46" t="s">
        <v>50</v>
      </c>
      <c r="D46" s="1">
        <v>407.62</v>
      </c>
      <c r="E46" s="1">
        <v>257.67</v>
      </c>
      <c r="F46" s="1">
        <v>234.71</v>
      </c>
      <c r="G46" s="1">
        <v>313.75</v>
      </c>
      <c r="H46" s="1">
        <v>314.71500000000003</v>
      </c>
      <c r="I46" s="1">
        <v>271.53499999999997</v>
      </c>
      <c r="K46" s="5">
        <f t="shared" si="67"/>
        <v>-93.87</v>
      </c>
      <c r="L46">
        <f t="shared" si="67"/>
        <v>57.045000000000016</v>
      </c>
      <c r="M46">
        <f t="shared" si="67"/>
        <v>36.82499999999996</v>
      </c>
      <c r="O46" s="6">
        <f t="shared" si="68"/>
        <v>149.94999999999999</v>
      </c>
      <c r="P46" s="6">
        <f t="shared" si="69"/>
        <v>-0.96500000000003183</v>
      </c>
      <c r="R46" s="4">
        <f t="shared" si="70"/>
        <v>-50.755563270862751</v>
      </c>
      <c r="T46">
        <f t="shared" si="71"/>
        <v>-22.960000000000008</v>
      </c>
      <c r="U46">
        <f t="shared" si="72"/>
        <v>-43.180000000000064</v>
      </c>
      <c r="V46">
        <f t="shared" si="73"/>
        <v>22.960000000000008</v>
      </c>
      <c r="W46">
        <f t="shared" si="74"/>
        <v>43.180000000000064</v>
      </c>
      <c r="X46">
        <f t="shared" si="75"/>
        <v>-172.91</v>
      </c>
      <c r="Y46">
        <f t="shared" si="76"/>
        <v>-42.215000000000032</v>
      </c>
      <c r="AA46">
        <f t="shared" si="77"/>
        <v>0</v>
      </c>
      <c r="AB46">
        <f t="shared" si="77"/>
        <v>0.22138782163232046</v>
      </c>
      <c r="AC46">
        <f t="shared" si="77"/>
        <v>0.15689574368369461</v>
      </c>
      <c r="AE46">
        <f t="shared" si="78"/>
        <v>0</v>
      </c>
      <c r="AF46">
        <f t="shared" si="79"/>
        <v>0</v>
      </c>
      <c r="AG46">
        <f t="shared" si="80"/>
        <v>20.220000000000056</v>
      </c>
      <c r="AH46">
        <f t="shared" si="81"/>
        <v>130.69499999999996</v>
      </c>
      <c r="AJ46">
        <f t="shared" si="82"/>
        <v>1</v>
      </c>
      <c r="AK46">
        <f t="shared" si="83"/>
        <v>1</v>
      </c>
      <c r="AM46">
        <f t="shared" si="84"/>
        <v>-93.87</v>
      </c>
      <c r="AN46">
        <f t="shared" si="85"/>
        <v>-150.91500000000002</v>
      </c>
    </row>
    <row r="47" spans="1:40" x14ac:dyDescent="0.2">
      <c r="A47" s="14"/>
      <c r="B47">
        <v>1521</v>
      </c>
      <c r="C47" t="s">
        <v>50</v>
      </c>
      <c r="D47" s="1">
        <v>445.62</v>
      </c>
      <c r="E47" s="1">
        <v>290.52999999999997</v>
      </c>
      <c r="F47" s="1">
        <v>163.85</v>
      </c>
      <c r="G47" s="1">
        <v>251.13</v>
      </c>
      <c r="H47" s="1">
        <v>397.09000000000003</v>
      </c>
      <c r="I47" s="1">
        <v>251.77999999999997</v>
      </c>
      <c r="K47" s="5">
        <f t="shared" si="67"/>
        <v>-194.49</v>
      </c>
      <c r="L47">
        <f t="shared" si="67"/>
        <v>106.56000000000006</v>
      </c>
      <c r="M47">
        <f t="shared" si="67"/>
        <v>87.929999999999978</v>
      </c>
      <c r="O47" s="6">
        <f t="shared" si="68"/>
        <v>155.09000000000003</v>
      </c>
      <c r="P47" s="6">
        <f t="shared" si="69"/>
        <v>-145.96000000000004</v>
      </c>
      <c r="R47" s="4">
        <f t="shared" si="70"/>
        <v>-75.546230176941549</v>
      </c>
      <c r="T47">
        <f t="shared" si="71"/>
        <v>-126.67999999999998</v>
      </c>
      <c r="U47">
        <f t="shared" si="72"/>
        <v>-145.31000000000006</v>
      </c>
      <c r="V47">
        <f t="shared" si="73"/>
        <v>126.67999999999998</v>
      </c>
      <c r="W47">
        <f t="shared" si="74"/>
        <v>145.31000000000006</v>
      </c>
      <c r="X47">
        <f t="shared" si="75"/>
        <v>-281.77</v>
      </c>
      <c r="Y47">
        <f t="shared" si="76"/>
        <v>0.64999999999997726</v>
      </c>
      <c r="AA47">
        <f t="shared" si="77"/>
        <v>0</v>
      </c>
      <c r="AB47">
        <f t="shared" si="77"/>
        <v>0.3667779575259012</v>
      </c>
      <c r="AC47">
        <f t="shared" si="77"/>
        <v>0.53664937442783023</v>
      </c>
      <c r="AE47">
        <f t="shared" si="78"/>
        <v>0</v>
      </c>
      <c r="AF47">
        <f t="shared" si="79"/>
        <v>0</v>
      </c>
      <c r="AG47">
        <f t="shared" si="80"/>
        <v>18.630000000000081</v>
      </c>
      <c r="AH47">
        <f t="shared" si="81"/>
        <v>282.41999999999996</v>
      </c>
      <c r="AJ47">
        <f t="shared" si="82"/>
        <v>1</v>
      </c>
      <c r="AK47">
        <f t="shared" si="83"/>
        <v>1</v>
      </c>
      <c r="AM47">
        <f t="shared" si="84"/>
        <v>-194.49</v>
      </c>
      <c r="AN47">
        <f t="shared" si="85"/>
        <v>-301.05000000000007</v>
      </c>
    </row>
    <row r="48" spans="1:40" x14ac:dyDescent="0.2">
      <c r="A48" s="14"/>
      <c r="B48" s="9">
        <v>1522</v>
      </c>
      <c r="C48" s="9" t="s">
        <v>50</v>
      </c>
      <c r="D48" s="18" t="s">
        <v>86</v>
      </c>
      <c r="E48" s="18"/>
      <c r="F48" s="18"/>
      <c r="G48" s="18"/>
      <c r="H48" s="18"/>
      <c r="I48" s="18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</row>
    <row r="49" spans="1:40" x14ac:dyDescent="0.2">
      <c r="A49" s="14"/>
      <c r="B49" s="9">
        <v>1531</v>
      </c>
      <c r="C49" s="9" t="s">
        <v>50</v>
      </c>
      <c r="D49" s="18" t="s">
        <v>86</v>
      </c>
      <c r="E49" s="18"/>
      <c r="F49" s="18"/>
      <c r="G49" s="18"/>
      <c r="H49" s="18"/>
      <c r="I49" s="18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</row>
    <row r="50" spans="1:40" x14ac:dyDescent="0.2">
      <c r="A50" s="14"/>
      <c r="B50">
        <v>1532</v>
      </c>
      <c r="C50" t="s">
        <v>50</v>
      </c>
      <c r="D50" s="1">
        <v>350.25</v>
      </c>
      <c r="E50" s="1">
        <v>298.93</v>
      </c>
      <c r="F50" s="1">
        <v>250.82</v>
      </c>
      <c r="G50" s="1">
        <v>257.875</v>
      </c>
      <c r="H50" s="1">
        <v>383.61</v>
      </c>
      <c r="I50" s="1">
        <v>258.51499999999993</v>
      </c>
      <c r="K50" s="5">
        <f t="shared" ref="K50:M52" si="86">G50-D50</f>
        <v>-92.375</v>
      </c>
      <c r="L50">
        <f t="shared" si="86"/>
        <v>84.68</v>
      </c>
      <c r="M50">
        <f t="shared" si="86"/>
        <v>7.6949999999999363</v>
      </c>
      <c r="O50" s="6">
        <f>D50-E50</f>
        <v>51.319999999999993</v>
      </c>
      <c r="P50" s="6">
        <f>G50-H50</f>
        <v>-125.73500000000001</v>
      </c>
      <c r="R50" s="4">
        <f>((AM50+AN50)/2)+R17</f>
        <v>-83.892043158881535</v>
      </c>
      <c r="T50">
        <f>F50-E50</f>
        <v>-48.110000000000014</v>
      </c>
      <c r="U50">
        <f>I50-H50</f>
        <v>-125.09500000000008</v>
      </c>
      <c r="V50">
        <f>E50-F50</f>
        <v>48.110000000000014</v>
      </c>
      <c r="W50">
        <f>H50-I50</f>
        <v>125.09500000000008</v>
      </c>
      <c r="X50">
        <f>F50-D50</f>
        <v>-99.43</v>
      </c>
      <c r="Y50">
        <f>I50-G50</f>
        <v>0.63999999999992951</v>
      </c>
      <c r="AA50">
        <f t="shared" ref="AA50:AC52" si="87">((K50+ABS(K50))/2)/D50</f>
        <v>0</v>
      </c>
      <c r="AB50">
        <f t="shared" si="87"/>
        <v>0.28327702137624194</v>
      </c>
      <c r="AC50">
        <f t="shared" si="87"/>
        <v>3.0679371660951825E-2</v>
      </c>
      <c r="AE50">
        <f>((P50-O50)+ABS(P50-O50))/2</f>
        <v>0</v>
      </c>
      <c r="AF50">
        <f>((U50-T50)+ABS(U50-T50))/2</f>
        <v>0</v>
      </c>
      <c r="AG50">
        <f>((W50-V50)+ABS(W50-V50))/2</f>
        <v>76.98500000000007</v>
      </c>
      <c r="AH50">
        <f>((Y50-X50)+ABS(Y50-X50))/2</f>
        <v>100.06999999999994</v>
      </c>
      <c r="AJ50">
        <f>1-((AA50/(AA50+AB50+AC50)))</f>
        <v>1</v>
      </c>
      <c r="AK50">
        <f>1-((AE50/(AE50+AF50+AG50+AH50)))</f>
        <v>1</v>
      </c>
      <c r="AM50">
        <f>K50-(((K50+ABS(K50))/2)*AJ50)</f>
        <v>-92.375</v>
      </c>
      <c r="AN50">
        <f>(P50-O50)-(((AE50+ABS(AE50))/2)*AK50)</f>
        <v>-177.05500000000001</v>
      </c>
    </row>
    <row r="51" spans="1:40" x14ac:dyDescent="0.2">
      <c r="A51" s="14"/>
      <c r="B51">
        <v>1907</v>
      </c>
      <c r="C51" t="s">
        <v>49</v>
      </c>
      <c r="D51" s="1">
        <v>481.92</v>
      </c>
      <c r="E51" s="1">
        <v>185.14</v>
      </c>
      <c r="F51" s="1">
        <v>232.94</v>
      </c>
      <c r="G51" s="1">
        <v>373.005</v>
      </c>
      <c r="H51" s="1">
        <v>284.84000000000003</v>
      </c>
      <c r="I51" s="1">
        <v>242.15499999999997</v>
      </c>
      <c r="K51" s="5">
        <f t="shared" si="86"/>
        <v>-108.91500000000002</v>
      </c>
      <c r="L51">
        <f t="shared" si="86"/>
        <v>99.700000000000045</v>
      </c>
      <c r="M51">
        <f t="shared" si="86"/>
        <v>9.214999999999975</v>
      </c>
      <c r="O51" s="6">
        <f>D51-E51</f>
        <v>296.78000000000003</v>
      </c>
      <c r="P51" s="6">
        <f>G51-H51</f>
        <v>88.164999999999964</v>
      </c>
      <c r="R51" s="4">
        <f>((AM51+AN51)/2)+R18</f>
        <v>2.3509060450306265</v>
      </c>
      <c r="T51">
        <f>F51-E51</f>
        <v>47.800000000000011</v>
      </c>
      <c r="U51">
        <f>I51-H51</f>
        <v>-42.685000000000059</v>
      </c>
      <c r="V51">
        <f>E51-F51</f>
        <v>-47.800000000000011</v>
      </c>
      <c r="W51">
        <f>H51-I51</f>
        <v>42.685000000000059</v>
      </c>
      <c r="X51">
        <f>F51-D51</f>
        <v>-248.98000000000002</v>
      </c>
      <c r="Y51">
        <f>I51-G51</f>
        <v>-130.85000000000002</v>
      </c>
      <c r="AA51">
        <f t="shared" si="87"/>
        <v>0</v>
      </c>
      <c r="AB51">
        <f t="shared" si="87"/>
        <v>0.53851139678081483</v>
      </c>
      <c r="AC51">
        <f t="shared" si="87"/>
        <v>3.9559543230016203E-2</v>
      </c>
      <c r="AE51">
        <f>((P51-O51)+ABS(P51-O51))/2</f>
        <v>0</v>
      </c>
      <c r="AF51">
        <f>((U51-T51)+ABS(U51-T51))/2</f>
        <v>0</v>
      </c>
      <c r="AG51">
        <f>((W51-V51)+ABS(W51-V51))/2</f>
        <v>90.48500000000007</v>
      </c>
      <c r="AH51">
        <f>((Y51-X51)+ABS(Y51-X51))/2</f>
        <v>118.13</v>
      </c>
      <c r="AJ51">
        <f>1-((AA51/(AA51+AB51+AC51)))</f>
        <v>1</v>
      </c>
      <c r="AK51">
        <f>1-((AE51/(AE51+AF51+AG51+AH51)))</f>
        <v>1</v>
      </c>
      <c r="AM51">
        <f>K51-(((K51+ABS(K51))/2)*AJ51)</f>
        <v>-108.91500000000002</v>
      </c>
      <c r="AN51">
        <f>(P51-O51)-(((AE51+ABS(AE51))/2)*AK51)</f>
        <v>-208.61500000000007</v>
      </c>
    </row>
    <row r="52" spans="1:40" x14ac:dyDescent="0.2">
      <c r="A52" s="14"/>
      <c r="B52">
        <v>1908</v>
      </c>
      <c r="C52" t="s">
        <v>49</v>
      </c>
      <c r="D52" s="1">
        <v>511.6</v>
      </c>
      <c r="E52" s="1">
        <v>161.54</v>
      </c>
      <c r="F52" s="1">
        <v>226.86</v>
      </c>
      <c r="G52" s="1">
        <v>314.51499999999999</v>
      </c>
      <c r="H52" s="1">
        <v>221.52500000000001</v>
      </c>
      <c r="I52" s="1">
        <v>363.96000000000004</v>
      </c>
      <c r="K52" s="5">
        <f t="shared" si="86"/>
        <v>-197.08500000000004</v>
      </c>
      <c r="L52">
        <f t="shared" si="86"/>
        <v>59.985000000000014</v>
      </c>
      <c r="M52">
        <f t="shared" si="86"/>
        <v>137.10000000000002</v>
      </c>
      <c r="O52" s="6">
        <f>D52-E52</f>
        <v>350.06000000000006</v>
      </c>
      <c r="P52" s="6">
        <f>G52-H52</f>
        <v>92.989999999999981</v>
      </c>
      <c r="R52" s="4">
        <f>((AM52+AN52)/2)+R19</f>
        <v>-16.94992839488944</v>
      </c>
      <c r="T52">
        <f>F52-E52</f>
        <v>65.320000000000022</v>
      </c>
      <c r="U52">
        <f>I52-H52</f>
        <v>142.43500000000003</v>
      </c>
      <c r="V52">
        <f>E52-F52</f>
        <v>-65.320000000000022</v>
      </c>
      <c r="W52">
        <f>H52-I52</f>
        <v>-142.43500000000003</v>
      </c>
      <c r="X52">
        <f>F52-D52</f>
        <v>-284.74</v>
      </c>
      <c r="Y52">
        <f>I52-G52</f>
        <v>49.44500000000005</v>
      </c>
      <c r="AA52">
        <f t="shared" si="87"/>
        <v>0</v>
      </c>
      <c r="AB52">
        <f t="shared" si="87"/>
        <v>0.37133217778878308</v>
      </c>
      <c r="AC52">
        <f t="shared" si="87"/>
        <v>0.60433747685797412</v>
      </c>
      <c r="AE52">
        <f>((P52-O52)+ABS(P52-O52))/2</f>
        <v>0</v>
      </c>
      <c r="AF52">
        <f>((U52-T52)+ABS(U52-T52))/2</f>
        <v>77.115000000000009</v>
      </c>
      <c r="AG52">
        <f>((W52-V52)+ABS(W52-V52))/2</f>
        <v>0</v>
      </c>
      <c r="AH52">
        <f>((Y52-X52)+ABS(Y52-X52))/2</f>
        <v>334.18500000000006</v>
      </c>
      <c r="AJ52">
        <f>1-((AA52/(AA52+AB52+AC52)))</f>
        <v>1</v>
      </c>
      <c r="AK52">
        <f>1-((AE52/(AE52+AF52+AG52+AH52)))</f>
        <v>1</v>
      </c>
      <c r="AM52">
        <f>K52-(((K52+ABS(K52))/2)*AJ52)</f>
        <v>-197.08500000000004</v>
      </c>
      <c r="AN52">
        <f>(P52-O52)-(((AE52+ABS(AE52))/2)*AK52)</f>
        <v>-257.07000000000005</v>
      </c>
    </row>
    <row r="53" spans="1:40" x14ac:dyDescent="0.2">
      <c r="A53" s="14"/>
      <c r="B53" s="9">
        <v>1913</v>
      </c>
      <c r="C53" s="9" t="s">
        <v>49</v>
      </c>
      <c r="D53" s="18" t="s">
        <v>86</v>
      </c>
      <c r="E53" s="18"/>
      <c r="F53" s="18"/>
      <c r="G53" s="18"/>
      <c r="H53" s="18"/>
      <c r="I53" s="18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</row>
    <row r="54" spans="1:40" x14ac:dyDescent="0.2">
      <c r="A54" s="14"/>
      <c r="B54">
        <v>1914</v>
      </c>
      <c r="C54" t="s">
        <v>49</v>
      </c>
      <c r="D54" s="1">
        <v>391.57</v>
      </c>
      <c r="E54" s="1">
        <v>229.28</v>
      </c>
      <c r="F54" s="1">
        <v>279.14999999999998</v>
      </c>
      <c r="G54" s="1">
        <v>235.31</v>
      </c>
      <c r="H54" s="1">
        <v>352.72500000000002</v>
      </c>
      <c r="I54" s="1">
        <v>311.96500000000003</v>
      </c>
      <c r="K54" s="5">
        <f t="shared" ref="K54:M56" si="88">G54-D54</f>
        <v>-156.26</v>
      </c>
      <c r="L54">
        <f t="shared" si="88"/>
        <v>123.44500000000002</v>
      </c>
      <c r="M54">
        <f t="shared" si="88"/>
        <v>32.815000000000055</v>
      </c>
      <c r="O54" s="6">
        <f>D54-E54</f>
        <v>162.29</v>
      </c>
      <c r="P54" s="6">
        <f>G54-H54</f>
        <v>-117.41500000000002</v>
      </c>
      <c r="R54" s="4">
        <f>((AM54+AN54)/2)+R21</f>
        <v>-125.30369368300774</v>
      </c>
      <c r="T54">
        <f>F54-E54</f>
        <v>49.869999999999976</v>
      </c>
      <c r="U54">
        <f>I54-H54</f>
        <v>-40.759999999999991</v>
      </c>
      <c r="V54">
        <f>E54-F54</f>
        <v>-49.869999999999976</v>
      </c>
      <c r="W54">
        <f>H54-I54</f>
        <v>40.759999999999991</v>
      </c>
      <c r="X54">
        <f>F54-D54</f>
        <v>-112.42000000000002</v>
      </c>
      <c r="Y54">
        <f>I54-G54</f>
        <v>76.65500000000003</v>
      </c>
      <c r="AA54">
        <f t="shared" ref="AA54:AC56" si="89">((K54+ABS(K54))/2)/D54</f>
        <v>0</v>
      </c>
      <c r="AB54">
        <f t="shared" si="89"/>
        <v>0.5384028262386602</v>
      </c>
      <c r="AC54">
        <f t="shared" si="89"/>
        <v>0.11755328676338907</v>
      </c>
      <c r="AE54">
        <f>((P54-O54)+ABS(P54-O54))/2</f>
        <v>0</v>
      </c>
      <c r="AF54">
        <f>((U54-T54)+ABS(U54-T54))/2</f>
        <v>0</v>
      </c>
      <c r="AG54">
        <f>((W54-V54)+ABS(W54-V54))/2</f>
        <v>90.629999999999967</v>
      </c>
      <c r="AH54">
        <f>((Y54-X54)+ABS(Y54-X54))/2</f>
        <v>189.07500000000005</v>
      </c>
      <c r="AJ54">
        <f>1-((AA54/(AA54+AB54+AC54)))</f>
        <v>1</v>
      </c>
      <c r="AK54">
        <f>1-((AE54/(AE54+AF54+AG54+AH54)))</f>
        <v>1</v>
      </c>
      <c r="AM54">
        <f>K54-(((K54+ABS(K54))/2)*AJ54)</f>
        <v>-156.26</v>
      </c>
      <c r="AN54">
        <f>(P54-O54)-(((AE54+ABS(AE54))/2)*AK54)</f>
        <v>-279.70500000000004</v>
      </c>
    </row>
    <row r="55" spans="1:40" x14ac:dyDescent="0.2">
      <c r="A55" s="14"/>
      <c r="B55">
        <v>1923</v>
      </c>
      <c r="C55" t="s">
        <v>49</v>
      </c>
      <c r="D55" s="1">
        <v>411.35</v>
      </c>
      <c r="E55" s="1">
        <v>192.44</v>
      </c>
      <c r="F55" s="1">
        <v>296.20999999999998</v>
      </c>
      <c r="G55" s="1">
        <v>277</v>
      </c>
      <c r="H55" s="1">
        <v>287</v>
      </c>
      <c r="I55" s="1">
        <v>336</v>
      </c>
      <c r="K55" s="5">
        <f t="shared" si="88"/>
        <v>-134.35000000000002</v>
      </c>
      <c r="L55">
        <f t="shared" si="88"/>
        <v>94.56</v>
      </c>
      <c r="M55">
        <f t="shared" si="88"/>
        <v>39.79000000000002</v>
      </c>
      <c r="O55" s="6">
        <f>D55-E55</f>
        <v>218.91000000000003</v>
      </c>
      <c r="P55" s="6">
        <f>G55-H55</f>
        <v>-10</v>
      </c>
      <c r="R55" s="4">
        <f>((AM55+AN55)/2)+R22</f>
        <v>-13.641406812652093</v>
      </c>
      <c r="T55">
        <f>F55-E55</f>
        <v>103.76999999999998</v>
      </c>
      <c r="U55">
        <f>I55-H55</f>
        <v>49</v>
      </c>
      <c r="V55">
        <f>E55-F55</f>
        <v>-103.76999999999998</v>
      </c>
      <c r="W55">
        <f>H55-I55</f>
        <v>-49</v>
      </c>
      <c r="X55">
        <f>F55-D55</f>
        <v>-115.14000000000004</v>
      </c>
      <c r="Y55">
        <f>I55-G55</f>
        <v>59</v>
      </c>
      <c r="AA55">
        <f t="shared" si="89"/>
        <v>0</v>
      </c>
      <c r="AB55">
        <f t="shared" si="89"/>
        <v>0.49137393473290381</v>
      </c>
      <c r="AC55">
        <f t="shared" si="89"/>
        <v>0.13433037372134643</v>
      </c>
      <c r="AE55">
        <f>((P55-O55)+ABS(P55-O55))/2</f>
        <v>0</v>
      </c>
      <c r="AF55">
        <f>((U55-T55)+ABS(U55-T55))/2</f>
        <v>0</v>
      </c>
      <c r="AG55">
        <f>((W55-V55)+ABS(W55-V55))/2</f>
        <v>54.769999999999982</v>
      </c>
      <c r="AH55">
        <f>((Y55-X55)+ABS(Y55-X55))/2</f>
        <v>174.14000000000004</v>
      </c>
      <c r="AJ55">
        <f>1-((AA55/(AA55+AB55+AC55)))</f>
        <v>1</v>
      </c>
      <c r="AK55">
        <f>1-((AE55/(AE55+AF55+AG55+AH55)))</f>
        <v>1</v>
      </c>
      <c r="AM55">
        <f>K55-(((K55+ABS(K55))/2)*AJ55)</f>
        <v>-134.35000000000002</v>
      </c>
      <c r="AN55">
        <f>(P55-O55)-(((AE55+ABS(AE55))/2)*AK55)</f>
        <v>-228.91000000000003</v>
      </c>
    </row>
    <row r="56" spans="1:40" x14ac:dyDescent="0.2">
      <c r="A56" s="14"/>
      <c r="B56">
        <v>1924</v>
      </c>
      <c r="C56" t="s">
        <v>49</v>
      </c>
      <c r="D56" s="1">
        <v>299.99</v>
      </c>
      <c r="E56" s="1">
        <v>215.48</v>
      </c>
      <c r="F56" s="1">
        <v>384.53</v>
      </c>
      <c r="G56" s="1">
        <v>242.095</v>
      </c>
      <c r="H56" s="1">
        <v>412.61500000000001</v>
      </c>
      <c r="I56" s="1">
        <v>245.29000000000002</v>
      </c>
      <c r="K56" s="5">
        <f t="shared" si="88"/>
        <v>-57.89500000000001</v>
      </c>
      <c r="L56">
        <f t="shared" si="88"/>
        <v>197.13500000000002</v>
      </c>
      <c r="M56">
        <f t="shared" si="88"/>
        <v>-139.23999999999995</v>
      </c>
      <c r="O56" s="6">
        <f>D56-E56</f>
        <v>84.510000000000019</v>
      </c>
      <c r="P56" s="6">
        <f>G56-H56</f>
        <v>-170.52</v>
      </c>
      <c r="R56" s="4">
        <f>((AM56+AN56)/2)+R23</f>
        <v>-128.60038945800804</v>
      </c>
      <c r="T56">
        <f>F56-E56</f>
        <v>169.04999999999998</v>
      </c>
      <c r="U56">
        <f>I56-H56</f>
        <v>-167.32499999999999</v>
      </c>
      <c r="V56">
        <f>E56-F56</f>
        <v>-169.04999999999998</v>
      </c>
      <c r="W56">
        <f>H56-I56</f>
        <v>167.32499999999999</v>
      </c>
      <c r="X56">
        <f>F56-D56</f>
        <v>84.539999999999964</v>
      </c>
      <c r="Y56">
        <f>I56-G56</f>
        <v>3.1950000000000216</v>
      </c>
      <c r="AA56">
        <f t="shared" si="89"/>
        <v>0</v>
      </c>
      <c r="AB56">
        <f t="shared" si="89"/>
        <v>0.91486448858362734</v>
      </c>
      <c r="AC56">
        <f t="shared" si="89"/>
        <v>0</v>
      </c>
      <c r="AE56">
        <f>((P56-O56)+ABS(P56-O56))/2</f>
        <v>0</v>
      </c>
      <c r="AF56">
        <f>((U56-T56)+ABS(U56-T56))/2</f>
        <v>0</v>
      </c>
      <c r="AG56">
        <f>((W56-V56)+ABS(W56-V56))/2</f>
        <v>336.375</v>
      </c>
      <c r="AH56">
        <f>((Y56-X56)+ABS(Y56-X56))/2</f>
        <v>0</v>
      </c>
      <c r="AJ56">
        <f>1-((AA56/(AA56+AB56+AC56)))</f>
        <v>1</v>
      </c>
      <c r="AK56">
        <f>1-((AE56/(AE56+AF56+AG56+AH56)))</f>
        <v>1</v>
      </c>
      <c r="AM56">
        <f>K56-(((K56+ABS(K56))/2)*AJ56)</f>
        <v>-57.89500000000001</v>
      </c>
      <c r="AN56">
        <f>(P56-O56)-(((AE56+ABS(AE56))/2)*AK56)</f>
        <v>-255.03000000000003</v>
      </c>
    </row>
    <row r="57" spans="1:40" x14ac:dyDescent="0.2">
      <c r="A57" s="14"/>
      <c r="B57" s="13">
        <v>1929</v>
      </c>
      <c r="C57" s="13" t="s">
        <v>49</v>
      </c>
      <c r="D57" s="17" t="s">
        <v>80</v>
      </c>
      <c r="E57" s="17"/>
      <c r="F57" s="17"/>
      <c r="G57" s="17"/>
      <c r="H57" s="17"/>
      <c r="I57" s="17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</row>
    <row r="58" spans="1:40" x14ac:dyDescent="0.2">
      <c r="A58" s="14"/>
      <c r="B58">
        <v>1930</v>
      </c>
      <c r="C58" t="s">
        <v>49</v>
      </c>
      <c r="D58" s="1">
        <v>447.29</v>
      </c>
      <c r="E58" s="1">
        <v>233.63</v>
      </c>
      <c r="F58" s="1">
        <v>219.08</v>
      </c>
      <c r="G58" s="1">
        <v>310.54999999999995</v>
      </c>
      <c r="H58" s="1">
        <v>329.95</v>
      </c>
      <c r="I58" s="1">
        <v>259.5</v>
      </c>
      <c r="K58" s="5">
        <f>G58-D58</f>
        <v>-136.74000000000007</v>
      </c>
      <c r="L58">
        <f>H58-E58</f>
        <v>96.32</v>
      </c>
      <c r="M58">
        <f>I58-F58</f>
        <v>40.419999999999987</v>
      </c>
      <c r="O58" s="6">
        <f>D58-E58</f>
        <v>213.66000000000003</v>
      </c>
      <c r="P58" s="6">
        <f>G58-H58</f>
        <v>-19.400000000000034</v>
      </c>
      <c r="R58" s="4">
        <f>((AM58+AN58)/2)+R25</f>
        <v>5.3858184113266816E-3</v>
      </c>
      <c r="T58">
        <f>F58-E58</f>
        <v>-14.549999999999983</v>
      </c>
      <c r="U58">
        <f>I58-H58</f>
        <v>-70.449999999999989</v>
      </c>
      <c r="V58">
        <f>E58-F58</f>
        <v>14.549999999999983</v>
      </c>
      <c r="W58">
        <f>H58-I58</f>
        <v>70.449999999999989</v>
      </c>
      <c r="X58">
        <f>F58-D58</f>
        <v>-228.21</v>
      </c>
      <c r="Y58">
        <f>I58-G58</f>
        <v>-51.049999999999955</v>
      </c>
      <c r="AA58">
        <f>((K58+ABS(K58))/2)/D58</f>
        <v>0</v>
      </c>
      <c r="AB58">
        <f>((L58+ABS(L58))/2)/E58</f>
        <v>0.41227582074219921</v>
      </c>
      <c r="AC58">
        <f>((M58+ABS(M58))/2)/F58</f>
        <v>0.1844988132189154</v>
      </c>
      <c r="AE58">
        <f>((P58-O58)+ABS(P58-O58))/2</f>
        <v>0</v>
      </c>
      <c r="AF58">
        <f>((U58-T58)+ABS(U58-T58))/2</f>
        <v>0</v>
      </c>
      <c r="AG58">
        <f>((W58-V58)+ABS(W58-V58))/2</f>
        <v>55.900000000000006</v>
      </c>
      <c r="AH58">
        <f>((Y58-X58)+ABS(Y58-X58))/2</f>
        <v>177.16000000000005</v>
      </c>
      <c r="AJ58">
        <f>1-((AA58/(AA58+AB58+AC58)))</f>
        <v>1</v>
      </c>
      <c r="AK58">
        <f>1-((AE58/(AE58+AF58+AG58+AH58)))</f>
        <v>1</v>
      </c>
      <c r="AM58">
        <f>K58-(((K58+ABS(K58))/2)*AJ58)</f>
        <v>-136.74000000000007</v>
      </c>
      <c r="AN58">
        <f>(P58-O58)-(((AE58+ABS(AE58))/2)*AK58)</f>
        <v>-233.06000000000006</v>
      </c>
    </row>
    <row r="59" spans="1:40" x14ac:dyDescent="0.2">
      <c r="A59" s="14"/>
      <c r="B59" s="13">
        <v>1905</v>
      </c>
      <c r="C59" s="13" t="s">
        <v>50</v>
      </c>
      <c r="D59" s="17" t="s">
        <v>80</v>
      </c>
      <c r="E59" s="17"/>
      <c r="F59" s="17"/>
      <c r="G59" s="17"/>
      <c r="H59" s="17"/>
      <c r="I59" s="17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</row>
    <row r="60" spans="1:40" x14ac:dyDescent="0.2">
      <c r="A60" s="14"/>
      <c r="B60">
        <v>1906</v>
      </c>
      <c r="C60" t="s">
        <v>50</v>
      </c>
      <c r="D60" s="1">
        <v>419.84</v>
      </c>
      <c r="E60" s="1">
        <v>204.82</v>
      </c>
      <c r="F60" s="1">
        <v>275.33999999999997</v>
      </c>
      <c r="G60" s="1">
        <v>294.58000000000004</v>
      </c>
      <c r="H60" s="1">
        <v>349.80499999999995</v>
      </c>
      <c r="I60" s="1">
        <v>255.61500000000001</v>
      </c>
      <c r="K60" s="5">
        <f t="shared" ref="K60:M62" si="90">G60-D60</f>
        <v>-125.25999999999993</v>
      </c>
      <c r="L60">
        <f t="shared" si="90"/>
        <v>144.98499999999996</v>
      </c>
      <c r="M60">
        <f t="shared" si="90"/>
        <v>-19.724999999999966</v>
      </c>
      <c r="O60" s="6">
        <f>D60-E60</f>
        <v>215.01999999999998</v>
      </c>
      <c r="P60" s="6">
        <f>G60-H60</f>
        <v>-55.224999999999909</v>
      </c>
      <c r="R60" s="4">
        <f>((AM60+AN60)/2)+R27</f>
        <v>-102.2418758226616</v>
      </c>
      <c r="T60">
        <f>F60-E60</f>
        <v>70.519999999999982</v>
      </c>
      <c r="U60">
        <f>I60-H60</f>
        <v>-94.189999999999941</v>
      </c>
      <c r="V60">
        <f>E60-F60</f>
        <v>-70.519999999999982</v>
      </c>
      <c r="W60">
        <f>H60-I60</f>
        <v>94.189999999999941</v>
      </c>
      <c r="X60">
        <f>F60-D60</f>
        <v>-144.5</v>
      </c>
      <c r="Y60">
        <f>I60-G60</f>
        <v>-38.965000000000032</v>
      </c>
      <c r="AA60">
        <f t="shared" ref="AA60:AC62" si="91">((K60+ABS(K60))/2)/D60</f>
        <v>0</v>
      </c>
      <c r="AB60">
        <f t="shared" si="91"/>
        <v>0.70786544282784869</v>
      </c>
      <c r="AC60">
        <f t="shared" si="91"/>
        <v>0</v>
      </c>
      <c r="AE60">
        <f>((P60-O60)+ABS(P60-O60))/2</f>
        <v>0</v>
      </c>
      <c r="AF60">
        <f>((U60-T60)+ABS(U60-T60))/2</f>
        <v>0</v>
      </c>
      <c r="AG60">
        <f>((W60-V60)+ABS(W60-V60))/2</f>
        <v>164.70999999999992</v>
      </c>
      <c r="AH60">
        <f>((Y60-X60)+ABS(Y60-X60))/2</f>
        <v>105.53499999999997</v>
      </c>
      <c r="AJ60">
        <f>1-((AA60/(AA60+AB60+AC60)))</f>
        <v>1</v>
      </c>
      <c r="AK60">
        <f>1-((AE60/(AE60+AF60+AG60+AH60)))</f>
        <v>1</v>
      </c>
      <c r="AM60">
        <f>K60-(((K60+ABS(K60))/2)*AJ60)</f>
        <v>-125.25999999999993</v>
      </c>
      <c r="AN60">
        <f>(P60-O60)-(((AE60+ABS(AE60))/2)*AK60)</f>
        <v>-270.24499999999989</v>
      </c>
    </row>
    <row r="61" spans="1:40" x14ac:dyDescent="0.2">
      <c r="A61" s="14"/>
      <c r="B61">
        <v>1915</v>
      </c>
      <c r="C61" t="s">
        <v>50</v>
      </c>
      <c r="D61" s="1">
        <v>438.06</v>
      </c>
      <c r="E61" s="1">
        <v>301.74</v>
      </c>
      <c r="F61" s="1">
        <v>160.19999999999999</v>
      </c>
      <c r="G61" s="1">
        <v>349.39499999999998</v>
      </c>
      <c r="H61" s="1">
        <v>359.23500000000001</v>
      </c>
      <c r="I61" s="1">
        <v>191.37</v>
      </c>
      <c r="K61" s="5">
        <f t="shared" si="90"/>
        <v>-88.66500000000002</v>
      </c>
      <c r="L61">
        <f t="shared" si="90"/>
        <v>57.495000000000005</v>
      </c>
      <c r="M61">
        <f t="shared" si="90"/>
        <v>31.170000000000016</v>
      </c>
      <c r="O61" s="6">
        <f>D61-E61</f>
        <v>136.32</v>
      </c>
      <c r="P61" s="6">
        <f>G61-H61</f>
        <v>-9.8400000000000318</v>
      </c>
      <c r="R61" s="4">
        <f>((AM61+AN61)/2)+R28</f>
        <v>163.81317228454458</v>
      </c>
      <c r="T61">
        <f>F61-E61</f>
        <v>-141.54000000000002</v>
      </c>
      <c r="U61">
        <f>I61-H61</f>
        <v>-167.86500000000001</v>
      </c>
      <c r="V61">
        <f>E61-F61</f>
        <v>141.54000000000002</v>
      </c>
      <c r="W61">
        <f>H61-I61</f>
        <v>167.86500000000001</v>
      </c>
      <c r="X61">
        <f>F61-D61</f>
        <v>-277.86</v>
      </c>
      <c r="Y61">
        <f>I61-G61</f>
        <v>-158.02499999999998</v>
      </c>
      <c r="AA61">
        <f t="shared" si="91"/>
        <v>0</v>
      </c>
      <c r="AB61">
        <f t="shared" si="91"/>
        <v>0.1905448399284152</v>
      </c>
      <c r="AC61">
        <f t="shared" si="91"/>
        <v>0.19456928838951323</v>
      </c>
      <c r="AE61">
        <f>((P61-O61)+ABS(P61-O61))/2</f>
        <v>0</v>
      </c>
      <c r="AF61">
        <f>((U61-T61)+ABS(U61-T61))/2</f>
        <v>0</v>
      </c>
      <c r="AG61">
        <f>((W61-V61)+ABS(W61-V61))/2</f>
        <v>26.324999999999989</v>
      </c>
      <c r="AH61">
        <f>((Y61-X61)+ABS(Y61-X61))/2</f>
        <v>119.83500000000004</v>
      </c>
      <c r="AJ61">
        <f>1-((AA61/(AA61+AB61+AC61)))</f>
        <v>1</v>
      </c>
      <c r="AK61">
        <f>1-((AE61/(AE61+AF61+AG61+AH61)))</f>
        <v>1</v>
      </c>
      <c r="AM61">
        <f>K61-(((K61+ABS(K61))/2)*AJ61)</f>
        <v>-88.66500000000002</v>
      </c>
      <c r="AN61">
        <f>(P61-O61)-(((AE61+ABS(AE61))/2)*AK61)</f>
        <v>-146.16000000000003</v>
      </c>
    </row>
    <row r="62" spans="1:40" x14ac:dyDescent="0.2">
      <c r="A62" s="14"/>
      <c r="B62">
        <v>1916</v>
      </c>
      <c r="C62" t="s">
        <v>50</v>
      </c>
      <c r="D62" s="1">
        <v>374.98</v>
      </c>
      <c r="E62" s="1">
        <v>307.86</v>
      </c>
      <c r="F62" s="1">
        <v>217.16</v>
      </c>
      <c r="G62" s="1">
        <v>244.07</v>
      </c>
      <c r="H62" s="1">
        <v>282.3</v>
      </c>
      <c r="I62" s="1">
        <v>373.63</v>
      </c>
      <c r="K62" s="5">
        <f t="shared" si="90"/>
        <v>-130.91000000000003</v>
      </c>
      <c r="L62">
        <f t="shared" si="90"/>
        <v>-25.560000000000002</v>
      </c>
      <c r="M62">
        <f t="shared" si="90"/>
        <v>156.47</v>
      </c>
      <c r="O62" s="6">
        <f>D62-E62</f>
        <v>67.12</v>
      </c>
      <c r="P62" s="6">
        <f>G62-H62</f>
        <v>-38.230000000000018</v>
      </c>
      <c r="R62" s="4">
        <f>((AM62+AN62)/2)+R29</f>
        <v>-80.372151075280215</v>
      </c>
      <c r="T62">
        <f>F62-E62</f>
        <v>-90.700000000000017</v>
      </c>
      <c r="U62">
        <f>I62-H62</f>
        <v>91.329999999999984</v>
      </c>
      <c r="V62">
        <f>E62-F62</f>
        <v>90.700000000000017</v>
      </c>
      <c r="W62">
        <f>H62-I62</f>
        <v>-91.329999999999984</v>
      </c>
      <c r="X62">
        <f>F62-D62</f>
        <v>-157.82000000000002</v>
      </c>
      <c r="Y62">
        <f>I62-G62</f>
        <v>129.56</v>
      </c>
      <c r="AA62">
        <f t="shared" si="91"/>
        <v>0</v>
      </c>
      <c r="AB62">
        <f t="shared" si="91"/>
        <v>0</v>
      </c>
      <c r="AC62">
        <f t="shared" si="91"/>
        <v>0.72052864247559401</v>
      </c>
      <c r="AE62">
        <f>((P62-O62)+ABS(P62-O62))/2</f>
        <v>0</v>
      </c>
      <c r="AF62">
        <f>((U62-T62)+ABS(U62-T62))/2</f>
        <v>182.03</v>
      </c>
      <c r="AG62">
        <f>((W62-V62)+ABS(W62-V62))/2</f>
        <v>0</v>
      </c>
      <c r="AH62">
        <f>((Y62-X62)+ABS(Y62-X62))/2</f>
        <v>287.38</v>
      </c>
      <c r="AJ62">
        <f>1-((AA62/(AA62+AB62+AC62)))</f>
        <v>1</v>
      </c>
      <c r="AK62">
        <f>1-((AE62/(AE62+AF62+AG62+AH62)))</f>
        <v>1</v>
      </c>
      <c r="AM62">
        <f>K62-(((K62+ABS(K62))/2)*AJ62)</f>
        <v>-130.91000000000003</v>
      </c>
      <c r="AN62">
        <f>(P62-O62)-(((AE62+ABS(AE62))/2)*AK62)</f>
        <v>-105.35000000000002</v>
      </c>
    </row>
    <row r="63" spans="1:40" x14ac:dyDescent="0.2">
      <c r="A63" s="14"/>
      <c r="B63" s="13">
        <v>1921</v>
      </c>
      <c r="C63" s="13" t="s">
        <v>50</v>
      </c>
      <c r="D63" s="17" t="s">
        <v>80</v>
      </c>
      <c r="E63" s="17"/>
      <c r="F63" s="17"/>
      <c r="G63" s="17"/>
      <c r="H63" s="17"/>
      <c r="I63" s="17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</row>
    <row r="64" spans="1:40" x14ac:dyDescent="0.2">
      <c r="A64" s="14"/>
      <c r="B64" s="13">
        <v>1922</v>
      </c>
      <c r="C64" s="13" t="s">
        <v>50</v>
      </c>
      <c r="D64" s="17" t="s">
        <v>80</v>
      </c>
      <c r="E64" s="17"/>
      <c r="F64" s="17"/>
      <c r="G64" s="17"/>
      <c r="H64" s="17"/>
      <c r="I64" s="17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</row>
    <row r="65" spans="1:40" x14ac:dyDescent="0.2">
      <c r="A65" s="14"/>
      <c r="B65">
        <v>1931</v>
      </c>
      <c r="C65" t="s">
        <v>50</v>
      </c>
      <c r="D65" s="1">
        <v>469.02</v>
      </c>
      <c r="E65" s="1">
        <v>219.12</v>
      </c>
      <c r="F65" s="1">
        <v>211.86</v>
      </c>
      <c r="G65" s="1">
        <v>320.49</v>
      </c>
      <c r="H65" s="1">
        <v>201.45500000000001</v>
      </c>
      <c r="I65" s="1">
        <v>378.05499999999995</v>
      </c>
      <c r="K65" s="5">
        <f t="shared" ref="K65:M66" si="92">G65-D65</f>
        <v>-148.52999999999997</v>
      </c>
      <c r="L65">
        <f t="shared" si="92"/>
        <v>-17.664999999999992</v>
      </c>
      <c r="M65">
        <f t="shared" si="92"/>
        <v>166.19499999999994</v>
      </c>
      <c r="O65" s="6">
        <f>D65-E65</f>
        <v>249.89999999999998</v>
      </c>
      <c r="P65" s="6">
        <f>G65-H65</f>
        <v>119.035</v>
      </c>
      <c r="R65" s="4">
        <f>((AM65+AN65)/2)+R32</f>
        <v>73.812379118527986</v>
      </c>
      <c r="T65">
        <f>F65-E65</f>
        <v>-7.2599999999999909</v>
      </c>
      <c r="U65">
        <f>I65-H65</f>
        <v>176.59999999999994</v>
      </c>
      <c r="V65">
        <f>E65-F65</f>
        <v>7.2599999999999909</v>
      </c>
      <c r="W65">
        <f>H65-I65</f>
        <v>-176.59999999999994</v>
      </c>
      <c r="X65">
        <f>F65-D65</f>
        <v>-257.15999999999997</v>
      </c>
      <c r="Y65">
        <f>I65-G65</f>
        <v>57.564999999999941</v>
      </c>
      <c r="AA65">
        <f t="shared" ref="AA65:AC66" si="93">((K65+ABS(K65))/2)/D65</f>
        <v>0</v>
      </c>
      <c r="AB65">
        <f t="shared" si="93"/>
        <v>0</v>
      </c>
      <c r="AC65">
        <f t="shared" si="93"/>
        <v>0.78445671669970696</v>
      </c>
      <c r="AE65">
        <f>((P65-O65)+ABS(P65-O65))/2</f>
        <v>0</v>
      </c>
      <c r="AF65">
        <f>((U65-T65)+ABS(U65-T65))/2</f>
        <v>183.85999999999993</v>
      </c>
      <c r="AG65">
        <f>((W65-V65)+ABS(W65-V65))/2</f>
        <v>0</v>
      </c>
      <c r="AH65">
        <f>((Y65-X65)+ABS(Y65-X65))/2</f>
        <v>314.72499999999991</v>
      </c>
      <c r="AJ65">
        <f>1-((AA65/(AA65+AB65+AC65)))</f>
        <v>1</v>
      </c>
      <c r="AK65">
        <f>1-((AE65/(AE65+AF65+AG65+AH65)))</f>
        <v>1</v>
      </c>
      <c r="AM65">
        <f>K65-(((K65+ABS(K65))/2)*AJ65)</f>
        <v>-148.52999999999997</v>
      </c>
      <c r="AN65">
        <f>(P65-O65)-(((AE65+ABS(AE65))/2)*AK65)</f>
        <v>-130.86499999999998</v>
      </c>
    </row>
    <row r="66" spans="1:40" x14ac:dyDescent="0.2">
      <c r="A66" s="14"/>
      <c r="B66">
        <v>1932</v>
      </c>
      <c r="C66" t="s">
        <v>50</v>
      </c>
      <c r="D66" s="1">
        <v>456.95</v>
      </c>
      <c r="E66" s="1">
        <v>193.57</v>
      </c>
      <c r="F66" s="1">
        <v>249.48</v>
      </c>
      <c r="G66" s="1">
        <v>349.55500000000001</v>
      </c>
      <c r="H66" s="1">
        <v>192.35500000000002</v>
      </c>
      <c r="I66" s="1">
        <v>358.09</v>
      </c>
      <c r="K66" s="5">
        <f t="shared" si="92"/>
        <v>-107.39499999999998</v>
      </c>
      <c r="L66">
        <f t="shared" si="92"/>
        <v>-1.214999999999975</v>
      </c>
      <c r="M66">
        <f t="shared" si="92"/>
        <v>108.60999999999999</v>
      </c>
      <c r="O66" s="6">
        <f>D66-E66</f>
        <v>263.38</v>
      </c>
      <c r="P66" s="6">
        <f>G66-H66</f>
        <v>157.19999999999999</v>
      </c>
      <c r="R66" s="4">
        <f>((AM66+AN66)/2)+R33</f>
        <v>48.215112014461198</v>
      </c>
      <c r="T66">
        <f>F66-E66</f>
        <v>55.91</v>
      </c>
      <c r="U66">
        <f>I66-H66</f>
        <v>165.73499999999996</v>
      </c>
      <c r="V66">
        <f>E66-F66</f>
        <v>-55.91</v>
      </c>
      <c r="W66">
        <f>H66-I66</f>
        <v>-165.73499999999996</v>
      </c>
      <c r="X66">
        <f>F66-D66</f>
        <v>-207.47</v>
      </c>
      <c r="Y66">
        <f>I66-G66</f>
        <v>8.5349999999999682</v>
      </c>
      <c r="AA66">
        <f t="shared" si="93"/>
        <v>0</v>
      </c>
      <c r="AB66">
        <f t="shared" si="93"/>
        <v>0</v>
      </c>
      <c r="AC66">
        <f t="shared" si="93"/>
        <v>0.43534551867885196</v>
      </c>
      <c r="AE66">
        <f>((P66-O66)+ABS(P66-O66))/2</f>
        <v>0</v>
      </c>
      <c r="AF66">
        <f>((U66-T66)+ABS(U66-T66))/2</f>
        <v>109.82499999999996</v>
      </c>
      <c r="AG66">
        <f>((W66-V66)+ABS(W66-V66))/2</f>
        <v>0</v>
      </c>
      <c r="AH66">
        <f>((Y66-X66)+ABS(Y66-X66))/2</f>
        <v>216.00499999999997</v>
      </c>
      <c r="AJ66">
        <f>1-((AA66/(AA66+AB66+AC66)))</f>
        <v>1</v>
      </c>
      <c r="AK66">
        <f>1-((AE66/(AE66+AF66+AG66+AH66)))</f>
        <v>1</v>
      </c>
      <c r="AM66">
        <f>K66-(((K66+ABS(K66))/2)*AJ66)</f>
        <v>-107.39499999999998</v>
      </c>
      <c r="AN66">
        <f>(P66-O66)-(((AE66+ABS(AE66))/2)*AK66)</f>
        <v>-106.18</v>
      </c>
    </row>
    <row r="68" spans="1:40" ht="16" customHeight="1" x14ac:dyDescent="0.2">
      <c r="A68" s="14" t="s">
        <v>53</v>
      </c>
      <c r="B68">
        <v>1507</v>
      </c>
      <c r="C68" t="s">
        <v>49</v>
      </c>
      <c r="D68">
        <v>282.64999999999998</v>
      </c>
      <c r="E68">
        <v>319.065</v>
      </c>
      <c r="F68">
        <v>298.28500000000003</v>
      </c>
      <c r="G68" s="1">
        <v>515.21</v>
      </c>
      <c r="H68" s="1">
        <v>242.54</v>
      </c>
      <c r="I68" s="1">
        <v>142.25</v>
      </c>
      <c r="K68" s="5">
        <f>G68-D68</f>
        <v>232.56000000000006</v>
      </c>
      <c r="L68">
        <f>H68-E68</f>
        <v>-76.525000000000006</v>
      </c>
      <c r="M68">
        <f>I68-F68</f>
        <v>-156.03500000000003</v>
      </c>
      <c r="O68" s="6">
        <f>D68-E68</f>
        <v>-36.41500000000002</v>
      </c>
      <c r="P68" s="6">
        <f>G68-H68</f>
        <v>272.67000000000007</v>
      </c>
      <c r="R68" s="4">
        <f>(AM68+AN68)/2</f>
        <v>239.20172728033049</v>
      </c>
      <c r="T68">
        <f>F68-E68</f>
        <v>-20.779999999999973</v>
      </c>
      <c r="U68">
        <f>I68-H68</f>
        <v>-100.28999999999999</v>
      </c>
      <c r="V68">
        <f>E68-F68</f>
        <v>20.779999999999973</v>
      </c>
      <c r="W68">
        <f>H68-I68</f>
        <v>100.28999999999999</v>
      </c>
      <c r="X68">
        <f>F68-D68</f>
        <v>15.635000000000048</v>
      </c>
      <c r="Y68">
        <f>I68-G68</f>
        <v>-372.96000000000004</v>
      </c>
      <c r="AA68">
        <f>((K68+ABS(K68))/2)/D68</f>
        <v>0.82278436228551244</v>
      </c>
      <c r="AB68">
        <f>((L68+ABS(L68))/2)/E68</f>
        <v>0</v>
      </c>
      <c r="AC68">
        <f>((M68+ABS(M68))/2)/F68</f>
        <v>0</v>
      </c>
      <c r="AE68">
        <f>((P68-O68)+ABS(P68-O68))/2</f>
        <v>309.08500000000009</v>
      </c>
      <c r="AF68">
        <f>((U68-T68)+ABS(U68-T68))/2</f>
        <v>0</v>
      </c>
      <c r="AG68">
        <f>((W68-V68)+ABS(W68-V68))/2</f>
        <v>79.510000000000019</v>
      </c>
      <c r="AH68">
        <f>((Y68-X68)+ABS(Y68-X68))/2</f>
        <v>0</v>
      </c>
      <c r="AJ68">
        <f>1-((AA68/(AA68+AB68+AC68)))</f>
        <v>0</v>
      </c>
      <c r="AK68">
        <f>1-((AE68/(AE68+AF68+AG68+AH68)))</f>
        <v>0.20460891159176009</v>
      </c>
      <c r="AM68">
        <f>K68-(((K68+ABS(K68))/2)*AJ68)</f>
        <v>232.56000000000006</v>
      </c>
      <c r="AN68">
        <f>(P68-O68)-(((AE68+ABS(AE68))/2)*AK68)</f>
        <v>245.84345456066092</v>
      </c>
    </row>
    <row r="69" spans="1:40" x14ac:dyDescent="0.2">
      <c r="A69" s="14"/>
      <c r="B69">
        <v>1508</v>
      </c>
      <c r="C69" t="s">
        <v>49</v>
      </c>
      <c r="D69" s="1">
        <v>211.82999999999998</v>
      </c>
      <c r="E69" s="1">
        <v>428.81500000000005</v>
      </c>
      <c r="F69" s="1">
        <v>259.35500000000002</v>
      </c>
      <c r="G69" s="1">
        <v>370.27</v>
      </c>
      <c r="H69" s="1">
        <v>351.23</v>
      </c>
      <c r="I69" s="1">
        <v>178.5</v>
      </c>
      <c r="K69" s="5">
        <f t="shared" ref="K69:M83" si="94">G69-D69</f>
        <v>158.44</v>
      </c>
      <c r="L69">
        <f t="shared" si="94"/>
        <v>-77.585000000000036</v>
      </c>
      <c r="M69">
        <f t="shared" si="94"/>
        <v>-80.855000000000018</v>
      </c>
      <c r="O69" s="6">
        <f t="shared" ref="O69:O83" si="95">D69-E69</f>
        <v>-216.98500000000007</v>
      </c>
      <c r="P69" s="6">
        <f t="shared" ref="P69:P83" si="96">G69-H69</f>
        <v>19.039999999999964</v>
      </c>
      <c r="R69" s="4">
        <f t="shared" ref="R69:R83" si="97">(AM69+AN69)/2</f>
        <v>195.61984250611172</v>
      </c>
      <c r="T69">
        <f t="shared" ref="T69:T83" si="98">F69-E69</f>
        <v>-169.46000000000004</v>
      </c>
      <c r="U69">
        <f t="shared" ref="U69:U83" si="99">I69-H69</f>
        <v>-172.73000000000002</v>
      </c>
      <c r="V69">
        <f t="shared" ref="V69:V83" si="100">E69-F69</f>
        <v>169.46000000000004</v>
      </c>
      <c r="W69">
        <f t="shared" ref="W69:W83" si="101">H69-I69</f>
        <v>172.73000000000002</v>
      </c>
      <c r="X69">
        <f t="shared" ref="X69:X83" si="102">F69-D69</f>
        <v>47.525000000000034</v>
      </c>
      <c r="Y69">
        <f t="shared" ref="Y69:Y83" si="103">I69-G69</f>
        <v>-191.76999999999998</v>
      </c>
      <c r="AA69">
        <f t="shared" ref="AA69:AC83" si="104">((K69+ABS(K69))/2)/D69</f>
        <v>0.74795826842279189</v>
      </c>
      <c r="AB69">
        <f t="shared" si="104"/>
        <v>0</v>
      </c>
      <c r="AC69">
        <f t="shared" si="104"/>
        <v>0</v>
      </c>
      <c r="AE69">
        <f t="shared" ref="AE69:AE83" si="105">((P69-O69)+ABS(P69-O69))/2</f>
        <v>236.02500000000003</v>
      </c>
      <c r="AF69">
        <f t="shared" ref="AF69:AF83" si="106">((U69-T69)+ABS(U69-T69))/2</f>
        <v>0</v>
      </c>
      <c r="AG69">
        <f t="shared" ref="AG69:AG83" si="107">((W69-V69)+ABS(W69-V69))/2</f>
        <v>3.2699999999999818</v>
      </c>
      <c r="AH69">
        <f t="shared" ref="AH69:AH83" si="108">((Y69-X69)+ABS(Y69-X69))/2</f>
        <v>0</v>
      </c>
      <c r="AJ69">
        <f t="shared" ref="AJ69:AJ83" si="109">1-((AA69/(AA69+AB69+AC69)))</f>
        <v>0</v>
      </c>
      <c r="AK69">
        <f t="shared" ref="AK69:AK83" si="110">1-((AE69/(AE69+AF69+AG69+AH69)))</f>
        <v>1.3665141352723564E-2</v>
      </c>
      <c r="AM69">
        <f t="shared" ref="AM69:AM83" si="111">K69-(((K69+ABS(K69))/2)*AJ69)</f>
        <v>158.44</v>
      </c>
      <c r="AN69">
        <f t="shared" ref="AN69:AN83" si="112">(P69-O69)-(((AE69+ABS(AE69))/2)*AK69)</f>
        <v>232.79968501222345</v>
      </c>
    </row>
    <row r="70" spans="1:40" x14ac:dyDescent="0.2">
      <c r="A70" s="14"/>
      <c r="B70">
        <v>1513</v>
      </c>
      <c r="C70" t="s">
        <v>49</v>
      </c>
      <c r="D70" s="1">
        <v>176.405</v>
      </c>
      <c r="E70" s="1">
        <v>468.88499999999999</v>
      </c>
      <c r="F70" s="1">
        <v>254.70999999999998</v>
      </c>
      <c r="G70" s="1">
        <v>593.12</v>
      </c>
      <c r="H70" s="1">
        <v>218.53</v>
      </c>
      <c r="I70" s="1">
        <v>88.35</v>
      </c>
      <c r="K70" s="5">
        <f t="shared" ref="K70" si="113">G70-D70</f>
        <v>416.71500000000003</v>
      </c>
      <c r="L70">
        <f t="shared" ref="L70" si="114">H70-E70</f>
        <v>-250.35499999999999</v>
      </c>
      <c r="M70">
        <f t="shared" ref="M70" si="115">I70-F70</f>
        <v>-166.35999999999999</v>
      </c>
      <c r="O70" s="6">
        <f t="shared" ref="O70" si="116">D70-E70</f>
        <v>-292.48</v>
      </c>
      <c r="P70" s="6">
        <f t="shared" ref="P70" si="117">G70-H70</f>
        <v>374.59000000000003</v>
      </c>
      <c r="R70" s="4">
        <f t="shared" ref="R70" si="118">(AM70+AN70)/2</f>
        <v>504.59177060241126</v>
      </c>
      <c r="T70">
        <f t="shared" ref="T70" si="119">F70-E70</f>
        <v>-214.17500000000001</v>
      </c>
      <c r="U70">
        <f t="shared" ref="U70" si="120">I70-H70</f>
        <v>-130.18</v>
      </c>
      <c r="V70">
        <f t="shared" ref="V70" si="121">E70-F70</f>
        <v>214.17500000000001</v>
      </c>
      <c r="W70">
        <f t="shared" ref="W70" si="122">H70-I70</f>
        <v>130.18</v>
      </c>
      <c r="X70">
        <f t="shared" ref="X70" si="123">F70-D70</f>
        <v>78.304999999999978</v>
      </c>
      <c r="Y70">
        <f t="shared" ref="Y70" si="124">I70-G70</f>
        <v>-504.77</v>
      </c>
      <c r="AA70">
        <f t="shared" ref="AA70" si="125">((K70+ABS(K70))/2)/D70</f>
        <v>2.3622629744054877</v>
      </c>
      <c r="AB70">
        <f t="shared" ref="AB70" si="126">((L70+ABS(L70))/2)/E70</f>
        <v>0</v>
      </c>
      <c r="AC70">
        <f t="shared" ref="AC70" si="127">((M70+ABS(M70))/2)/F70</f>
        <v>0</v>
      </c>
      <c r="AE70">
        <f t="shared" ref="AE70" si="128">((P70-O70)+ABS(P70-O70))/2</f>
        <v>667.07</v>
      </c>
      <c r="AF70">
        <f t="shared" ref="AF70" si="129">((U70-T70)+ABS(U70-T70))/2</f>
        <v>83.995000000000005</v>
      </c>
      <c r="AG70">
        <f t="shared" ref="AG70" si="130">((W70-V70)+ABS(W70-V70))/2</f>
        <v>0</v>
      </c>
      <c r="AH70">
        <f t="shared" ref="AH70" si="131">((Y70-X70)+ABS(Y70-X70))/2</f>
        <v>0</v>
      </c>
      <c r="AJ70">
        <f t="shared" ref="AJ70" si="132">1-((AA70/(AA70+AB70+AC70)))</f>
        <v>0</v>
      </c>
      <c r="AK70">
        <f t="shared" ref="AK70" si="133">1-((AE70/(AE70+AF70+AG70+AH70)))</f>
        <v>0.11183452830314289</v>
      </c>
      <c r="AM70">
        <f t="shared" ref="AM70" si="134">K70-(((K70+ABS(K70))/2)*AJ70)</f>
        <v>416.71500000000003</v>
      </c>
      <c r="AN70">
        <f t="shared" ref="AN70" si="135">(P70-O70)-(((AE70+ABS(AE70))/2)*AK70)</f>
        <v>592.46854120482249</v>
      </c>
    </row>
    <row r="71" spans="1:40" x14ac:dyDescent="0.2">
      <c r="A71" s="14"/>
      <c r="B71">
        <v>1514</v>
      </c>
      <c r="C71" t="s">
        <v>49</v>
      </c>
      <c r="D71" s="1">
        <v>328.82499999999999</v>
      </c>
      <c r="E71" s="1">
        <v>315.11500000000001</v>
      </c>
      <c r="F71" s="1">
        <v>256.06</v>
      </c>
      <c r="G71" s="1">
        <v>418.69</v>
      </c>
      <c r="H71" s="1">
        <v>290.32</v>
      </c>
      <c r="I71" s="1">
        <v>190.99</v>
      </c>
      <c r="K71" s="5">
        <f t="shared" si="94"/>
        <v>89.865000000000009</v>
      </c>
      <c r="L71">
        <f t="shared" si="94"/>
        <v>-24.795000000000016</v>
      </c>
      <c r="M71">
        <f t="shared" si="94"/>
        <v>-65.069999999999993</v>
      </c>
      <c r="O71" s="6">
        <f t="shared" si="95"/>
        <v>13.70999999999998</v>
      </c>
      <c r="P71" s="6">
        <f t="shared" si="96"/>
        <v>128.37</v>
      </c>
      <c r="R71" s="4">
        <f t="shared" si="97"/>
        <v>87.359697211733973</v>
      </c>
      <c r="T71">
        <f t="shared" si="98"/>
        <v>-59.055000000000007</v>
      </c>
      <c r="U71">
        <f t="shared" si="99"/>
        <v>-99.329999999999984</v>
      </c>
      <c r="V71">
        <f t="shared" si="100"/>
        <v>59.055000000000007</v>
      </c>
      <c r="W71">
        <f t="shared" si="101"/>
        <v>99.329999999999984</v>
      </c>
      <c r="X71">
        <f t="shared" si="102"/>
        <v>-72.764999999999986</v>
      </c>
      <c r="Y71">
        <f t="shared" si="103"/>
        <v>-227.7</v>
      </c>
      <c r="AA71">
        <f t="shared" si="104"/>
        <v>0.27329126435033835</v>
      </c>
      <c r="AB71">
        <f t="shared" si="104"/>
        <v>0</v>
      </c>
      <c r="AC71">
        <f t="shared" si="104"/>
        <v>0</v>
      </c>
      <c r="AE71">
        <f t="shared" si="105"/>
        <v>114.66000000000003</v>
      </c>
      <c r="AF71">
        <f t="shared" si="106"/>
        <v>0</v>
      </c>
      <c r="AG71">
        <f t="shared" si="107"/>
        <v>40.274999999999977</v>
      </c>
      <c r="AH71">
        <f t="shared" si="108"/>
        <v>0</v>
      </c>
      <c r="AJ71">
        <f t="shared" si="109"/>
        <v>0</v>
      </c>
      <c r="AK71">
        <f t="shared" si="110"/>
        <v>0.25994772001161759</v>
      </c>
      <c r="AM71">
        <f t="shared" si="111"/>
        <v>89.865000000000009</v>
      </c>
      <c r="AN71">
        <f t="shared" si="112"/>
        <v>84.854394423467937</v>
      </c>
    </row>
    <row r="72" spans="1:40" x14ac:dyDescent="0.2">
      <c r="A72" s="14"/>
      <c r="B72" s="9">
        <v>1523</v>
      </c>
      <c r="C72" s="9" t="s">
        <v>49</v>
      </c>
      <c r="D72" s="18" t="s">
        <v>86</v>
      </c>
      <c r="E72" s="18"/>
      <c r="F72" s="18"/>
      <c r="G72" s="18"/>
      <c r="H72" s="18"/>
      <c r="I72" s="18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</row>
    <row r="73" spans="1:40" x14ac:dyDescent="0.2">
      <c r="A73" s="14"/>
      <c r="B73">
        <v>1524</v>
      </c>
      <c r="C73" t="s">
        <v>49</v>
      </c>
      <c r="D73" s="1">
        <v>281.815</v>
      </c>
      <c r="E73" s="1">
        <v>350.15</v>
      </c>
      <c r="F73" s="1">
        <v>268.03500000000003</v>
      </c>
      <c r="G73" s="1">
        <v>502.75</v>
      </c>
      <c r="H73" s="1">
        <v>215.63</v>
      </c>
      <c r="I73" s="1">
        <v>181.62</v>
      </c>
      <c r="K73" s="5">
        <f t="shared" ref="K73" si="136">G73-D73</f>
        <v>220.935</v>
      </c>
      <c r="L73">
        <f t="shared" ref="L73" si="137">H73-E73</f>
        <v>-134.51999999999998</v>
      </c>
      <c r="M73">
        <f t="shared" ref="M73" si="138">I73-F73</f>
        <v>-86.41500000000002</v>
      </c>
      <c r="O73" s="6">
        <f t="shared" ref="O73" si="139">D73-E73</f>
        <v>-68.33499999999998</v>
      </c>
      <c r="P73" s="6">
        <f t="shared" ref="P73" si="140">G73-H73</f>
        <v>287.12</v>
      </c>
      <c r="R73" s="4">
        <f t="shared" ref="R73" si="141">(AM73+AN73)/2</f>
        <v>267.00959662132027</v>
      </c>
      <c r="T73">
        <f t="shared" ref="T73" si="142">F73-E73</f>
        <v>-82.114999999999952</v>
      </c>
      <c r="U73">
        <f t="shared" ref="U73" si="143">I73-H73</f>
        <v>-34.009999999999991</v>
      </c>
      <c r="V73">
        <f t="shared" ref="V73" si="144">E73-F73</f>
        <v>82.114999999999952</v>
      </c>
      <c r="W73">
        <f t="shared" ref="W73" si="145">H73-I73</f>
        <v>34.009999999999991</v>
      </c>
      <c r="X73">
        <f t="shared" ref="X73" si="146">F73-D73</f>
        <v>-13.779999999999973</v>
      </c>
      <c r="Y73">
        <f t="shared" ref="Y73" si="147">I73-G73</f>
        <v>-321.13</v>
      </c>
      <c r="AA73">
        <f t="shared" ref="AA73" si="148">((K73+ABS(K73))/2)/D73</f>
        <v>0.78397175451980916</v>
      </c>
      <c r="AB73">
        <f t="shared" ref="AB73" si="149">((L73+ABS(L73))/2)/E73</f>
        <v>0</v>
      </c>
      <c r="AC73">
        <f t="shared" ref="AC73" si="150">((M73+ABS(M73))/2)/F73</f>
        <v>0</v>
      </c>
      <c r="AE73">
        <f t="shared" ref="AE73" si="151">((P73-O73)+ABS(P73-O73))/2</f>
        <v>355.45499999999998</v>
      </c>
      <c r="AF73">
        <f t="shared" ref="AF73" si="152">((U73-T73)+ABS(U73-T73))/2</f>
        <v>48.104999999999961</v>
      </c>
      <c r="AG73">
        <f t="shared" ref="AG73" si="153">((W73-V73)+ABS(W73-V73))/2</f>
        <v>0</v>
      </c>
      <c r="AH73">
        <f t="shared" ref="AH73" si="154">((Y73-X73)+ABS(Y73-X73))/2</f>
        <v>0</v>
      </c>
      <c r="AJ73">
        <f t="shared" ref="AJ73" si="155">1-((AA73/(AA73+AB73+AC73)))</f>
        <v>0</v>
      </c>
      <c r="AK73">
        <f t="shared" ref="AK73" si="156">1-((AE73/(AE73+AF73+AG73+AH73)))</f>
        <v>0.11920160570918814</v>
      </c>
      <c r="AM73">
        <f t="shared" ref="AM73" si="157">K73-(((K73+ABS(K73))/2)*AJ73)</f>
        <v>220.935</v>
      </c>
      <c r="AN73">
        <f t="shared" ref="AN73" si="158">(P73-O73)-(((AE73+ABS(AE73))/2)*AK73)</f>
        <v>313.08419324264054</v>
      </c>
    </row>
    <row r="74" spans="1:40" x14ac:dyDescent="0.2">
      <c r="A74" s="14"/>
      <c r="B74">
        <v>1529</v>
      </c>
      <c r="C74" t="s">
        <v>49</v>
      </c>
      <c r="D74" s="1">
        <v>274.38499999999999</v>
      </c>
      <c r="E74" s="1">
        <v>335.78499999999997</v>
      </c>
      <c r="F74" s="1">
        <v>289.83</v>
      </c>
      <c r="G74" s="1">
        <v>358.31</v>
      </c>
      <c r="H74" s="1">
        <v>320.79000000000002</v>
      </c>
      <c r="I74" s="1">
        <v>220.9</v>
      </c>
      <c r="K74" s="5">
        <f t="shared" si="94"/>
        <v>83.925000000000011</v>
      </c>
      <c r="L74">
        <f t="shared" si="94"/>
        <v>-14.994999999999948</v>
      </c>
      <c r="M74">
        <f t="shared" si="94"/>
        <v>-68.929999999999978</v>
      </c>
      <c r="O74" s="6">
        <f t="shared" si="95"/>
        <v>-61.399999999999977</v>
      </c>
      <c r="P74" s="6">
        <f t="shared" si="96"/>
        <v>37.519999999999982</v>
      </c>
      <c r="R74" s="4">
        <f t="shared" si="97"/>
        <v>73.970502355173181</v>
      </c>
      <c r="T74">
        <f t="shared" si="98"/>
        <v>-45.954999999999984</v>
      </c>
      <c r="U74">
        <f t="shared" si="99"/>
        <v>-99.890000000000015</v>
      </c>
      <c r="V74">
        <f t="shared" si="100"/>
        <v>45.954999999999984</v>
      </c>
      <c r="W74">
        <f t="shared" si="101"/>
        <v>99.890000000000015</v>
      </c>
      <c r="X74">
        <f t="shared" si="102"/>
        <v>15.444999999999993</v>
      </c>
      <c r="Y74">
        <f t="shared" si="103"/>
        <v>-137.41</v>
      </c>
      <c r="AA74">
        <f t="shared" si="104"/>
        <v>0.3058658454361573</v>
      </c>
      <c r="AB74">
        <f t="shared" si="104"/>
        <v>0</v>
      </c>
      <c r="AC74">
        <f t="shared" si="104"/>
        <v>0</v>
      </c>
      <c r="AE74">
        <f t="shared" si="105"/>
        <v>98.919999999999959</v>
      </c>
      <c r="AF74">
        <f t="shared" si="106"/>
        <v>0</v>
      </c>
      <c r="AG74">
        <f t="shared" si="107"/>
        <v>53.935000000000031</v>
      </c>
      <c r="AH74">
        <f t="shared" si="108"/>
        <v>0</v>
      </c>
      <c r="AJ74">
        <f t="shared" si="109"/>
        <v>0</v>
      </c>
      <c r="AK74">
        <f t="shared" si="110"/>
        <v>0.35285074089823709</v>
      </c>
      <c r="AM74">
        <f t="shared" si="111"/>
        <v>83.925000000000011</v>
      </c>
      <c r="AN74">
        <f t="shared" si="112"/>
        <v>64.016004710346351</v>
      </c>
    </row>
    <row r="75" spans="1:40" x14ac:dyDescent="0.2">
      <c r="A75" s="14"/>
      <c r="B75">
        <v>1530</v>
      </c>
      <c r="C75" t="s">
        <v>49</v>
      </c>
      <c r="D75" s="1">
        <v>288.56</v>
      </c>
      <c r="E75" s="1">
        <v>442.755</v>
      </c>
      <c r="F75" s="1">
        <v>168.685</v>
      </c>
      <c r="G75" s="1">
        <v>397.21</v>
      </c>
      <c r="H75" s="1">
        <v>262.29000000000002</v>
      </c>
      <c r="I75" s="1">
        <v>240.5</v>
      </c>
      <c r="K75" s="5">
        <f t="shared" ref="K75:M76" si="159">G75-D76</f>
        <v>80.659999999999968</v>
      </c>
      <c r="L75">
        <f t="shared" si="159"/>
        <v>-8.5649999999999977</v>
      </c>
      <c r="M75">
        <f t="shared" si="159"/>
        <v>-72.095000000000027</v>
      </c>
      <c r="O75" s="6">
        <f>D76-E76</f>
        <v>45.694999999999993</v>
      </c>
      <c r="P75" s="6">
        <f t="shared" si="96"/>
        <v>134.91999999999996</v>
      </c>
      <c r="R75" s="4">
        <f t="shared" si="97"/>
        <v>66.388396206343458</v>
      </c>
      <c r="T75">
        <f>F76-E76</f>
        <v>41.740000000000009</v>
      </c>
      <c r="U75">
        <f t="shared" si="99"/>
        <v>-21.79000000000002</v>
      </c>
      <c r="V75">
        <f>E76-F76</f>
        <v>-41.740000000000009</v>
      </c>
      <c r="W75">
        <f t="shared" si="101"/>
        <v>21.79000000000002</v>
      </c>
      <c r="X75">
        <f>F76-D76</f>
        <v>-3.9549999999999841</v>
      </c>
      <c r="Y75">
        <f t="shared" si="103"/>
        <v>-156.70999999999998</v>
      </c>
      <c r="AA75">
        <f t="shared" ref="AA75:AC76" si="160">((K75+ABS(K75))/2)/D76</f>
        <v>0.25480966671931754</v>
      </c>
      <c r="AB75">
        <f t="shared" si="160"/>
        <v>0</v>
      </c>
      <c r="AC75">
        <f t="shared" si="160"/>
        <v>0</v>
      </c>
      <c r="AE75">
        <f t="shared" si="105"/>
        <v>89.224999999999966</v>
      </c>
      <c r="AF75">
        <f t="shared" si="106"/>
        <v>0</v>
      </c>
      <c r="AG75">
        <f t="shared" si="107"/>
        <v>63.53000000000003</v>
      </c>
      <c r="AH75">
        <f t="shared" si="108"/>
        <v>0</v>
      </c>
      <c r="AJ75">
        <f t="shared" si="109"/>
        <v>0</v>
      </c>
      <c r="AK75">
        <f t="shared" si="110"/>
        <v>0.41589473339661576</v>
      </c>
      <c r="AM75">
        <f t="shared" si="111"/>
        <v>80.659999999999968</v>
      </c>
      <c r="AN75">
        <f t="shared" si="112"/>
        <v>52.116792412686941</v>
      </c>
    </row>
    <row r="76" spans="1:40" x14ac:dyDescent="0.2">
      <c r="A76" s="14"/>
      <c r="B76">
        <v>1505</v>
      </c>
      <c r="C76" t="s">
        <v>50</v>
      </c>
      <c r="D76" s="1">
        <v>316.55</v>
      </c>
      <c r="E76" s="1">
        <v>270.85500000000002</v>
      </c>
      <c r="F76" s="1">
        <v>312.59500000000003</v>
      </c>
      <c r="G76" s="1">
        <v>309.66000000000003</v>
      </c>
      <c r="H76" s="1">
        <v>339.93</v>
      </c>
      <c r="I76" s="1">
        <v>250.41</v>
      </c>
      <c r="K76" s="5">
        <f t="shared" si="159"/>
        <v>-28.869999999999948</v>
      </c>
      <c r="L76">
        <f t="shared" si="159"/>
        <v>-21.175000000000011</v>
      </c>
      <c r="M76">
        <f t="shared" si="159"/>
        <v>50.044999999999987</v>
      </c>
      <c r="O76" s="6">
        <f>D77-E77</f>
        <v>-22.575000000000045</v>
      </c>
      <c r="P76" s="6">
        <f t="shared" ref="P76" si="161">G76-H76</f>
        <v>-30.269999999999982</v>
      </c>
      <c r="R76" s="4">
        <f>(AM76+AN76)/2</f>
        <v>-18.282499999999942</v>
      </c>
      <c r="T76">
        <f>F77-E77</f>
        <v>-160.74</v>
      </c>
      <c r="U76">
        <f t="shared" ref="U76" si="162">I76-H76</f>
        <v>-89.52000000000001</v>
      </c>
      <c r="V76">
        <f>E77-F77</f>
        <v>160.74</v>
      </c>
      <c r="W76">
        <f t="shared" ref="W76" si="163">H76-I76</f>
        <v>89.52000000000001</v>
      </c>
      <c r="X76">
        <f>F77-D77</f>
        <v>-138.16499999999996</v>
      </c>
      <c r="Y76">
        <f t="shared" si="103"/>
        <v>-59.250000000000028</v>
      </c>
      <c r="AA76">
        <f t="shared" si="160"/>
        <v>0</v>
      </c>
      <c r="AB76">
        <f t="shared" si="160"/>
        <v>0</v>
      </c>
      <c r="AC76">
        <f t="shared" si="160"/>
        <v>0.24976917126244597</v>
      </c>
      <c r="AE76">
        <f t="shared" ref="AE76" si="164">((P76-O76)+ABS(P76-O76))/2</f>
        <v>0</v>
      </c>
      <c r="AF76">
        <f t="shared" ref="AF76" si="165">((U76-T76)+ABS(U76-T76))/2</f>
        <v>71.22</v>
      </c>
      <c r="AG76">
        <f t="shared" ref="AG76" si="166">((W76-V76)+ABS(W76-V76))/2</f>
        <v>0</v>
      </c>
      <c r="AH76">
        <f t="shared" ref="AH76" si="167">((Y76-X76)+ABS(Y76-X76))/2</f>
        <v>78.914999999999935</v>
      </c>
      <c r="AJ76">
        <f t="shared" si="109"/>
        <v>1</v>
      </c>
      <c r="AK76">
        <f t="shared" si="110"/>
        <v>1</v>
      </c>
      <c r="AM76">
        <f t="shared" si="111"/>
        <v>-28.869999999999948</v>
      </c>
      <c r="AN76">
        <f t="shared" si="112"/>
        <v>-7.6949999999999363</v>
      </c>
    </row>
    <row r="77" spans="1:40" x14ac:dyDescent="0.2">
      <c r="A77" s="14"/>
      <c r="B77">
        <v>1506</v>
      </c>
      <c r="C77" t="s">
        <v>50</v>
      </c>
      <c r="D77" s="1">
        <v>338.53</v>
      </c>
      <c r="E77" s="1">
        <v>361.10500000000002</v>
      </c>
      <c r="F77" s="1">
        <v>200.36500000000001</v>
      </c>
      <c r="G77" s="1">
        <v>298.11</v>
      </c>
      <c r="H77" s="1">
        <v>440.29</v>
      </c>
      <c r="I77" s="1">
        <v>161.6</v>
      </c>
      <c r="K77" s="5">
        <f t="shared" si="94"/>
        <v>-40.419999999999959</v>
      </c>
      <c r="L77">
        <f t="shared" si="94"/>
        <v>79.185000000000002</v>
      </c>
      <c r="M77">
        <f t="shared" si="94"/>
        <v>-38.765000000000015</v>
      </c>
      <c r="O77" s="6">
        <f t="shared" si="95"/>
        <v>-22.575000000000045</v>
      </c>
      <c r="P77" s="6">
        <f t="shared" si="96"/>
        <v>-142.18</v>
      </c>
      <c r="R77" s="4">
        <f t="shared" si="97"/>
        <v>-80.01249999999996</v>
      </c>
      <c r="T77">
        <f t="shared" si="98"/>
        <v>-160.74</v>
      </c>
      <c r="U77">
        <f t="shared" si="99"/>
        <v>-278.69000000000005</v>
      </c>
      <c r="V77">
        <f t="shared" si="100"/>
        <v>160.74</v>
      </c>
      <c r="W77">
        <f t="shared" si="101"/>
        <v>278.69000000000005</v>
      </c>
      <c r="X77">
        <f t="shared" si="102"/>
        <v>-138.16499999999996</v>
      </c>
      <c r="Y77">
        <f t="shared" si="103"/>
        <v>-136.51000000000002</v>
      </c>
      <c r="AA77">
        <f t="shared" si="104"/>
        <v>0</v>
      </c>
      <c r="AB77">
        <f t="shared" si="104"/>
        <v>0.21928524944268288</v>
      </c>
      <c r="AC77">
        <f t="shared" si="104"/>
        <v>0</v>
      </c>
      <c r="AE77">
        <f t="shared" si="105"/>
        <v>0</v>
      </c>
      <c r="AF77">
        <f t="shared" si="106"/>
        <v>0</v>
      </c>
      <c r="AG77">
        <f t="shared" si="107"/>
        <v>117.95000000000005</v>
      </c>
      <c r="AH77">
        <f t="shared" si="108"/>
        <v>1.6549999999999443</v>
      </c>
      <c r="AJ77">
        <f t="shared" si="109"/>
        <v>1</v>
      </c>
      <c r="AK77">
        <f t="shared" si="110"/>
        <v>1</v>
      </c>
      <c r="AM77">
        <f t="shared" si="111"/>
        <v>-40.419999999999959</v>
      </c>
      <c r="AN77">
        <f t="shared" si="112"/>
        <v>-119.60499999999996</v>
      </c>
    </row>
    <row r="78" spans="1:40" x14ac:dyDescent="0.2">
      <c r="A78" s="14"/>
      <c r="B78">
        <v>1515</v>
      </c>
      <c r="C78" t="s">
        <v>50</v>
      </c>
      <c r="D78" s="1">
        <v>325.70000000000005</v>
      </c>
      <c r="E78" s="1">
        <v>300.12</v>
      </c>
      <c r="F78" s="1">
        <v>274.18</v>
      </c>
      <c r="G78" s="1">
        <v>463.68</v>
      </c>
      <c r="H78" s="1">
        <v>226.23</v>
      </c>
      <c r="I78" s="1">
        <v>210.09</v>
      </c>
      <c r="K78" s="5">
        <f t="shared" si="94"/>
        <v>137.97999999999996</v>
      </c>
      <c r="L78">
        <f t="shared" si="94"/>
        <v>-73.890000000000015</v>
      </c>
      <c r="M78">
        <f t="shared" si="94"/>
        <v>-64.09</v>
      </c>
      <c r="O78" s="6">
        <f t="shared" si="95"/>
        <v>25.580000000000041</v>
      </c>
      <c r="P78" s="6">
        <f t="shared" si="96"/>
        <v>237.45000000000002</v>
      </c>
      <c r="R78" s="4">
        <f t="shared" si="97"/>
        <v>170.24162832137858</v>
      </c>
      <c r="T78">
        <f t="shared" si="98"/>
        <v>-25.939999999999998</v>
      </c>
      <c r="U78">
        <f t="shared" si="99"/>
        <v>-16.139999999999986</v>
      </c>
      <c r="V78">
        <f t="shared" si="100"/>
        <v>25.939999999999998</v>
      </c>
      <c r="W78">
        <f t="shared" si="101"/>
        <v>16.139999999999986</v>
      </c>
      <c r="X78">
        <f t="shared" si="102"/>
        <v>-51.520000000000039</v>
      </c>
      <c r="Y78">
        <f t="shared" si="103"/>
        <v>-253.59</v>
      </c>
      <c r="AA78">
        <f t="shared" si="104"/>
        <v>0.42364138778016563</v>
      </c>
      <c r="AB78">
        <f t="shared" si="104"/>
        <v>0</v>
      </c>
      <c r="AC78">
        <f t="shared" si="104"/>
        <v>0</v>
      </c>
      <c r="AE78">
        <f t="shared" si="105"/>
        <v>211.86999999999998</v>
      </c>
      <c r="AF78">
        <f t="shared" si="106"/>
        <v>9.8000000000000114</v>
      </c>
      <c r="AG78">
        <f t="shared" si="107"/>
        <v>0</v>
      </c>
      <c r="AH78">
        <f t="shared" si="108"/>
        <v>0</v>
      </c>
      <c r="AJ78">
        <f t="shared" si="109"/>
        <v>0</v>
      </c>
      <c r="AK78">
        <f t="shared" si="110"/>
        <v>4.4209861505842052E-2</v>
      </c>
      <c r="AM78">
        <f t="shared" si="111"/>
        <v>137.97999999999996</v>
      </c>
      <c r="AN78">
        <f t="shared" si="112"/>
        <v>202.50325664275721</v>
      </c>
    </row>
    <row r="79" spans="1:40" x14ac:dyDescent="0.2">
      <c r="A79" s="14"/>
      <c r="B79">
        <v>1516</v>
      </c>
      <c r="C79" t="s">
        <v>50</v>
      </c>
      <c r="D79" s="1">
        <v>313.75</v>
      </c>
      <c r="E79" s="1">
        <v>314.71500000000003</v>
      </c>
      <c r="F79" s="1">
        <v>271.53499999999997</v>
      </c>
      <c r="G79" s="1">
        <v>506.12</v>
      </c>
      <c r="H79" s="1">
        <v>172.75</v>
      </c>
      <c r="I79" s="1">
        <v>226.12</v>
      </c>
      <c r="K79" s="5">
        <f t="shared" si="94"/>
        <v>192.37</v>
      </c>
      <c r="L79">
        <f t="shared" si="94"/>
        <v>-141.96500000000003</v>
      </c>
      <c r="M79">
        <f t="shared" si="94"/>
        <v>-45.414999999999964</v>
      </c>
      <c r="O79" s="6">
        <f t="shared" si="95"/>
        <v>-0.96500000000003183</v>
      </c>
      <c r="P79" s="6">
        <f t="shared" si="96"/>
        <v>333.37</v>
      </c>
      <c r="R79" s="4">
        <f t="shared" si="97"/>
        <v>225.89465829049516</v>
      </c>
      <c r="T79">
        <f t="shared" ref="T79" si="168">F79-E79</f>
        <v>-43.180000000000064</v>
      </c>
      <c r="U79">
        <f t="shared" ref="U79" si="169">I79-H79</f>
        <v>53.370000000000005</v>
      </c>
      <c r="V79">
        <f t="shared" ref="V79" si="170">E79-F79</f>
        <v>43.180000000000064</v>
      </c>
      <c r="W79">
        <f t="shared" ref="W79" si="171">H79-I79</f>
        <v>-53.370000000000005</v>
      </c>
      <c r="X79">
        <f t="shared" ref="X79" si="172">F79-D79</f>
        <v>-42.215000000000032</v>
      </c>
      <c r="Y79">
        <f t="shared" ref="Y79" si="173">I79-G79</f>
        <v>-280</v>
      </c>
      <c r="AA79">
        <f t="shared" si="104"/>
        <v>0.61313147410358571</v>
      </c>
      <c r="AB79">
        <f t="shared" si="104"/>
        <v>0</v>
      </c>
      <c r="AC79">
        <f t="shared" si="104"/>
        <v>0</v>
      </c>
      <c r="AE79">
        <f t="shared" ref="AE79" si="174">((P79-O79)+ABS(P79-O79))/2</f>
        <v>334.33500000000004</v>
      </c>
      <c r="AF79">
        <f t="shared" ref="AF79" si="175">((U79-T79)+ABS(U79-T79))/2</f>
        <v>96.550000000000068</v>
      </c>
      <c r="AG79">
        <f t="shared" ref="AG79" si="176">((W79-V79)+ABS(W79-V79))/2</f>
        <v>0</v>
      </c>
      <c r="AH79">
        <f t="shared" ref="AH79" si="177">((Y79-X79)+ABS(Y79-X79))/2</f>
        <v>0</v>
      </c>
      <c r="AJ79">
        <f t="shared" ref="AJ79" si="178">1-((AA79/(AA79+AB79+AC79)))</f>
        <v>0</v>
      </c>
      <c r="AK79">
        <f t="shared" ref="AK79" si="179">1-((AE79/(AE79+AF79+AG79+AH79)))</f>
        <v>0.22407370876219879</v>
      </c>
      <c r="AM79">
        <f t="shared" ref="AM79" si="180">K79-(((K79+ABS(K79))/2)*AJ79)</f>
        <v>192.37</v>
      </c>
      <c r="AN79">
        <f t="shared" ref="AN79" si="181">(P79-O79)-(((AE79+ABS(AE79))/2)*AK79)</f>
        <v>259.41931658099031</v>
      </c>
    </row>
    <row r="80" spans="1:40" x14ac:dyDescent="0.2">
      <c r="A80" s="14"/>
      <c r="B80">
        <v>1521</v>
      </c>
      <c r="C80" t="s">
        <v>50</v>
      </c>
      <c r="D80" s="1">
        <v>251.13</v>
      </c>
      <c r="E80" s="1">
        <v>397.09000000000003</v>
      </c>
      <c r="F80" s="1">
        <v>251.77999999999997</v>
      </c>
      <c r="G80" s="1">
        <v>461.88</v>
      </c>
      <c r="H80" s="1">
        <v>308.63</v>
      </c>
      <c r="I80" s="1">
        <v>129.49</v>
      </c>
      <c r="K80" s="5">
        <f t="shared" si="94"/>
        <v>210.75</v>
      </c>
      <c r="L80">
        <f t="shared" si="94"/>
        <v>-88.460000000000036</v>
      </c>
      <c r="M80">
        <f t="shared" si="94"/>
        <v>-122.28999999999996</v>
      </c>
      <c r="O80" s="6">
        <f t="shared" si="95"/>
        <v>-145.96000000000004</v>
      </c>
      <c r="P80" s="6">
        <f t="shared" si="96"/>
        <v>153.25</v>
      </c>
      <c r="R80" s="4">
        <f t="shared" si="97"/>
        <v>239.78321537953403</v>
      </c>
      <c r="T80">
        <f t="shared" si="98"/>
        <v>-145.31000000000006</v>
      </c>
      <c r="U80">
        <f t="shared" si="99"/>
        <v>-179.14</v>
      </c>
      <c r="V80">
        <f t="shared" si="100"/>
        <v>145.31000000000006</v>
      </c>
      <c r="W80">
        <f t="shared" si="101"/>
        <v>179.14</v>
      </c>
      <c r="X80">
        <f t="shared" si="102"/>
        <v>0.64999999999997726</v>
      </c>
      <c r="Y80">
        <f t="shared" si="103"/>
        <v>-332.39</v>
      </c>
      <c r="AA80">
        <f t="shared" si="104"/>
        <v>0.83920678533030701</v>
      </c>
      <c r="AB80">
        <f t="shared" si="104"/>
        <v>0</v>
      </c>
      <c r="AC80">
        <f t="shared" si="104"/>
        <v>0</v>
      </c>
      <c r="AE80">
        <f t="shared" si="105"/>
        <v>299.21000000000004</v>
      </c>
      <c r="AF80">
        <f t="shared" si="106"/>
        <v>0</v>
      </c>
      <c r="AG80">
        <f t="shared" si="107"/>
        <v>33.829999999999927</v>
      </c>
      <c r="AH80">
        <f t="shared" si="108"/>
        <v>0</v>
      </c>
      <c r="AJ80">
        <f t="shared" si="109"/>
        <v>0</v>
      </c>
      <c r="AK80">
        <f t="shared" si="110"/>
        <v>0.10157938986307935</v>
      </c>
      <c r="AM80">
        <f t="shared" si="111"/>
        <v>210.75</v>
      </c>
      <c r="AN80">
        <f t="shared" si="112"/>
        <v>268.81643075906806</v>
      </c>
    </row>
    <row r="81" spans="1:40" x14ac:dyDescent="0.2">
      <c r="A81" s="14"/>
      <c r="B81" s="9">
        <v>1522</v>
      </c>
      <c r="C81" s="9" t="s">
        <v>50</v>
      </c>
      <c r="D81" s="18" t="s">
        <v>86</v>
      </c>
      <c r="E81" s="18"/>
      <c r="F81" s="18"/>
      <c r="G81" s="18"/>
      <c r="H81" s="18"/>
      <c r="I81" s="18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</row>
    <row r="82" spans="1:40" x14ac:dyDescent="0.2">
      <c r="A82" s="14"/>
      <c r="B82" s="9">
        <v>1531</v>
      </c>
      <c r="C82" s="9" t="s">
        <v>50</v>
      </c>
      <c r="D82" s="18" t="s">
        <v>86</v>
      </c>
      <c r="E82" s="18"/>
      <c r="F82" s="18"/>
      <c r="G82" s="18"/>
      <c r="H82" s="18"/>
      <c r="I82" s="18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</row>
    <row r="83" spans="1:40" x14ac:dyDescent="0.2">
      <c r="A83" s="14"/>
      <c r="B83">
        <v>1532</v>
      </c>
      <c r="C83" t="s">
        <v>50</v>
      </c>
      <c r="D83" s="1">
        <v>257.875</v>
      </c>
      <c r="E83" s="1">
        <v>383.61</v>
      </c>
      <c r="F83" s="1">
        <v>258.51499999999993</v>
      </c>
      <c r="G83" s="1">
        <v>327.45</v>
      </c>
      <c r="H83" s="1">
        <v>372.15</v>
      </c>
      <c r="I83" s="1">
        <v>200.4</v>
      </c>
      <c r="K83" s="5">
        <f t="shared" si="94"/>
        <v>69.574999999999989</v>
      </c>
      <c r="L83">
        <f t="shared" si="94"/>
        <v>-11.460000000000036</v>
      </c>
      <c r="M83">
        <f t="shared" si="94"/>
        <v>-58.114999999999924</v>
      </c>
      <c r="O83" s="6">
        <f t="shared" si="95"/>
        <v>-125.73500000000001</v>
      </c>
      <c r="P83" s="6">
        <f t="shared" si="96"/>
        <v>-44.699999999999989</v>
      </c>
      <c r="R83" s="4">
        <f t="shared" si="97"/>
        <v>60.500833953324488</v>
      </c>
      <c r="T83">
        <f t="shared" si="98"/>
        <v>-125.09500000000008</v>
      </c>
      <c r="U83">
        <f t="shared" si="99"/>
        <v>-171.74999999999997</v>
      </c>
      <c r="V83">
        <f t="shared" si="100"/>
        <v>125.09500000000008</v>
      </c>
      <c r="W83">
        <f t="shared" si="101"/>
        <v>171.74999999999997</v>
      </c>
      <c r="X83">
        <f t="shared" si="102"/>
        <v>0.63999999999992951</v>
      </c>
      <c r="Y83">
        <f t="shared" si="103"/>
        <v>-127.04999999999998</v>
      </c>
      <c r="AA83">
        <f t="shared" si="104"/>
        <v>0.26980126030053314</v>
      </c>
      <c r="AB83">
        <f t="shared" si="104"/>
        <v>0</v>
      </c>
      <c r="AC83">
        <f t="shared" si="104"/>
        <v>0</v>
      </c>
      <c r="AE83">
        <f t="shared" si="105"/>
        <v>81.035000000000025</v>
      </c>
      <c r="AF83">
        <f t="shared" si="106"/>
        <v>0</v>
      </c>
      <c r="AG83">
        <f t="shared" si="107"/>
        <v>46.654999999999887</v>
      </c>
      <c r="AH83">
        <f t="shared" si="108"/>
        <v>0</v>
      </c>
      <c r="AJ83">
        <f t="shared" si="109"/>
        <v>0</v>
      </c>
      <c r="AK83">
        <f t="shared" si="110"/>
        <v>0.3653770851280439</v>
      </c>
      <c r="AM83">
        <f t="shared" si="111"/>
        <v>69.574999999999989</v>
      </c>
      <c r="AN83">
        <f t="shared" si="112"/>
        <v>51.42666790664898</v>
      </c>
    </row>
    <row r="84" spans="1:40" x14ac:dyDescent="0.2">
      <c r="A84" s="14"/>
      <c r="B84">
        <v>1907</v>
      </c>
      <c r="C84" t="s">
        <v>49</v>
      </c>
      <c r="D84" s="1">
        <v>373.005</v>
      </c>
      <c r="E84" s="1">
        <v>284.84000000000003</v>
      </c>
      <c r="F84" s="1">
        <v>242.15499999999997</v>
      </c>
      <c r="G84" s="1">
        <v>492.18</v>
      </c>
      <c r="H84" s="1">
        <v>167.85</v>
      </c>
      <c r="I84" s="1">
        <v>239.97</v>
      </c>
      <c r="K84" s="5">
        <f t="shared" ref="K84:K89" si="182">G84-D84</f>
        <v>119.17500000000001</v>
      </c>
      <c r="L84">
        <f t="shared" ref="L84:L89" si="183">H84-E84</f>
        <v>-116.99000000000004</v>
      </c>
      <c r="M84">
        <f t="shared" ref="M84:M89" si="184">I84-F84</f>
        <v>-2.1849999999999739</v>
      </c>
      <c r="O84" s="6">
        <f t="shared" ref="O84:O89" si="185">D84-E84</f>
        <v>88.164999999999964</v>
      </c>
      <c r="P84" s="6">
        <f t="shared" ref="P84:P89" si="186">G84-H84</f>
        <v>324.33000000000004</v>
      </c>
      <c r="R84" s="4">
        <f t="shared" ref="R84:R89" si="187">(AM84+AN84)/2</f>
        <v>139.04430147163578</v>
      </c>
      <c r="T84">
        <f t="shared" ref="T84:T89" si="188">F84-E84</f>
        <v>-42.685000000000059</v>
      </c>
      <c r="U84">
        <f t="shared" ref="U84:U89" si="189">I84-H84</f>
        <v>72.12</v>
      </c>
      <c r="V84">
        <f t="shared" ref="V84:V89" si="190">E84-F84</f>
        <v>42.685000000000059</v>
      </c>
      <c r="W84">
        <f t="shared" ref="W84:W89" si="191">H84-I84</f>
        <v>-72.12</v>
      </c>
      <c r="X84">
        <f t="shared" ref="X84:X89" si="192">F84-D84</f>
        <v>-130.85000000000002</v>
      </c>
      <c r="Y84">
        <f t="shared" ref="Y84:Y89" si="193">I84-G84</f>
        <v>-252.21</v>
      </c>
      <c r="AA84">
        <f t="shared" ref="AA84:AA89" si="194">((K84+ABS(K84))/2)/D84</f>
        <v>0.31949973860940206</v>
      </c>
      <c r="AB84">
        <f t="shared" ref="AB84:AB89" si="195">((L84+ABS(L84))/2)/E84</f>
        <v>0</v>
      </c>
      <c r="AC84">
        <f t="shared" ref="AC84:AC89" si="196">((M84+ABS(M84))/2)/F84</f>
        <v>0</v>
      </c>
      <c r="AE84">
        <f t="shared" ref="AE84:AE89" si="197">((P84-O84)+ABS(P84-O84))/2</f>
        <v>236.16500000000008</v>
      </c>
      <c r="AF84">
        <f t="shared" ref="AF84:AF89" si="198">((U84-T84)+ABS(U84-T84))/2</f>
        <v>114.80500000000006</v>
      </c>
      <c r="AG84">
        <f t="shared" ref="AG84:AG89" si="199">((W84-V84)+ABS(W84-V84))/2</f>
        <v>0</v>
      </c>
      <c r="AH84">
        <f t="shared" ref="AH84:AH89" si="200">((Y84-X84)+ABS(Y84-X84))/2</f>
        <v>0</v>
      </c>
      <c r="AJ84">
        <f t="shared" ref="AJ84:AJ89" si="201">1-((AA84/(AA84+AB84+AC84)))</f>
        <v>0</v>
      </c>
      <c r="AK84">
        <f t="shared" ref="AK84:AK89" si="202">1-((AE84/(AE84+AF84+AG84+AH84)))</f>
        <v>0.3271077300054136</v>
      </c>
      <c r="AM84">
        <f t="shared" ref="AM84:AM89" si="203">K84-(((K84+ABS(K84))/2)*AJ84)</f>
        <v>119.17500000000001</v>
      </c>
      <c r="AN84">
        <f t="shared" ref="AN84:AN89" si="204">(P84-O84)-(((AE84+ABS(AE84))/2)*AK84)</f>
        <v>158.91360294327154</v>
      </c>
    </row>
    <row r="85" spans="1:40" x14ac:dyDescent="0.2">
      <c r="A85" s="14"/>
      <c r="B85">
        <v>1908</v>
      </c>
      <c r="C85" t="s">
        <v>49</v>
      </c>
      <c r="D85" s="1">
        <v>314.51499999999999</v>
      </c>
      <c r="E85" s="1">
        <v>221.52500000000001</v>
      </c>
      <c r="F85" s="1">
        <v>363.96000000000004</v>
      </c>
      <c r="G85" s="1">
        <v>491.9</v>
      </c>
      <c r="H85" s="1">
        <v>185.83</v>
      </c>
      <c r="I85" s="1">
        <v>222.27</v>
      </c>
      <c r="K85" s="5">
        <f t="shared" si="182"/>
        <v>177.38499999999999</v>
      </c>
      <c r="L85">
        <f t="shared" si="183"/>
        <v>-35.694999999999993</v>
      </c>
      <c r="M85">
        <f t="shared" si="184"/>
        <v>-141.69000000000003</v>
      </c>
      <c r="O85" s="6">
        <f t="shared" si="185"/>
        <v>92.989999999999981</v>
      </c>
      <c r="P85" s="6">
        <f t="shared" si="186"/>
        <v>306.06999999999994</v>
      </c>
      <c r="R85" s="4">
        <f t="shared" si="187"/>
        <v>159.84048464310894</v>
      </c>
      <c r="T85">
        <f t="shared" si="188"/>
        <v>142.43500000000003</v>
      </c>
      <c r="U85">
        <f t="shared" si="189"/>
        <v>36.44</v>
      </c>
      <c r="V85">
        <f t="shared" si="190"/>
        <v>-142.43500000000003</v>
      </c>
      <c r="W85">
        <f t="shared" si="191"/>
        <v>-36.44</v>
      </c>
      <c r="X85">
        <f t="shared" si="192"/>
        <v>49.44500000000005</v>
      </c>
      <c r="Y85">
        <f t="shared" si="193"/>
        <v>-269.63</v>
      </c>
      <c r="AA85">
        <f t="shared" si="194"/>
        <v>0.56399535793205413</v>
      </c>
      <c r="AB85">
        <f t="shared" si="195"/>
        <v>0</v>
      </c>
      <c r="AC85">
        <f t="shared" si="196"/>
        <v>0</v>
      </c>
      <c r="AE85">
        <f t="shared" si="197"/>
        <v>213.07999999999996</v>
      </c>
      <c r="AF85">
        <f t="shared" si="198"/>
        <v>0</v>
      </c>
      <c r="AG85">
        <f t="shared" si="199"/>
        <v>105.99500000000003</v>
      </c>
      <c r="AH85">
        <f t="shared" si="200"/>
        <v>0</v>
      </c>
      <c r="AJ85">
        <f t="shared" si="201"/>
        <v>0</v>
      </c>
      <c r="AK85">
        <f t="shared" si="202"/>
        <v>0.33219462508814557</v>
      </c>
      <c r="AM85">
        <f t="shared" si="203"/>
        <v>177.38499999999999</v>
      </c>
      <c r="AN85">
        <f t="shared" si="204"/>
        <v>142.29596928621791</v>
      </c>
    </row>
    <row r="86" spans="1:40" x14ac:dyDescent="0.2">
      <c r="A86" s="14"/>
      <c r="B86" s="9">
        <v>1913</v>
      </c>
      <c r="C86" s="9" t="s">
        <v>49</v>
      </c>
      <c r="D86" s="18" t="s">
        <v>86</v>
      </c>
      <c r="E86" s="18"/>
      <c r="F86" s="18"/>
      <c r="G86" s="18"/>
      <c r="H86" s="18"/>
      <c r="I86" s="18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</row>
    <row r="87" spans="1:40" x14ac:dyDescent="0.2">
      <c r="A87" s="14"/>
      <c r="B87">
        <v>1914</v>
      </c>
      <c r="C87" t="s">
        <v>49</v>
      </c>
      <c r="D87" s="1">
        <v>235.31</v>
      </c>
      <c r="E87" s="1">
        <v>352.72500000000002</v>
      </c>
      <c r="F87" s="1">
        <v>311.96500000000003</v>
      </c>
      <c r="G87" s="1">
        <v>206.6</v>
      </c>
      <c r="H87" s="1">
        <v>523.02</v>
      </c>
      <c r="I87" s="1">
        <v>170.38</v>
      </c>
      <c r="K87" s="5">
        <f t="shared" si="182"/>
        <v>-28.710000000000008</v>
      </c>
      <c r="L87">
        <f t="shared" si="183"/>
        <v>170.29499999999996</v>
      </c>
      <c r="M87">
        <f t="shared" si="184"/>
        <v>-141.58500000000004</v>
      </c>
      <c r="O87" s="6">
        <f t="shared" si="185"/>
        <v>-117.41500000000002</v>
      </c>
      <c r="P87" s="6">
        <f t="shared" si="186"/>
        <v>-316.41999999999996</v>
      </c>
      <c r="R87" s="4">
        <f t="shared" si="187"/>
        <v>-113.85749999999997</v>
      </c>
      <c r="T87">
        <f t="shared" si="188"/>
        <v>-40.759999999999991</v>
      </c>
      <c r="U87">
        <f t="shared" si="189"/>
        <v>-352.64</v>
      </c>
      <c r="V87">
        <f t="shared" si="190"/>
        <v>40.759999999999991</v>
      </c>
      <c r="W87">
        <f t="shared" si="191"/>
        <v>352.64</v>
      </c>
      <c r="X87">
        <f t="shared" si="192"/>
        <v>76.65500000000003</v>
      </c>
      <c r="Y87">
        <f t="shared" si="193"/>
        <v>-36.22</v>
      </c>
      <c r="AA87">
        <f t="shared" si="194"/>
        <v>0</v>
      </c>
      <c r="AB87">
        <f t="shared" si="195"/>
        <v>0.48279821390601729</v>
      </c>
      <c r="AC87">
        <f t="shared" si="196"/>
        <v>0</v>
      </c>
      <c r="AE87">
        <f t="shared" si="197"/>
        <v>0</v>
      </c>
      <c r="AF87">
        <f t="shared" si="198"/>
        <v>0</v>
      </c>
      <c r="AG87">
        <f t="shared" si="199"/>
        <v>311.88</v>
      </c>
      <c r="AH87">
        <f t="shared" si="200"/>
        <v>0</v>
      </c>
      <c r="AJ87">
        <f t="shared" si="201"/>
        <v>1</v>
      </c>
      <c r="AK87">
        <f t="shared" si="202"/>
        <v>1</v>
      </c>
      <c r="AM87">
        <f t="shared" si="203"/>
        <v>-28.710000000000008</v>
      </c>
      <c r="AN87">
        <f t="shared" si="204"/>
        <v>-199.00499999999994</v>
      </c>
    </row>
    <row r="88" spans="1:40" x14ac:dyDescent="0.2">
      <c r="A88" s="14"/>
      <c r="B88">
        <v>1923</v>
      </c>
      <c r="C88" t="s">
        <v>49</v>
      </c>
      <c r="D88" s="1">
        <v>277</v>
      </c>
      <c r="E88" s="1">
        <v>287</v>
      </c>
      <c r="F88" s="1">
        <v>336</v>
      </c>
      <c r="G88" s="1">
        <v>235.67</v>
      </c>
      <c r="H88" s="1">
        <v>299.91000000000003</v>
      </c>
      <c r="I88" s="1">
        <v>364.42</v>
      </c>
      <c r="K88" s="5">
        <f t="shared" si="182"/>
        <v>-41.330000000000013</v>
      </c>
      <c r="L88">
        <f t="shared" si="183"/>
        <v>12.910000000000025</v>
      </c>
      <c r="M88">
        <f t="shared" si="184"/>
        <v>28.420000000000016</v>
      </c>
      <c r="O88" s="6">
        <f t="shared" si="185"/>
        <v>-10</v>
      </c>
      <c r="P88" s="6">
        <f t="shared" si="186"/>
        <v>-64.240000000000038</v>
      </c>
      <c r="R88" s="4">
        <f t="shared" si="187"/>
        <v>-47.785000000000025</v>
      </c>
      <c r="T88">
        <f t="shared" si="188"/>
        <v>49</v>
      </c>
      <c r="U88">
        <f t="shared" si="189"/>
        <v>64.509999999999991</v>
      </c>
      <c r="V88">
        <f t="shared" si="190"/>
        <v>-49</v>
      </c>
      <c r="W88">
        <f t="shared" si="191"/>
        <v>-64.509999999999991</v>
      </c>
      <c r="X88">
        <f t="shared" si="192"/>
        <v>59</v>
      </c>
      <c r="Y88">
        <f t="shared" si="193"/>
        <v>128.75000000000003</v>
      </c>
      <c r="AA88">
        <f t="shared" si="194"/>
        <v>0</v>
      </c>
      <c r="AB88">
        <f t="shared" si="195"/>
        <v>4.4982578397212633E-2</v>
      </c>
      <c r="AC88">
        <f t="shared" si="196"/>
        <v>8.4583333333333385E-2</v>
      </c>
      <c r="AE88">
        <f t="shared" si="197"/>
        <v>0</v>
      </c>
      <c r="AF88">
        <f t="shared" si="198"/>
        <v>15.509999999999991</v>
      </c>
      <c r="AG88">
        <f t="shared" si="199"/>
        <v>0</v>
      </c>
      <c r="AH88">
        <f t="shared" si="200"/>
        <v>69.750000000000028</v>
      </c>
      <c r="AJ88">
        <f t="shared" si="201"/>
        <v>1</v>
      </c>
      <c r="AK88">
        <f t="shared" si="202"/>
        <v>1</v>
      </c>
      <c r="AM88">
        <f t="shared" si="203"/>
        <v>-41.330000000000013</v>
      </c>
      <c r="AN88">
        <f t="shared" si="204"/>
        <v>-54.240000000000038</v>
      </c>
    </row>
    <row r="89" spans="1:40" x14ac:dyDescent="0.2">
      <c r="A89" s="14"/>
      <c r="B89">
        <v>1924</v>
      </c>
      <c r="C89" t="s">
        <v>49</v>
      </c>
      <c r="D89" s="1">
        <v>242.095</v>
      </c>
      <c r="E89" s="1">
        <v>412.61500000000001</v>
      </c>
      <c r="F89" s="1">
        <v>245.29000000000002</v>
      </c>
      <c r="G89" s="1">
        <v>494.05</v>
      </c>
      <c r="H89" s="1">
        <v>216.46</v>
      </c>
      <c r="I89" s="1">
        <v>189.49</v>
      </c>
      <c r="K89" s="5">
        <f t="shared" si="182"/>
        <v>251.95500000000001</v>
      </c>
      <c r="L89">
        <f t="shared" si="183"/>
        <v>-196.155</v>
      </c>
      <c r="M89">
        <f t="shared" si="184"/>
        <v>-55.800000000000011</v>
      </c>
      <c r="O89" s="6">
        <f t="shared" si="185"/>
        <v>-170.52</v>
      </c>
      <c r="P89" s="6">
        <f t="shared" si="186"/>
        <v>277.59000000000003</v>
      </c>
      <c r="R89" s="4">
        <f t="shared" si="187"/>
        <v>296.59306090846525</v>
      </c>
      <c r="T89">
        <f t="shared" si="188"/>
        <v>-167.32499999999999</v>
      </c>
      <c r="U89">
        <f t="shared" si="189"/>
        <v>-26.97</v>
      </c>
      <c r="V89">
        <f t="shared" si="190"/>
        <v>167.32499999999999</v>
      </c>
      <c r="W89">
        <f t="shared" si="191"/>
        <v>26.97</v>
      </c>
      <c r="X89">
        <f t="shared" si="192"/>
        <v>3.1950000000000216</v>
      </c>
      <c r="Y89">
        <f t="shared" si="193"/>
        <v>-304.56</v>
      </c>
      <c r="AA89">
        <f t="shared" si="194"/>
        <v>1.0407278134616578</v>
      </c>
      <c r="AB89">
        <f t="shared" si="195"/>
        <v>0</v>
      </c>
      <c r="AC89">
        <f t="shared" si="196"/>
        <v>0</v>
      </c>
      <c r="AE89">
        <f t="shared" si="197"/>
        <v>448.11</v>
      </c>
      <c r="AF89">
        <f t="shared" si="198"/>
        <v>140.35499999999999</v>
      </c>
      <c r="AG89">
        <f t="shared" si="199"/>
        <v>0</v>
      </c>
      <c r="AH89">
        <f t="shared" si="200"/>
        <v>0</v>
      </c>
      <c r="AJ89">
        <f t="shared" si="201"/>
        <v>0</v>
      </c>
      <c r="AK89">
        <f t="shared" si="202"/>
        <v>0.23851036170375473</v>
      </c>
      <c r="AM89">
        <f t="shared" si="203"/>
        <v>251.95500000000001</v>
      </c>
      <c r="AN89">
        <f t="shared" si="204"/>
        <v>341.23112181693045</v>
      </c>
    </row>
    <row r="90" spans="1:40" x14ac:dyDescent="0.2">
      <c r="A90" s="14"/>
      <c r="B90" s="13">
        <v>1929</v>
      </c>
      <c r="C90" s="13" t="s">
        <v>49</v>
      </c>
      <c r="D90" s="17" t="s">
        <v>80</v>
      </c>
      <c r="E90" s="17"/>
      <c r="F90" s="17"/>
      <c r="G90" s="17"/>
      <c r="H90" s="17"/>
      <c r="I90" s="17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</row>
    <row r="91" spans="1:40" x14ac:dyDescent="0.2">
      <c r="A91" s="14"/>
      <c r="B91">
        <v>1930</v>
      </c>
      <c r="C91" t="s">
        <v>49</v>
      </c>
      <c r="D91" s="1">
        <v>310.54999999999995</v>
      </c>
      <c r="E91" s="1">
        <v>329.95</v>
      </c>
      <c r="F91" s="1">
        <v>259.5</v>
      </c>
      <c r="G91" s="1">
        <v>423.81</v>
      </c>
      <c r="H91" s="1">
        <v>325.63</v>
      </c>
      <c r="I91" s="1">
        <v>150.56</v>
      </c>
      <c r="K91" s="5">
        <f t="shared" ref="K91" si="205">G91-D91</f>
        <v>113.26000000000005</v>
      </c>
      <c r="L91">
        <f t="shared" ref="L91" si="206">H91-E91</f>
        <v>-4.3199999999999932</v>
      </c>
      <c r="M91">
        <f t="shared" ref="M91" si="207">I91-F91</f>
        <v>-108.94</v>
      </c>
      <c r="O91" s="6">
        <f t="shared" ref="O91" si="208">D91-E91</f>
        <v>-19.400000000000034</v>
      </c>
      <c r="P91" s="6">
        <f t="shared" ref="P91" si="209">G91-H91</f>
        <v>98.18</v>
      </c>
      <c r="R91" s="4">
        <f t="shared" ref="R91" si="210">(AM91+AN91)/2</f>
        <v>87.739487848784918</v>
      </c>
      <c r="T91">
        <f t="shared" ref="T91" si="211">F91-E91</f>
        <v>-70.449999999999989</v>
      </c>
      <c r="U91">
        <f t="shared" ref="U91" si="212">I91-H91</f>
        <v>-175.07</v>
      </c>
      <c r="V91">
        <f t="shared" ref="V91" si="213">E91-F91</f>
        <v>70.449999999999989</v>
      </c>
      <c r="W91">
        <f t="shared" ref="W91" si="214">H91-I91</f>
        <v>175.07</v>
      </c>
      <c r="X91">
        <f t="shared" ref="X91" si="215">F91-D91</f>
        <v>-51.049999999999955</v>
      </c>
      <c r="Y91">
        <f t="shared" ref="Y91" si="216">I91-G91</f>
        <v>-273.25</v>
      </c>
      <c r="AA91">
        <f t="shared" ref="AA91" si="217">((K91+ABS(K91))/2)/D91</f>
        <v>0.36470777652551944</v>
      </c>
      <c r="AB91">
        <f t="shared" ref="AB91" si="218">((L91+ABS(L91))/2)/E91</f>
        <v>0</v>
      </c>
      <c r="AC91">
        <f t="shared" ref="AC91" si="219">((M91+ABS(M91))/2)/F91</f>
        <v>0</v>
      </c>
      <c r="AE91">
        <f t="shared" ref="AE91" si="220">((P91-O91)+ABS(P91-O91))/2</f>
        <v>117.58000000000004</v>
      </c>
      <c r="AF91">
        <f t="shared" ref="AF91" si="221">((U91-T91)+ABS(U91-T91))/2</f>
        <v>0</v>
      </c>
      <c r="AG91">
        <f t="shared" ref="AG91" si="222">((W91-V91)+ABS(W91-V91))/2</f>
        <v>104.62</v>
      </c>
      <c r="AH91">
        <f t="shared" ref="AH91" si="223">((Y91-X91)+ABS(Y91-X91))/2</f>
        <v>0</v>
      </c>
      <c r="AJ91">
        <f t="shared" ref="AJ91" si="224">1-((AA91/(AA91+AB91+AC91)))</f>
        <v>0</v>
      </c>
      <c r="AK91">
        <f t="shared" ref="AK91" si="225">1-((AE91/(AE91+AF91+AG91+AH91)))</f>
        <v>0.47083708370837074</v>
      </c>
      <c r="AM91">
        <f t="shared" ref="AM91" si="226">K91-(((K91+ABS(K91))/2)*AJ91)</f>
        <v>113.26000000000005</v>
      </c>
      <c r="AN91">
        <f t="shared" ref="AN91" si="227">(P91-O91)-(((AE91+ABS(AE91))/2)*AK91)</f>
        <v>62.218975697569789</v>
      </c>
    </row>
    <row r="92" spans="1:40" x14ac:dyDescent="0.2">
      <c r="A92" s="14"/>
      <c r="B92" s="13">
        <v>1905</v>
      </c>
      <c r="C92" s="13" t="s">
        <v>50</v>
      </c>
      <c r="D92" s="17" t="s">
        <v>80</v>
      </c>
      <c r="E92" s="17"/>
      <c r="F92" s="17"/>
      <c r="G92" s="17"/>
      <c r="H92" s="17"/>
      <c r="I92" s="17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</row>
    <row r="93" spans="1:40" x14ac:dyDescent="0.2">
      <c r="A93" s="14"/>
      <c r="B93">
        <v>1906</v>
      </c>
      <c r="C93" t="s">
        <v>50</v>
      </c>
      <c r="D93" s="1">
        <v>294.58000000000004</v>
      </c>
      <c r="E93" s="1">
        <v>349.80499999999995</v>
      </c>
      <c r="F93" s="1">
        <v>255.61500000000001</v>
      </c>
      <c r="G93" s="1">
        <v>404.87</v>
      </c>
      <c r="H93" s="1">
        <v>309.91000000000003</v>
      </c>
      <c r="I93" s="1">
        <v>185.22</v>
      </c>
      <c r="K93" s="5">
        <f t="shared" ref="K93:K95" si="228">G93-D93</f>
        <v>110.28999999999996</v>
      </c>
      <c r="L93">
        <f t="shared" ref="L93:L95" si="229">H93-E93</f>
        <v>-39.894999999999925</v>
      </c>
      <c r="M93">
        <f t="shared" ref="M93:M95" si="230">I93-F93</f>
        <v>-70.39500000000001</v>
      </c>
      <c r="O93" s="6">
        <f t="shared" ref="O93:O95" si="231">D93-E93</f>
        <v>-55.224999999999909</v>
      </c>
      <c r="P93" s="6">
        <f t="shared" ref="P93:P95" si="232">G93-H93</f>
        <v>94.95999999999998</v>
      </c>
      <c r="R93" s="4">
        <f t="shared" ref="R93:R95" si="233">(AM93+AN93)/2</f>
        <v>117.56173139718284</v>
      </c>
      <c r="T93">
        <f t="shared" ref="T93:T95" si="234">F93-E93</f>
        <v>-94.189999999999941</v>
      </c>
      <c r="U93">
        <f t="shared" ref="U93:U95" si="235">I93-H93</f>
        <v>-124.69000000000003</v>
      </c>
      <c r="V93">
        <f t="shared" ref="V93:V95" si="236">E93-F93</f>
        <v>94.189999999999941</v>
      </c>
      <c r="W93">
        <f t="shared" ref="W93:W95" si="237">H93-I93</f>
        <v>124.69000000000003</v>
      </c>
      <c r="X93">
        <f t="shared" ref="X93:X95" si="238">F93-D93</f>
        <v>-38.965000000000032</v>
      </c>
      <c r="Y93">
        <f t="shared" ref="Y93:Y95" si="239">I93-G93</f>
        <v>-219.65</v>
      </c>
      <c r="AA93">
        <f t="shared" ref="AA93:AA95" si="240">((K93+ABS(K93))/2)/D93</f>
        <v>0.37439744721298102</v>
      </c>
      <c r="AB93">
        <f t="shared" ref="AB93:AB95" si="241">((L93+ABS(L93))/2)/E93</f>
        <v>0</v>
      </c>
      <c r="AC93">
        <f t="shared" ref="AC93:AC95" si="242">((M93+ABS(M93))/2)/F93</f>
        <v>0</v>
      </c>
      <c r="AE93">
        <f t="shared" ref="AE93:AE95" si="243">((P93-O93)+ABS(P93-O93))/2</f>
        <v>150.18499999999989</v>
      </c>
      <c r="AF93">
        <f t="shared" ref="AF93:AF95" si="244">((U93-T93)+ABS(U93-T93))/2</f>
        <v>0</v>
      </c>
      <c r="AG93">
        <f t="shared" ref="AG93:AG95" si="245">((W93-V93)+ABS(W93-V93))/2</f>
        <v>30.500000000000085</v>
      </c>
      <c r="AH93">
        <f t="shared" ref="AH93:AH95" si="246">((Y93-X93)+ABS(Y93-X93))/2</f>
        <v>0</v>
      </c>
      <c r="AJ93">
        <f t="shared" ref="AJ93:AJ95" si="247">1-((AA93/(AA93+AB93+AC93)))</f>
        <v>0</v>
      </c>
      <c r="AK93">
        <f t="shared" ref="AK93:AK95" si="248">1-((AE93/(AE93+AF93+AG93+AH93)))</f>
        <v>0.16880205883166888</v>
      </c>
      <c r="AM93">
        <f t="shared" ref="AM93:AM95" si="249">K93-(((K93+ABS(K93))/2)*AJ93)</f>
        <v>110.28999999999996</v>
      </c>
      <c r="AN93">
        <f t="shared" ref="AN93:AN95" si="250">(P93-O93)-(((AE93+ABS(AE93))/2)*AK93)</f>
        <v>124.83346279436572</v>
      </c>
    </row>
    <row r="94" spans="1:40" x14ac:dyDescent="0.2">
      <c r="A94" s="14"/>
      <c r="B94">
        <v>1915</v>
      </c>
      <c r="C94" t="s">
        <v>50</v>
      </c>
      <c r="D94" s="1">
        <v>349.39499999999998</v>
      </c>
      <c r="E94" s="1">
        <v>359.23500000000001</v>
      </c>
      <c r="F94" s="1">
        <v>191.37</v>
      </c>
      <c r="G94" s="1">
        <v>172.01</v>
      </c>
      <c r="H94" s="1">
        <v>573.82000000000005</v>
      </c>
      <c r="I94" s="1">
        <v>154.16999999999999</v>
      </c>
      <c r="K94" s="5">
        <f t="shared" si="228"/>
        <v>-177.38499999999999</v>
      </c>
      <c r="L94">
        <f t="shared" si="229"/>
        <v>214.58500000000004</v>
      </c>
      <c r="M94">
        <f t="shared" si="230"/>
        <v>-37.200000000000017</v>
      </c>
      <c r="O94" s="6">
        <f t="shared" si="231"/>
        <v>-9.8400000000000318</v>
      </c>
      <c r="P94" s="6">
        <f t="shared" si="232"/>
        <v>-401.81000000000006</v>
      </c>
      <c r="R94" s="4">
        <f t="shared" si="233"/>
        <v>-284.67750000000001</v>
      </c>
      <c r="T94">
        <f t="shared" si="234"/>
        <v>-167.86500000000001</v>
      </c>
      <c r="U94">
        <f t="shared" si="235"/>
        <v>-419.65000000000009</v>
      </c>
      <c r="V94">
        <f t="shared" si="236"/>
        <v>167.86500000000001</v>
      </c>
      <c r="W94">
        <f t="shared" si="237"/>
        <v>419.65000000000009</v>
      </c>
      <c r="X94">
        <f t="shared" si="238"/>
        <v>-158.02499999999998</v>
      </c>
      <c r="Y94">
        <f t="shared" si="239"/>
        <v>-17.840000000000003</v>
      </c>
      <c r="AA94">
        <f t="shared" si="240"/>
        <v>0</v>
      </c>
      <c r="AB94">
        <f t="shared" si="241"/>
        <v>0.59733878937185969</v>
      </c>
      <c r="AC94">
        <f t="shared" si="242"/>
        <v>0</v>
      </c>
      <c r="AE94">
        <f t="shared" si="243"/>
        <v>0</v>
      </c>
      <c r="AF94">
        <f t="shared" si="244"/>
        <v>0</v>
      </c>
      <c r="AG94">
        <f t="shared" si="245"/>
        <v>251.78500000000008</v>
      </c>
      <c r="AH94">
        <f t="shared" si="246"/>
        <v>140.18499999999997</v>
      </c>
      <c r="AJ94">
        <f t="shared" si="247"/>
        <v>1</v>
      </c>
      <c r="AK94">
        <f t="shared" si="248"/>
        <v>1</v>
      </c>
      <c r="AM94">
        <f t="shared" si="249"/>
        <v>-177.38499999999999</v>
      </c>
      <c r="AN94">
        <f t="shared" si="250"/>
        <v>-391.97</v>
      </c>
    </row>
    <row r="95" spans="1:40" x14ac:dyDescent="0.2">
      <c r="A95" s="14"/>
      <c r="B95">
        <v>1916</v>
      </c>
      <c r="C95" t="s">
        <v>50</v>
      </c>
      <c r="D95">
        <v>244.07</v>
      </c>
      <c r="E95">
        <v>282.3</v>
      </c>
      <c r="F95">
        <v>373.63</v>
      </c>
      <c r="G95" s="1">
        <v>284.47000000000003</v>
      </c>
      <c r="H95" s="1">
        <v>400.41</v>
      </c>
      <c r="I95" s="1">
        <v>215.12</v>
      </c>
      <c r="K95" s="5">
        <f t="shared" si="228"/>
        <v>40.400000000000034</v>
      </c>
      <c r="L95">
        <f t="shared" si="229"/>
        <v>118.11000000000001</v>
      </c>
      <c r="M95">
        <f t="shared" si="230"/>
        <v>-158.51</v>
      </c>
      <c r="O95" s="6">
        <f t="shared" si="231"/>
        <v>-38.230000000000018</v>
      </c>
      <c r="P95" s="6">
        <f t="shared" si="232"/>
        <v>-115.94</v>
      </c>
      <c r="R95" s="4">
        <f t="shared" si="233"/>
        <v>-33.128731721456319</v>
      </c>
      <c r="T95">
        <f t="shared" si="234"/>
        <v>91.329999999999984</v>
      </c>
      <c r="U95">
        <f t="shared" si="235"/>
        <v>-185.29000000000002</v>
      </c>
      <c r="V95">
        <f t="shared" si="236"/>
        <v>-91.329999999999984</v>
      </c>
      <c r="W95">
        <f t="shared" si="237"/>
        <v>185.29000000000002</v>
      </c>
      <c r="X95">
        <f t="shared" si="238"/>
        <v>129.56</v>
      </c>
      <c r="Y95">
        <f t="shared" si="239"/>
        <v>-69.350000000000023</v>
      </c>
      <c r="AA95">
        <f t="shared" si="240"/>
        <v>0.16552628344327461</v>
      </c>
      <c r="AB95">
        <f t="shared" si="241"/>
        <v>0.41838469713071202</v>
      </c>
      <c r="AC95">
        <f t="shared" si="242"/>
        <v>0</v>
      </c>
      <c r="AE95">
        <f t="shared" si="243"/>
        <v>0</v>
      </c>
      <c r="AF95">
        <f t="shared" si="244"/>
        <v>0</v>
      </c>
      <c r="AG95">
        <f t="shared" si="245"/>
        <v>276.62</v>
      </c>
      <c r="AH95">
        <f t="shared" si="246"/>
        <v>0</v>
      </c>
      <c r="AJ95">
        <f t="shared" si="247"/>
        <v>0.71652137234932334</v>
      </c>
      <c r="AK95">
        <f t="shared" si="248"/>
        <v>1</v>
      </c>
      <c r="AM95">
        <f t="shared" si="249"/>
        <v>11.452536557087345</v>
      </c>
      <c r="AN95">
        <f t="shared" si="250"/>
        <v>-77.70999999999998</v>
      </c>
    </row>
    <row r="96" spans="1:40" x14ac:dyDescent="0.2">
      <c r="A96" s="14"/>
      <c r="B96" s="13">
        <v>1921</v>
      </c>
      <c r="C96" s="13" t="s">
        <v>50</v>
      </c>
      <c r="D96" s="17" t="s">
        <v>80</v>
      </c>
      <c r="E96" s="17"/>
      <c r="F96" s="17"/>
      <c r="G96" s="17"/>
      <c r="H96" s="17"/>
      <c r="I96" s="17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</row>
    <row r="97" spans="1:40" x14ac:dyDescent="0.2">
      <c r="A97" s="14"/>
      <c r="B97" s="13">
        <v>1922</v>
      </c>
      <c r="C97" s="13" t="s">
        <v>50</v>
      </c>
      <c r="D97" s="17" t="s">
        <v>80</v>
      </c>
      <c r="E97" s="17"/>
      <c r="F97" s="17"/>
      <c r="G97" s="17"/>
      <c r="H97" s="17"/>
      <c r="I97" s="17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</row>
    <row r="98" spans="1:40" x14ac:dyDescent="0.2">
      <c r="A98" s="14"/>
      <c r="B98">
        <v>1931</v>
      </c>
      <c r="C98" t="s">
        <v>50</v>
      </c>
      <c r="D98" s="1">
        <v>320.49</v>
      </c>
      <c r="E98" s="1">
        <v>201.45500000000001</v>
      </c>
      <c r="F98" s="1">
        <v>378.05499999999995</v>
      </c>
      <c r="G98" s="1">
        <v>331.75</v>
      </c>
      <c r="H98" s="1">
        <v>370.57</v>
      </c>
      <c r="I98" s="1">
        <v>197.68</v>
      </c>
      <c r="K98" s="5">
        <f t="shared" ref="K98:K99" si="251">G98-D98</f>
        <v>11.259999999999991</v>
      </c>
      <c r="L98">
        <f t="shared" ref="L98:L99" si="252">H98-E98</f>
        <v>169.11499999999998</v>
      </c>
      <c r="M98">
        <f t="shared" ref="M98:M99" si="253">I98-F98</f>
        <v>-180.37499999999994</v>
      </c>
      <c r="O98" s="6">
        <f t="shared" ref="O98:O99" si="254">D98-E98</f>
        <v>119.035</v>
      </c>
      <c r="P98" s="6">
        <f t="shared" ref="P98:P99" si="255">G98-H98</f>
        <v>-38.819999999999993</v>
      </c>
      <c r="R98" s="4">
        <f t="shared" ref="R98:R99" si="256">(AM98+AN98)/2</f>
        <v>-78.70133674381961</v>
      </c>
      <c r="T98">
        <f t="shared" ref="T98:T99" si="257">F98-E98</f>
        <v>176.59999999999994</v>
      </c>
      <c r="U98">
        <f t="shared" ref="U98:U99" si="258">I98-H98</f>
        <v>-172.89</v>
      </c>
      <c r="V98">
        <f t="shared" ref="V98:V99" si="259">E98-F98</f>
        <v>-176.59999999999994</v>
      </c>
      <c r="W98">
        <f t="shared" ref="W98:W99" si="260">H98-I98</f>
        <v>172.89</v>
      </c>
      <c r="X98">
        <f t="shared" ref="X98:X99" si="261">F98-D98</f>
        <v>57.564999999999941</v>
      </c>
      <c r="Y98">
        <f t="shared" ref="Y98:Y99" si="262">I98-G98</f>
        <v>-134.07</v>
      </c>
      <c r="AA98">
        <f t="shared" ref="AA98:AA99" si="263">((K98+ABS(K98))/2)/D98</f>
        <v>3.5133701519548165E-2</v>
      </c>
      <c r="AB98">
        <f t="shared" ref="AB98:AB99" si="264">((L98+ABS(L98))/2)/E98</f>
        <v>0.83946787123675248</v>
      </c>
      <c r="AC98">
        <f t="shared" ref="AC98:AC99" si="265">((M98+ABS(M98))/2)/F98</f>
        <v>0</v>
      </c>
      <c r="AE98">
        <f t="shared" ref="AE98:AE99" si="266">((P98-O98)+ABS(P98-O98))/2</f>
        <v>0</v>
      </c>
      <c r="AF98">
        <f t="shared" ref="AF98:AF99" si="267">((U98-T98)+ABS(U98-T98))/2</f>
        <v>0</v>
      </c>
      <c r="AG98">
        <f t="shared" ref="AG98:AG99" si="268">((W98-V98)+ABS(W98-V98))/2</f>
        <v>349.4899999999999</v>
      </c>
      <c r="AH98">
        <f t="shared" ref="AH98:AH99" si="269">((Y98-X98)+ABS(Y98-X98))/2</f>
        <v>0</v>
      </c>
      <c r="AJ98">
        <f t="shared" ref="AJ98:AJ99" si="270">1-((AA98/(AA98+AB98+AC98)))</f>
        <v>0.95982890653989505</v>
      </c>
      <c r="AK98">
        <f t="shared" ref="AK98:AK99" si="271">1-((AE98/(AE98+AF98+AG98+AH98)))</f>
        <v>1</v>
      </c>
      <c r="AM98">
        <f t="shared" ref="AM98:AM99" si="272">K98-(((K98+ABS(K98))/2)*AJ98)</f>
        <v>0.4523265123607807</v>
      </c>
      <c r="AN98">
        <f t="shared" ref="AN98:AN99" si="273">(P98-O98)-(((AE98+ABS(AE98))/2)*AK98)</f>
        <v>-157.85499999999999</v>
      </c>
    </row>
    <row r="99" spans="1:40" x14ac:dyDescent="0.2">
      <c r="A99" s="14"/>
      <c r="B99">
        <v>1932</v>
      </c>
      <c r="C99" t="s">
        <v>50</v>
      </c>
      <c r="D99" s="1">
        <v>349.55500000000001</v>
      </c>
      <c r="E99" s="1">
        <v>192.35500000000002</v>
      </c>
      <c r="F99" s="1">
        <v>358.09</v>
      </c>
      <c r="G99" s="1">
        <v>301.88</v>
      </c>
      <c r="H99" s="1">
        <v>350.42</v>
      </c>
      <c r="I99" s="1">
        <v>247.7</v>
      </c>
      <c r="K99" s="5">
        <f t="shared" si="251"/>
        <v>-47.675000000000011</v>
      </c>
      <c r="L99">
        <f t="shared" si="252"/>
        <v>158.065</v>
      </c>
      <c r="M99">
        <f t="shared" si="253"/>
        <v>-110.38999999999999</v>
      </c>
      <c r="O99" s="6">
        <f t="shared" si="254"/>
        <v>157.19999999999999</v>
      </c>
      <c r="P99" s="6">
        <f t="shared" si="255"/>
        <v>-48.54000000000002</v>
      </c>
      <c r="R99" s="4">
        <f t="shared" si="256"/>
        <v>-126.70750000000001</v>
      </c>
      <c r="T99">
        <f t="shared" si="257"/>
        <v>165.73499999999996</v>
      </c>
      <c r="U99">
        <f t="shared" si="258"/>
        <v>-102.72000000000003</v>
      </c>
      <c r="V99">
        <f t="shared" si="259"/>
        <v>-165.73499999999996</v>
      </c>
      <c r="W99">
        <f t="shared" si="260"/>
        <v>102.72000000000003</v>
      </c>
      <c r="X99">
        <f t="shared" si="261"/>
        <v>8.5349999999999682</v>
      </c>
      <c r="Y99">
        <f t="shared" si="262"/>
        <v>-54.180000000000007</v>
      </c>
      <c r="AA99">
        <f t="shared" si="263"/>
        <v>0</v>
      </c>
      <c r="AB99">
        <f t="shared" si="264"/>
        <v>0.82173585298016683</v>
      </c>
      <c r="AC99">
        <f t="shared" si="265"/>
        <v>0</v>
      </c>
      <c r="AE99">
        <f t="shared" si="266"/>
        <v>0</v>
      </c>
      <c r="AF99">
        <f t="shared" si="267"/>
        <v>0</v>
      </c>
      <c r="AG99">
        <f t="shared" si="268"/>
        <v>268.45499999999998</v>
      </c>
      <c r="AH99">
        <f t="shared" si="269"/>
        <v>0</v>
      </c>
      <c r="AJ99">
        <f t="shared" si="270"/>
        <v>1</v>
      </c>
      <c r="AK99">
        <f t="shared" si="271"/>
        <v>1</v>
      </c>
      <c r="AM99">
        <f t="shared" si="272"/>
        <v>-47.675000000000011</v>
      </c>
      <c r="AN99">
        <f t="shared" si="273"/>
        <v>-205.74</v>
      </c>
    </row>
  </sheetData>
  <mergeCells count="19">
    <mergeCell ref="A68:A99"/>
    <mergeCell ref="D92:I92"/>
    <mergeCell ref="D96:I96"/>
    <mergeCell ref="D39:I39"/>
    <mergeCell ref="D49:I49"/>
    <mergeCell ref="A35:A66"/>
    <mergeCell ref="A2:A33"/>
    <mergeCell ref="D59:I59"/>
    <mergeCell ref="D57:I57"/>
    <mergeCell ref="D63:I63"/>
    <mergeCell ref="D64:I64"/>
    <mergeCell ref="D97:I97"/>
    <mergeCell ref="D48:I48"/>
    <mergeCell ref="D53:I53"/>
    <mergeCell ref="D81:I81"/>
    <mergeCell ref="D86:I86"/>
    <mergeCell ref="D90:I90"/>
    <mergeCell ref="D72:I72"/>
    <mergeCell ref="D82:I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djusted CPP Template</vt:lpstr>
      <vt:lpstr>Adjusted CPA Template</vt:lpstr>
      <vt:lpstr>Reinstatement Template</vt:lpstr>
      <vt:lpstr>Hypothetical CPP Data (Fig. 2)</vt:lpstr>
      <vt:lpstr>Yates et al. 2012 Data (Fig. 3)</vt:lpstr>
      <vt:lpstr>Yates 2013 AMPH Data (Fig 4)</vt:lpstr>
      <vt:lpstr>Yates et al. 2021 (Fig. 5)</vt:lpstr>
      <vt:lpstr>AMPH vs. Social CPP  (Fig 6)</vt:lpstr>
      <vt:lpstr>Reinstatement Data (Fig. 7)</vt:lpstr>
      <vt:lpstr>Hypothetical CPA Data (Fig. 8)</vt:lpstr>
      <vt:lpstr>CS+ Data for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4T20:49:11Z</dcterms:created>
  <dcterms:modified xsi:type="dcterms:W3CDTF">2023-07-11T00:17:54Z</dcterms:modified>
</cp:coreProperties>
</file>